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3.xml.rels" ContentType="application/vnd.openxmlformats-package.relationships+xml"/>
  <Override PartName="/xl/worksheets/_rels/sheet11.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47" firstSheet="0" activeTab="2"/>
  </bookViews>
  <sheets>
    <sheet name="Read Me" sheetId="1" state="visible" r:id="rId2"/>
    <sheet name="Model_Genes" sheetId="2" state="visible" r:id="rId3"/>
    <sheet name="Model_Reactions" sheetId="3" state="visible" r:id="rId4"/>
    <sheet name="Model_mets" sheetId="4" state="visible" r:id="rId5"/>
    <sheet name="Objective Function" sheetId="5" state="visible" r:id="rId6"/>
    <sheet name="Constraints" sheetId="6" state="visible" r:id="rId7"/>
    <sheet name="BIOLOG Data" sheetId="7" state="visible" r:id="rId8"/>
    <sheet name="FVA_exp" sheetId="8" state="visible" r:id="rId9"/>
    <sheet name="FVA at Molar Glc" sheetId="9" state="visible" r:id="rId10"/>
    <sheet name="Scaled Shadow Prices_exp" sheetId="10" state="visible" r:id="rId11"/>
    <sheet name="Scaled Reduced Costs" sheetId="11" state="visible" r:id="rId12"/>
  </sheets>
  <definedNames>
    <definedName function="false" hidden="true" localSheetId="1" name="_xlnm._FilterDatabase" vbProcedure="false">Model_Genes!$A$1:$A$150</definedName>
    <definedName function="false" hidden="true" localSheetId="2" name="_xlnm._FilterDatabase" vbProcedure="false">Model_Reactions!$F$1:$G$163</definedName>
    <definedName function="false" hidden="true" localSheetId="10" name="_xlnm._FilterDatabase" vbProcedure="false">'Scaled Reduced Costs'!$A$2:$L$181</definedName>
    <definedName function="false" hidden="false" localSheetId="3" name="Excel_BuiltIn__FilterDatabase" vbProcedure="false">Model_mets!$A$1:$P$122</definedName>
    <definedName function="false" hidden="false" localSheetId="7" name="Excel_BuiltIn__FilterDatabase" vbProcedure="false">FVA_exp!$A$2:$CH$181</definedName>
    <definedName function="false" hidden="false" localSheetId="8" name="Excel_BuiltIn__FilterDatabase" vbProcedure="false">'FVA at Molar Glc'!$A$2:$AF$18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394" uniqueCount="1508">
  <si>
    <r>
      <rPr>
        <b val="true"/>
        <sz val="10"/>
        <color rgb="FF000000"/>
        <rFont val="Times New Roman"/>
        <family val="1"/>
      </rPr>
      <t xml:space="preserve">DATASET S2: </t>
    </r>
    <r>
      <rPr>
        <sz val="10"/>
        <color rgb="FF000000"/>
        <rFont val="Times New Roman"/>
        <family val="1"/>
      </rPr>
      <t xml:space="preserve">This Excel file contains information about the Network Model iDB149 and  Flux Variability Analysis (FVA) using COBRA Toolbox as described in material and methods.</t>
    </r>
  </si>
  <si>
    <t xml:space="preserve">Description</t>
  </si>
  <si>
    <t xml:space="preserve">Location</t>
  </si>
  <si>
    <t xml:space="preserve">Labels</t>
  </si>
  <si>
    <r>
      <rPr>
        <sz val="10"/>
        <rFont val="Times New Roman"/>
        <family val="1"/>
      </rPr>
      <t xml:space="preserve">Network Reconstruction details for </t>
    </r>
    <r>
      <rPr>
        <i val="true"/>
        <sz val="10"/>
        <rFont val="Times New Roman"/>
        <family val="1"/>
      </rPr>
      <t xml:space="preserve">C. violaceum(i</t>
    </r>
    <r>
      <rPr>
        <sz val="10"/>
        <rFont val="Times New Roman"/>
        <family val="1"/>
      </rPr>
      <t xml:space="preserve">DB149)</t>
    </r>
  </si>
  <si>
    <t xml:space="preserve">Sheet 1,2,3</t>
  </si>
  <si>
    <t xml:space="preserve">Model_Genes, Model_Reactions, Model_mets</t>
  </si>
  <si>
    <t xml:space="preserve">Definition of objective functions</t>
  </si>
  <si>
    <t xml:space="preserve">Sheet 4</t>
  </si>
  <si>
    <t xml:space="preserve">Objective Function</t>
  </si>
  <si>
    <t xml:space="preserve">Constraints for delineating resistant and susceptible population models</t>
  </si>
  <si>
    <t xml:space="preserve">Sheet 6</t>
  </si>
  <si>
    <t xml:space="preserve">Constraints</t>
  </si>
  <si>
    <t xml:space="preserve">Metabolic capability of 10 C and N substrates and compared with BiologTM legacy data used in this study</t>
  </si>
  <si>
    <t xml:space="preserve">Sheet 5</t>
  </si>
  <si>
    <t xml:space="preserve">BIOLOG Data</t>
  </si>
  <si>
    <t xml:space="preserve">FVA for all three strains using experimental constraints</t>
  </si>
  <si>
    <t xml:space="preserve">Sheet 7</t>
  </si>
  <si>
    <t xml:space="preserve">FVA_exp</t>
  </si>
  <si>
    <t xml:space="preserve">FVA for three strains at -1 Glucose constraint along with other constraints for one mole of glucose</t>
  </si>
  <si>
    <t xml:space="preserve">Sheet 8</t>
  </si>
  <si>
    <t xml:space="preserve">FVA at Molar Glc</t>
  </si>
  <si>
    <t xml:space="preserve">Scaled shadow price and logarithmic senitivity coefficients</t>
  </si>
  <si>
    <t xml:space="preserve">Sheet 9</t>
  </si>
  <si>
    <t xml:space="preserve">Scaled Shadow Prices_exp</t>
  </si>
  <si>
    <t xml:space="preserve">Scaled Reduced costs for each reaction using FVA_exp minimum and maximum flux</t>
  </si>
  <si>
    <t xml:space="preserve">Sheet 10</t>
  </si>
  <si>
    <t xml:space="preserve">Scaled Reduced Costs</t>
  </si>
  <si>
    <t xml:space="preserve">Abbreviations used</t>
  </si>
  <si>
    <t xml:space="preserve">Lower bound</t>
  </si>
  <si>
    <t xml:space="preserve">lb</t>
  </si>
  <si>
    <t xml:space="preserve">Upper bound</t>
  </si>
  <si>
    <t xml:space="preserve">ub</t>
  </si>
  <si>
    <t xml:space="preserve">Lower bound and upper bound same value</t>
  </si>
  <si>
    <t xml:space="preserve">b</t>
  </si>
  <si>
    <t xml:space="preserve">Flux variability analysis</t>
  </si>
  <si>
    <t xml:space="preserve">FVA</t>
  </si>
  <si>
    <t xml:space="preserve">Category</t>
  </si>
  <si>
    <t xml:space="preserve">cat</t>
  </si>
  <si>
    <t xml:space="preserve">Reaction</t>
  </si>
  <si>
    <t xml:space="preserve">Rxn</t>
  </si>
  <si>
    <t xml:space="preserve">Metabolites</t>
  </si>
  <si>
    <t xml:space="preserve">Mets</t>
  </si>
  <si>
    <t xml:space="preserve">Minimum Flux through a reaction</t>
  </si>
  <si>
    <t xml:space="preserve">Min Flux</t>
  </si>
  <si>
    <t xml:space="preserve">Maximum Flux through a reaction</t>
  </si>
  <si>
    <t xml:space="preserve">Max Flux</t>
  </si>
  <si>
    <t xml:space="preserve">Experimental</t>
  </si>
  <si>
    <t xml:space="preserve">exp</t>
  </si>
  <si>
    <t xml:space="preserve">Genes</t>
  </si>
  <si>
    <t xml:space="preserve">CV_0055</t>
  </si>
  <si>
    <t xml:space="preserve">CV_0099</t>
  </si>
  <si>
    <t xml:space="preserve">CV_0100</t>
  </si>
  <si>
    <t xml:space="preserve">CV_0101</t>
  </si>
  <si>
    <t xml:space="preserve">CV_0143</t>
  </si>
  <si>
    <t xml:space="preserve">CV_0144</t>
  </si>
  <si>
    <t xml:space="preserve">CV_0145</t>
  </si>
  <si>
    <t xml:space="preserve">CV_0146</t>
  </si>
  <si>
    <t xml:space="preserve">CV_0147</t>
  </si>
  <si>
    <t xml:space="preserve">CV_0149</t>
  </si>
  <si>
    <t xml:space="preserve">CV_0173</t>
  </si>
  <si>
    <t xml:space="preserve">CV_0187</t>
  </si>
  <si>
    <t xml:space="preserve">CV_0189</t>
  </si>
  <si>
    <t xml:space="preserve">CV_0190</t>
  </si>
  <si>
    <t xml:space="preserve">CV_0191</t>
  </si>
  <si>
    <t xml:space="preserve">CV_0249</t>
  </si>
  <si>
    <t xml:space="preserve">CV_0331</t>
  </si>
  <si>
    <t xml:space="preserve">CV_0492</t>
  </si>
  <si>
    <t xml:space="preserve">CV_0526</t>
  </si>
  <si>
    <t xml:space="preserve">CV_0527</t>
  </si>
  <si>
    <t xml:space="preserve">CV_0560</t>
  </si>
  <si>
    <t xml:space="preserve">CV_0564</t>
  </si>
  <si>
    <t xml:space="preserve">CV_0582</t>
  </si>
  <si>
    <t xml:space="preserve">CV_0633</t>
  </si>
  <si>
    <t xml:space="preserve">CV_0666</t>
  </si>
  <si>
    <t xml:space="preserve">CV_0667</t>
  </si>
  <si>
    <t xml:space="preserve">CV_0668</t>
  </si>
  <si>
    <t xml:space="preserve">CV_0669</t>
  </si>
  <si>
    <t xml:space="preserve">CV_0670</t>
  </si>
  <si>
    <t xml:space="preserve">CV_0671</t>
  </si>
  <si>
    <t xml:space="preserve">CV_0672</t>
  </si>
  <si>
    <t xml:space="preserve">CV_0673</t>
  </si>
  <si>
    <t xml:space="preserve">CV_0740</t>
  </si>
  <si>
    <t xml:space="preserve">CV_0808</t>
  </si>
  <si>
    <t xml:space="preserve">CV_0815</t>
  </si>
  <si>
    <t xml:space="preserve">CV_0816</t>
  </si>
  <si>
    <t xml:space="preserve">CV_0827</t>
  </si>
  <si>
    <t xml:space="preserve">CV_0828</t>
  </si>
  <si>
    <t xml:space="preserve">CV_0916</t>
  </si>
  <si>
    <t xml:space="preserve">CV_0934</t>
  </si>
  <si>
    <t xml:space="preserve">CV_0939</t>
  </si>
  <si>
    <t xml:space="preserve">CV_0941</t>
  </si>
  <si>
    <t xml:space="preserve">CV_0942</t>
  </si>
  <si>
    <t xml:space="preserve">CV_0943</t>
  </si>
  <si>
    <t xml:space="preserve">CV_0944</t>
  </si>
  <si>
    <t xml:space="preserve">CV_0945</t>
  </si>
  <si>
    <t xml:space="preserve">CV_0946</t>
  </si>
  <si>
    <t xml:space="preserve">CV_0947</t>
  </si>
  <si>
    <t xml:space="preserve">CV_0948</t>
  </si>
  <si>
    <t xml:space="preserve">CV_0949</t>
  </si>
  <si>
    <t xml:space="preserve">CV_0950</t>
  </si>
  <si>
    <t xml:space="preserve">CV_0951</t>
  </si>
  <si>
    <t xml:space="preserve">CV_0952</t>
  </si>
  <si>
    <t xml:space="preserve">CV_0953</t>
  </si>
  <si>
    <t xml:space="preserve">CV_0954</t>
  </si>
  <si>
    <t xml:space="preserve">CV_0979</t>
  </si>
  <si>
    <t xml:space="preserve">CV_0987</t>
  </si>
  <si>
    <t xml:space="preserve">CV_1062</t>
  </si>
  <si>
    <t xml:space="preserve">CV_1065</t>
  </si>
  <si>
    <t xml:space="preserve">CV_1066</t>
  </si>
  <si>
    <t xml:space="preserve">Cv_1067</t>
  </si>
  <si>
    <t xml:space="preserve">CV_1068</t>
  </si>
  <si>
    <t xml:space="preserve">CV_1070</t>
  </si>
  <si>
    <t xml:space="preserve">CV_1071</t>
  </si>
  <si>
    <t xml:space="preserve">CV_1072</t>
  </si>
  <si>
    <t xml:space="preserve">CV_1074</t>
  </si>
  <si>
    <t xml:space="preserve">CV_1075</t>
  </si>
  <si>
    <t xml:space="preserve">CV_1076</t>
  </si>
  <si>
    <t xml:space="preserve">CV_1120</t>
  </si>
  <si>
    <t xml:space="preserve">CV_1121</t>
  </si>
  <si>
    <t xml:space="preserve">CV_1137</t>
  </si>
  <si>
    <t xml:space="preserve">CV_1163</t>
  </si>
  <si>
    <t xml:space="preserve">CV_1187</t>
  </si>
  <si>
    <t xml:space="preserve">CV_1260</t>
  </si>
  <si>
    <t xml:space="preserve">CV_1262</t>
  </si>
  <si>
    <t xml:space="preserve">CV_1273</t>
  </si>
  <si>
    <t xml:space="preserve">CV_1412</t>
  </si>
  <si>
    <t xml:space="preserve">CV_1448</t>
  </si>
  <si>
    <t xml:space="preserve">CV_1481</t>
  </si>
  <si>
    <t xml:space="preserve">CV_1530</t>
  </si>
  <si>
    <t xml:space="preserve">CV_1531</t>
  </si>
  <si>
    <t xml:space="preserve">CV_1641</t>
  </si>
  <si>
    <t xml:space="preserve">CV_1745</t>
  </si>
  <si>
    <t xml:space="preserve">CV_2024</t>
  </si>
  <si>
    <t xml:space="preserve">CV_2037</t>
  </si>
  <si>
    <t xml:space="preserve">CV_2054</t>
  </si>
  <si>
    <t xml:space="preserve">CV_2094</t>
  </si>
  <si>
    <t xml:space="preserve">CV_2173</t>
  </si>
  <si>
    <t xml:space="preserve">CV_2174</t>
  </si>
  <si>
    <t xml:space="preserve">CV_2179</t>
  </si>
  <si>
    <t xml:space="preserve">CV_2182</t>
  </si>
  <si>
    <t xml:space="preserve">CV_2247</t>
  </si>
  <si>
    <t xml:space="preserve">CV_2301</t>
  </si>
  <si>
    <t xml:space="preserve">CV_2311</t>
  </si>
  <si>
    <t xml:space="preserve">CV_2355</t>
  </si>
  <si>
    <t xml:space="preserve">CV_2358</t>
  </si>
  <si>
    <t xml:space="preserve">CV_2369</t>
  </si>
  <si>
    <t xml:space="preserve">CV_2382</t>
  </si>
  <si>
    <t xml:space="preserve">CV_2427</t>
  </si>
  <si>
    <t xml:space="preserve">CV_2470</t>
  </si>
  <si>
    <t xml:space="preserve">CV_2712</t>
  </si>
  <si>
    <t xml:space="preserve">CV_2728</t>
  </si>
  <si>
    <t xml:space="preserve">CV_2755</t>
  </si>
  <si>
    <t xml:space="preserve">CV_2761</t>
  </si>
  <si>
    <t xml:space="preserve">CV_2762</t>
  </si>
  <si>
    <t xml:space="preserve">CV_2763</t>
  </si>
  <si>
    <t xml:space="preserve">CV_2833</t>
  </si>
  <si>
    <t xml:space="preserve">CV_2864</t>
  </si>
  <si>
    <t xml:space="preserve">CV_3026</t>
  </si>
  <si>
    <t xml:space="preserve">CV_3027</t>
  </si>
  <si>
    <t xml:space="preserve">CV_3048</t>
  </si>
  <si>
    <t xml:space="preserve">CV_3052</t>
  </si>
  <si>
    <t xml:space="preserve">CV_3084</t>
  </si>
  <si>
    <t xml:space="preserve">CV_3211</t>
  </si>
  <si>
    <t xml:space="preserve">CV_3281</t>
  </si>
  <si>
    <t xml:space="preserve">CV_3304</t>
  </si>
  <si>
    <t xml:space="preserve">CV_3343</t>
  </si>
  <si>
    <t xml:space="preserve">CV_3352</t>
  </si>
  <si>
    <t xml:space="preserve">CV_3366</t>
  </si>
  <si>
    <t xml:space="preserve">CV_3367</t>
  </si>
  <si>
    <t xml:space="preserve">CV_3368</t>
  </si>
  <si>
    <t xml:space="preserve">CV_3369</t>
  </si>
  <si>
    <t xml:space="preserve">CV_3372</t>
  </si>
  <si>
    <t xml:space="preserve">CV_3407</t>
  </si>
  <si>
    <t xml:space="preserve">CV_3409</t>
  </si>
  <si>
    <t xml:space="preserve">CV_3459</t>
  </si>
  <si>
    <t xml:space="preserve">CV_3476</t>
  </si>
  <si>
    <t xml:space="preserve">CV_3516</t>
  </si>
  <si>
    <t xml:space="preserve">CV_3587</t>
  </si>
  <si>
    <t xml:space="preserve">CV_3589</t>
  </si>
  <si>
    <t xml:space="preserve">CV_3651</t>
  </si>
  <si>
    <t xml:space="preserve">CV_3657</t>
  </si>
  <si>
    <t xml:space="preserve">CV_3658</t>
  </si>
  <si>
    <t xml:space="preserve">CV_3664</t>
  </si>
  <si>
    <t xml:space="preserve">CV_3707</t>
  </si>
  <si>
    <t xml:space="preserve">CV_3709</t>
  </si>
  <si>
    <t xml:space="preserve">CV_3744</t>
  </si>
  <si>
    <t xml:space="preserve">CV_3745</t>
  </si>
  <si>
    <t xml:space="preserve">CV_4003</t>
  </si>
  <si>
    <t xml:space="preserve">CV_4037</t>
  </si>
  <si>
    <t xml:space="preserve">CV_4038</t>
  </si>
  <si>
    <t xml:space="preserve">CV_4058</t>
  </si>
  <si>
    <t xml:space="preserve">CV_4158</t>
  </si>
  <si>
    <t xml:space="preserve">CV_4298</t>
  </si>
  <si>
    <t xml:space="preserve">vioA</t>
  </si>
  <si>
    <t xml:space="preserve">vioB</t>
  </si>
  <si>
    <t xml:space="preserve">vioC</t>
  </si>
  <si>
    <t xml:space="preserve">vioD</t>
  </si>
  <si>
    <t xml:space="preserve">vioE</t>
  </si>
  <si>
    <t xml:space="preserve">Rxns</t>
  </si>
  <si>
    <t xml:space="preserve">rnxNames</t>
  </si>
  <si>
    <t xml:space="preserve">Subsystem</t>
  </si>
  <si>
    <t xml:space="preserve">rxnFormula</t>
  </si>
  <si>
    <t xml:space="preserve">reversibilty</t>
  </si>
  <si>
    <t xml:space="preserve">ACALD</t>
  </si>
  <si>
    <t xml:space="preserve">acetaldehyde dehydrogenase (acetylating)</t>
  </si>
  <si>
    <t xml:space="preserve">Pyruvate Metabolism</t>
  </si>
  <si>
    <t xml:space="preserve">acald[c] + coa[c] + nad[c]  &lt;=&gt; accoa[c] + h[c] + nadh[c] </t>
  </si>
  <si>
    <t xml:space="preserve">c0001</t>
  </si>
  <si>
    <t xml:space="preserve">ACALDt</t>
  </si>
  <si>
    <t xml:space="preserve">acetaldehyde reversible transport</t>
  </si>
  <si>
    <t xml:space="preserve">Transport, Extracellular</t>
  </si>
  <si>
    <t xml:space="preserve">acald[e]  &lt;=&gt; acald[c] </t>
  </si>
  <si>
    <t xml:space="preserve">CV_1531 or CV_3745</t>
  </si>
  <si>
    <t xml:space="preserve">ACKr</t>
  </si>
  <si>
    <t xml:space="preserve">acetate kinase</t>
  </si>
  <si>
    <t xml:space="preserve">ac[c] + atp[c]  &lt;=&gt; actp[c] + adp[c] </t>
  </si>
  <si>
    <t xml:space="preserve">CV_2470 or CV_1121 or CV_2054</t>
  </si>
  <si>
    <t xml:space="preserve">ACONTa</t>
  </si>
  <si>
    <t xml:space="preserve">aconitase (half-reaction A, Citrate hydro-lyase)</t>
  </si>
  <si>
    <t xml:space="preserve">Citric Acid Cycle</t>
  </si>
  <si>
    <t xml:space="preserve">cit[c]  &lt;=&gt; acon-C[c] + h2o[c] </t>
  </si>
  <si>
    <t xml:space="preserve">ACONTb</t>
  </si>
  <si>
    <t xml:space="preserve">aconitase (half-reaction B, Isocitrate hydro-lyase)</t>
  </si>
  <si>
    <t xml:space="preserve">acon-C[c] + h2o[c]  &lt;=&gt; icit[c] </t>
  </si>
  <si>
    <t xml:space="preserve">ACt2r</t>
  </si>
  <si>
    <t xml:space="preserve">acetate reversible transport via proton symport</t>
  </si>
  <si>
    <t xml:space="preserve">ac[e] + h[e]  &lt;=&gt; ac[c] + h[c] </t>
  </si>
  <si>
    <t xml:space="preserve">ADK1</t>
  </si>
  <si>
    <t xml:space="preserve">adenylate kinase</t>
  </si>
  <si>
    <t xml:space="preserve">Oxidative Phosphorylation</t>
  </si>
  <si>
    <t xml:space="preserve">amp[c] + atp[c]  &lt;=&gt; 2 adp[c] </t>
  </si>
  <si>
    <t xml:space="preserve">CV_1071 and CV_1072 and (CV_0582 or CV_1074 or CV_2037)</t>
  </si>
  <si>
    <t xml:space="preserve">AKGDH</t>
  </si>
  <si>
    <t xml:space="preserve"> 2-Oxogluterate dehydrogenase</t>
  </si>
  <si>
    <t xml:space="preserve">akg[c] + coa[c] + nad[c]  -&gt; co2[c] + nadh[c] + succoa[c] </t>
  </si>
  <si>
    <t xml:space="preserve">AKGt2r</t>
  </si>
  <si>
    <t xml:space="preserve"> 2-oxoglutarate reversible transport via symport</t>
  </si>
  <si>
    <t xml:space="preserve">akg[e] + h[e]  &lt;=&gt; akg[c] + h[c] </t>
  </si>
  <si>
    <t xml:space="preserve">CV_1137 or CV_0740 or CV_0808 or CV_2728</t>
  </si>
  <si>
    <t xml:space="preserve">ALCD2x</t>
  </si>
  <si>
    <t xml:space="preserve">alcohol dehydrogenase (ethanol)</t>
  </si>
  <si>
    <t xml:space="preserve">etoh[c] + nad[c]  &lt;=&gt; acald[c] + h[c] + nadh[c] </t>
  </si>
  <si>
    <t xml:space="preserve">ANPRT</t>
  </si>
  <si>
    <t xml:space="preserve">anthranilate phosphoribosyltransferase</t>
  </si>
  <si>
    <t xml:space="preserve">Tyrosine, Tryptophan, and Phenylalanine Metabolism</t>
  </si>
  <si>
    <t xml:space="preserve">anth[c] + prpp[c]  -&gt; ppi[c] + pran[c] </t>
  </si>
  <si>
    <t xml:space="preserve">CV_2174 and CV_2179</t>
  </si>
  <si>
    <t xml:space="preserve">ANS</t>
  </si>
  <si>
    <t xml:space="preserve">anthranilate synthase</t>
  </si>
  <si>
    <t xml:space="preserve">gln-L[c] + chor[c]  -&gt; glu-L[c] + h[c] + pyr[c] + anth[c] </t>
  </si>
  <si>
    <t xml:space="preserve">ATPM</t>
  </si>
  <si>
    <t xml:space="preserve">ATP maintenance requirement</t>
  </si>
  <si>
    <t xml:space="preserve">atp[c] + h2o[c]  -&gt; adp[c] + h[c] + pi[c] </t>
  </si>
  <si>
    <t xml:space="preserve">CV_0666 and CV_0667 and CV_0668 and CV_0669 and CV_0670 and CV_0671 and CV_0672 and CV_0673</t>
  </si>
  <si>
    <t xml:space="preserve">ATPS4r</t>
  </si>
  <si>
    <t xml:space="preserve">ATP synthase (four protons for one ATP)</t>
  </si>
  <si>
    <t xml:space="preserve">adp[c] + 4 h[e] + pi[c]  &lt;=&gt; atp[c] + h2o[c] + 3 h[c] </t>
  </si>
  <si>
    <t xml:space="preserve">catalase</t>
  </si>
  <si>
    <t xml:space="preserve">Exchange</t>
  </si>
  <si>
    <t xml:space="preserve">2 h2o2[c]  -&gt; 2 h2o[c] + o2[c] </t>
  </si>
  <si>
    <t xml:space="preserve">CV_2355 or CV_3407</t>
  </si>
  <si>
    <t xml:space="preserve">CHORM</t>
  </si>
  <si>
    <t xml:space="preserve">chorismate mutase</t>
  </si>
  <si>
    <t xml:space="preserve">chor[c]  &lt;=&gt; pphn[c] </t>
  </si>
  <si>
    <t xml:space="preserve">CHORS</t>
  </si>
  <si>
    <t xml:space="preserve">chorismate synthase</t>
  </si>
  <si>
    <t xml:space="preserve">3psme[c]  -&gt; pi[c] + chor[c] </t>
  </si>
  <si>
    <t xml:space="preserve">CO2t</t>
  </si>
  <si>
    <t xml:space="preserve">CO2 transporter via diffusion</t>
  </si>
  <si>
    <t xml:space="preserve">co2[e]  &lt;=&gt; co2[c] </t>
  </si>
  <si>
    <t xml:space="preserve">CS</t>
  </si>
  <si>
    <t xml:space="preserve">citrate synthase</t>
  </si>
  <si>
    <t xml:space="preserve">accoa[c] + h2o[c] + oaa[c]  -&gt; cit[c] + coa[c] + h[c] </t>
  </si>
  <si>
    <t xml:space="preserve">CV_3658 and CV_3657</t>
  </si>
  <si>
    <t xml:space="preserve">CYTBD</t>
  </si>
  <si>
    <t xml:space="preserve">cytochrome oxidase bd (ubiquinol-8: 2 protons)</t>
  </si>
  <si>
    <t xml:space="preserve">2 h[c] + 0.5 o2[c] + q8h2[c]  -&gt; h2o[c] + 2 h[e] + q8[c] </t>
  </si>
  <si>
    <t xml:space="preserve">CV_1481 or CV_0173 or CV_2358</t>
  </si>
  <si>
    <t xml:space="preserve">DDPA</t>
  </si>
  <si>
    <t xml:space="preserve">3-deoxy-D-arabino-heptulosonate 7-phosphate synthetase</t>
  </si>
  <si>
    <t xml:space="preserve">e4p[c] + h2o[c] + pep[c]  -&gt; pi[c] + 2dda7p[c] </t>
  </si>
  <si>
    <t xml:space="preserve">DF_2i3ip</t>
  </si>
  <si>
    <t xml:space="preserve">2i3ip[c]  &lt;=&gt; 2i3ip[e] </t>
  </si>
  <si>
    <t xml:space="preserve">DF_chpy</t>
  </si>
  <si>
    <t xml:space="preserve">chpy[c]  &lt;=&gt; chpy[e] </t>
  </si>
  <si>
    <t xml:space="preserve">DF_dvio</t>
  </si>
  <si>
    <t xml:space="preserve">dvio[c]  &lt;=&gt; dvio[e] </t>
  </si>
  <si>
    <t xml:space="preserve">DF_dvnate</t>
  </si>
  <si>
    <t xml:space="preserve">dvnate[c]  &lt;=&gt; dvnate[e] </t>
  </si>
  <si>
    <t xml:space="preserve">DF_pdvnate</t>
  </si>
  <si>
    <t xml:space="preserve">pdvnate[c]  &lt;=&gt; pdvnate[e] </t>
  </si>
  <si>
    <t xml:space="preserve">DF_prodvio</t>
  </si>
  <si>
    <t xml:space="preserve">prodvio[c]  &lt;=&gt; prodvio[e] </t>
  </si>
  <si>
    <t xml:space="preserve">DF_provio</t>
  </si>
  <si>
    <t xml:space="preserve">provio[c]  &lt;=&gt; provio[e] </t>
  </si>
  <si>
    <t xml:space="preserve">DF_pvnate</t>
  </si>
  <si>
    <t xml:space="preserve">pvnate[c]  &lt;=&gt; pvnate[e] </t>
  </si>
  <si>
    <t xml:space="preserve">DF_vio</t>
  </si>
  <si>
    <t xml:space="preserve">vio[c]  &lt;=&gt; vio[e] </t>
  </si>
  <si>
    <t xml:space="preserve">DF_vnate</t>
  </si>
  <si>
    <t xml:space="preserve">vnate[c]  &lt;=&gt; vnate[e] </t>
  </si>
  <si>
    <t xml:space="preserve">DHQD</t>
  </si>
  <si>
    <t xml:space="preserve">3-dehydroquinate dehydratase</t>
  </si>
  <si>
    <t xml:space="preserve">3dhq[c]  &lt;=&gt; h2o[c] + 3dhsk[c] </t>
  </si>
  <si>
    <t xml:space="preserve">CV_0827 or CV_2833</t>
  </si>
  <si>
    <t xml:space="preserve">DHQS</t>
  </si>
  <si>
    <t xml:space="preserve">3-dehydroquinate synthase</t>
  </si>
  <si>
    <t xml:space="preserve">2dda7p[c]  -&gt; pi[c] + 3dhq[c] </t>
  </si>
  <si>
    <t xml:space="preserve">D-LACt2</t>
  </si>
  <si>
    <t xml:space="preserve">D-lactate transport via proton symport</t>
  </si>
  <si>
    <t xml:space="preserve">h[e] + lac-D[e]  &lt;=&gt; h[c] + lac-D[c] </t>
  </si>
  <si>
    <t xml:space="preserve">EDA</t>
  </si>
  <si>
    <t xml:space="preserve">2-dehydro-3-deoxy-phosphogluconate aldolase</t>
  </si>
  <si>
    <t xml:space="preserve">Pentose Phosphate Pathway</t>
  </si>
  <si>
    <t xml:space="preserve">2ddg6p[c] -&gt; g3p[c] + pyr[c]</t>
  </si>
  <si>
    <t xml:space="preserve">EDD</t>
  </si>
  <si>
    <t xml:space="preserve">6-phosphogluconate dehydratase</t>
  </si>
  <si>
    <t xml:space="preserve">6pgc[c] -&gt; 2ddg6p[c] + h2o[c]</t>
  </si>
  <si>
    <t xml:space="preserve">ENO</t>
  </si>
  <si>
    <t xml:space="preserve">enolase</t>
  </si>
  <si>
    <t xml:space="preserve">Glycolysis/Gluconeogenesis</t>
  </si>
  <si>
    <t xml:space="preserve">2pg[c]  &lt;=&gt; h2o[c] + pep[c] </t>
  </si>
  <si>
    <t xml:space="preserve">ETOHt2r</t>
  </si>
  <si>
    <t xml:space="preserve">ethanol reversible transport via proton symport</t>
  </si>
  <si>
    <t xml:space="preserve">etoh[e] + h[e]  &lt;=&gt; etoh[c] + h[c] </t>
  </si>
  <si>
    <t xml:space="preserve">EX_2i3ip(e)</t>
  </si>
  <si>
    <t xml:space="preserve">2i3ip[e]  &lt;=&gt; </t>
  </si>
  <si>
    <t xml:space="preserve">EX_ac(e)</t>
  </si>
  <si>
    <t xml:space="preserve">Acetate exchange</t>
  </si>
  <si>
    <t xml:space="preserve">ac[e]  &lt;=&gt; </t>
  </si>
  <si>
    <t xml:space="preserve">EX_acald(e)</t>
  </si>
  <si>
    <t xml:space="preserve">Acetaldehyde exchange</t>
  </si>
  <si>
    <t xml:space="preserve">acald[e]  &lt;=&gt; </t>
  </si>
  <si>
    <t xml:space="preserve">EX_akg(e)</t>
  </si>
  <si>
    <t xml:space="preserve"> 2-Oxoglutarate exchange</t>
  </si>
  <si>
    <t xml:space="preserve">akg[e]  &lt;=&gt; </t>
  </si>
  <si>
    <t xml:space="preserve">EX_chpy(e)</t>
  </si>
  <si>
    <t xml:space="preserve">chpy[e]  &lt;=&gt; </t>
  </si>
  <si>
    <t xml:space="preserve">EX_co2(e)</t>
  </si>
  <si>
    <t xml:space="preserve">CO2 exchange</t>
  </si>
  <si>
    <t xml:space="preserve">co2[e]  &lt;=&gt; </t>
  </si>
  <si>
    <t xml:space="preserve">EX_dvio(e)</t>
  </si>
  <si>
    <t xml:space="preserve">dvio[e]  &lt;=&gt; </t>
  </si>
  <si>
    <t xml:space="preserve">EX_dvnate(e)</t>
  </si>
  <si>
    <t xml:space="preserve">dvnate[e]  &lt;=&gt; </t>
  </si>
  <si>
    <t xml:space="preserve">EX_etoh(e)</t>
  </si>
  <si>
    <t xml:space="preserve">Ethanol exchange</t>
  </si>
  <si>
    <t xml:space="preserve">etoh[e]  &lt;=&gt; </t>
  </si>
  <si>
    <t xml:space="preserve">EX_for(e)</t>
  </si>
  <si>
    <t xml:space="preserve">Formate exchange</t>
  </si>
  <si>
    <t xml:space="preserve">for[e]  &lt;=&gt; </t>
  </si>
  <si>
    <t xml:space="preserve">EX_fru(e)</t>
  </si>
  <si>
    <t xml:space="preserve">D-Fructose exchange</t>
  </si>
  <si>
    <t xml:space="preserve">fru[e]  &lt;=&gt; </t>
  </si>
  <si>
    <t xml:space="preserve">EX_fum(e)</t>
  </si>
  <si>
    <t xml:space="preserve">Fumarate exchange</t>
  </si>
  <si>
    <t xml:space="preserve">fum[e]  &lt;=&gt; </t>
  </si>
  <si>
    <t xml:space="preserve">EX_glc(e)</t>
  </si>
  <si>
    <t xml:space="preserve">D-Glucose exchange</t>
  </si>
  <si>
    <t xml:space="preserve">glc-D[e]  &lt;=&gt; </t>
  </si>
  <si>
    <t xml:space="preserve">EX_gln-L(e)</t>
  </si>
  <si>
    <t xml:space="preserve">L-Glutamine exchange</t>
  </si>
  <si>
    <t xml:space="preserve">gln-L[e]  &lt;=&gt; </t>
  </si>
  <si>
    <t xml:space="preserve">EX_glu-L(e)</t>
  </si>
  <si>
    <t xml:space="preserve">L-Glutamate exchange</t>
  </si>
  <si>
    <t xml:space="preserve">glu-L[e]  &lt;=&gt; </t>
  </si>
  <si>
    <t xml:space="preserve">EX_h(e)</t>
  </si>
  <si>
    <t xml:space="preserve">H+ exchange</t>
  </si>
  <si>
    <t xml:space="preserve">h[e]  &lt;=&gt; </t>
  </si>
  <si>
    <t xml:space="preserve">EX_h2o(e)</t>
  </si>
  <si>
    <t xml:space="preserve">H2O exchange</t>
  </si>
  <si>
    <t xml:space="preserve">h2o[e]  &lt;=&gt; </t>
  </si>
  <si>
    <t xml:space="preserve">EX_lac-D(e)</t>
  </si>
  <si>
    <t xml:space="preserve">D-lactate exchange</t>
  </si>
  <si>
    <t xml:space="preserve">lac-D[e]  &lt;=&gt; </t>
  </si>
  <si>
    <t xml:space="preserve">EX_mal-L(e)</t>
  </si>
  <si>
    <t xml:space="preserve">L-Malate exchange</t>
  </si>
  <si>
    <t xml:space="preserve">mal-L[e]  &lt;=&gt; </t>
  </si>
  <si>
    <t xml:space="preserve">EX_nh4(e)</t>
  </si>
  <si>
    <t xml:space="preserve">Ammonia exchange</t>
  </si>
  <si>
    <t xml:space="preserve">nh4[e]  &lt;=&gt; </t>
  </si>
  <si>
    <t xml:space="preserve">EX_o2(e)</t>
  </si>
  <si>
    <t xml:space="preserve">O2 exchange</t>
  </si>
  <si>
    <t xml:space="preserve">o2[e]  &lt;=&gt; </t>
  </si>
  <si>
    <t xml:space="preserve">EX_pdvnate(e)</t>
  </si>
  <si>
    <t xml:space="preserve">pdvnate[e]  &lt;=&gt; </t>
  </si>
  <si>
    <t xml:space="preserve">EX_phe(e)</t>
  </si>
  <si>
    <t xml:space="preserve">Phenylalanine exchange</t>
  </si>
  <si>
    <t xml:space="preserve">phe-L[e]  &lt;=&gt; </t>
  </si>
  <si>
    <t xml:space="preserve">EX_pi(e)</t>
  </si>
  <si>
    <t xml:space="preserve">Phosphate exchange</t>
  </si>
  <si>
    <t xml:space="preserve">pi[e]  &lt;=&gt; </t>
  </si>
  <si>
    <t xml:space="preserve">EX_prodvio(e)</t>
  </si>
  <si>
    <t xml:space="preserve">prodvio[e]  &lt;=&gt; </t>
  </si>
  <si>
    <t xml:space="preserve">EX_provio(e)</t>
  </si>
  <si>
    <t xml:space="preserve">provio[e]  &lt;=&gt; </t>
  </si>
  <si>
    <t xml:space="preserve">EX_pvnate(e)</t>
  </si>
  <si>
    <t xml:space="preserve">pvnate[e]  &lt;=&gt; </t>
  </si>
  <si>
    <t xml:space="preserve">EX_pyr(e)</t>
  </si>
  <si>
    <t xml:space="preserve">Pyruvate exchange</t>
  </si>
  <si>
    <t xml:space="preserve">pyr[e]  &lt;=&gt; </t>
  </si>
  <si>
    <t xml:space="preserve">EX_succ(e)</t>
  </si>
  <si>
    <t xml:space="preserve">Succinate exchange</t>
  </si>
  <si>
    <t xml:space="preserve">succ[e]  &lt;=&gt; </t>
  </si>
  <si>
    <t xml:space="preserve">EX_trp(e)</t>
  </si>
  <si>
    <t xml:space="preserve">Tryptophan exchange</t>
  </si>
  <si>
    <t xml:space="preserve">trp-L[e]  &lt;=&gt; </t>
  </si>
  <si>
    <t xml:space="preserve">EX_tyr(e)</t>
  </si>
  <si>
    <t xml:space="preserve">Tyrosine exchange</t>
  </si>
  <si>
    <t xml:space="preserve">tyr-L[e]  &lt;=&gt; </t>
  </si>
  <si>
    <t xml:space="preserve">EX_vio(e)</t>
  </si>
  <si>
    <t xml:space="preserve">Violacein exchange</t>
  </si>
  <si>
    <t xml:space="preserve">vio[e]  &lt;=&gt; </t>
  </si>
  <si>
    <t xml:space="preserve">EX_vnate(e)</t>
  </si>
  <si>
    <t xml:space="preserve">vnate[e]  &lt;=&gt; </t>
  </si>
  <si>
    <t xml:space="preserve">FBA</t>
  </si>
  <si>
    <t xml:space="preserve">fructose-bisphosphate aldolase</t>
  </si>
  <si>
    <t xml:space="preserve">fdp[c]  &lt;=&gt; dhap[c] + g3p[c] </t>
  </si>
  <si>
    <t xml:space="preserve">FBP</t>
  </si>
  <si>
    <t xml:space="preserve">fructose-bisphosphatase</t>
  </si>
  <si>
    <t xml:space="preserve">fdp[c] + h2o[c]  -&gt; f6p[c] + pi[c] </t>
  </si>
  <si>
    <t xml:space="preserve">FORt2</t>
  </si>
  <si>
    <t xml:space="preserve">formate transport in via proton symport</t>
  </si>
  <si>
    <t xml:space="preserve">for[e] + h[e]  -&gt; for[c] + h[c] </t>
  </si>
  <si>
    <t xml:space="preserve">FORti</t>
  </si>
  <si>
    <t xml:space="preserve">formate transport via diffusion</t>
  </si>
  <si>
    <t xml:space="preserve">for[c]  -&gt; for[e] </t>
  </si>
  <si>
    <t xml:space="preserve">CV_3366 and CV_3368 and CV_3369 and CV_3367</t>
  </si>
  <si>
    <t xml:space="preserve">FRD7</t>
  </si>
  <si>
    <t xml:space="preserve">fumarate reductase</t>
  </si>
  <si>
    <t xml:space="preserve">fum[c] + q8h2[c]  -&gt; q8[c] + succ[c] </t>
  </si>
  <si>
    <t xml:space="preserve">(CV_0816 or CV_2311 or CV_CV_3052) and CV_3052</t>
  </si>
  <si>
    <t xml:space="preserve">FRUpts2</t>
  </si>
  <si>
    <t xml:space="preserve">Fructose transport via PEP:Pyr PTS (f6p generating)</t>
  </si>
  <si>
    <t xml:space="preserve">fru[e] + pep[c]  -&gt; f6p[c] + pyr[c] </t>
  </si>
  <si>
    <t xml:space="preserve">CV_3476 or CV_1120</t>
  </si>
  <si>
    <t xml:space="preserve">FUM</t>
  </si>
  <si>
    <t xml:space="preserve">fumarase</t>
  </si>
  <si>
    <t xml:space="preserve">fum[c] + h2o[c]  &lt;=&gt; mal-L[c] </t>
  </si>
  <si>
    <t xml:space="preserve">FUMt2_2</t>
  </si>
  <si>
    <t xml:space="preserve">Fumarate transport via proton symport (2 H)</t>
  </si>
  <si>
    <t xml:space="preserve">fum[e] + 2 h[e]  -&gt; fum[c] + 2 h[c] </t>
  </si>
  <si>
    <t xml:space="preserve">G6PDH2r</t>
  </si>
  <si>
    <t xml:space="preserve">glucose 6-phosphate dehydrogenase</t>
  </si>
  <si>
    <t xml:space="preserve">g6p[c] + nadp[c]  &lt;=&gt; 6pgl[c] + h[c] + nadph[c] </t>
  </si>
  <si>
    <t xml:space="preserve">CV_0190 or CV_0560</t>
  </si>
  <si>
    <t xml:space="preserve">GAPD</t>
  </si>
  <si>
    <t xml:space="preserve">glyceraldehyde-3-phosphate dehydrogenase</t>
  </si>
  <si>
    <t xml:space="preserve">g3p[c] + nad[c] + pi[c]  &lt;=&gt; 13dpg[c] + h[c] + nadh[c] </t>
  </si>
  <si>
    <t xml:space="preserve">(CV_0816 or CV_2311 or CV_CV_3052) and CV_3052 and CV_0979 and CV_0815</t>
  </si>
  <si>
    <t xml:space="preserve">GLCpts</t>
  </si>
  <si>
    <t xml:space="preserve">D-glucose transport via PEP:Pyr PTS</t>
  </si>
  <si>
    <t xml:space="preserve">glc-D[e] + pep[c]  -&gt; g6p[c] + pyr[c] </t>
  </si>
  <si>
    <t xml:space="preserve">GLCt2</t>
  </si>
  <si>
    <t xml:space="preserve">D-glucose transport in via proton symport (periplasm)</t>
  </si>
  <si>
    <t xml:space="preserve">glc-D[e] + h[e]  -&gt; h[c] + glc-D[c] </t>
  </si>
  <si>
    <t xml:space="preserve">CV_3651 and CV_1273</t>
  </si>
  <si>
    <t xml:space="preserve">GLNabc</t>
  </si>
  <si>
    <t xml:space="preserve">L-glutamine transport via ABC system</t>
  </si>
  <si>
    <t xml:space="preserve">atp[c] + gln-L[e] + h2o[c]  -&gt; adp[c] + gln-L[c] + h[c] + pi[c] </t>
  </si>
  <si>
    <t xml:space="preserve">CV_3589 or CV_1448 or CV_2024 or CV_4298</t>
  </si>
  <si>
    <t xml:space="preserve">GLNS</t>
  </si>
  <si>
    <t xml:space="preserve">glutamine synthetase</t>
  </si>
  <si>
    <t xml:space="preserve">Glutamate Metabolism</t>
  </si>
  <si>
    <t xml:space="preserve">atp[c] + glu-L[c] + nh4[c]  -&gt; adp[c] + gln-L[c] + h[c] + pi[c] </t>
  </si>
  <si>
    <t xml:space="preserve">GLUDy</t>
  </si>
  <si>
    <t xml:space="preserve">glutamate dehydrogenase (NADP)</t>
  </si>
  <si>
    <t xml:space="preserve">glu-L[c] + h2o[c] + nadp[c]  &lt;=&gt; akg[c] + h[c] + nadph[c] + nh4[c] </t>
  </si>
  <si>
    <t xml:space="preserve">GLUN</t>
  </si>
  <si>
    <t xml:space="preserve">glutaminase</t>
  </si>
  <si>
    <t xml:space="preserve">gln-L[c] + h2o[c]  -&gt; glu-L[c] + nh4[c] </t>
  </si>
  <si>
    <t xml:space="preserve">CV_4038 and CV_4037</t>
  </si>
  <si>
    <t xml:space="preserve">GLUSy</t>
  </si>
  <si>
    <t xml:space="preserve">glutamate synthase (NADPH)</t>
  </si>
  <si>
    <t xml:space="preserve">akg[c] + gln-L[c] + h[c] + nadph[c]  -&gt; 2 glu-L[c] + nadp[c] </t>
  </si>
  <si>
    <t xml:space="preserve">GLUt2r</t>
  </si>
  <si>
    <t xml:space="preserve">L-glutamate transport via proton symport, reversible</t>
  </si>
  <si>
    <t xml:space="preserve">glu-L[e] + h[e]  &lt;=&gt; glu-L[c] + h[c] </t>
  </si>
  <si>
    <t xml:space="preserve">Blocked</t>
  </si>
  <si>
    <t xml:space="preserve">GND</t>
  </si>
  <si>
    <t xml:space="preserve">phosphogluconate dehydrogenase</t>
  </si>
  <si>
    <t xml:space="preserve">6pgc[c] + nadp[c]  -&gt; co2[c] + nadph[c] + ru5p-D[c] </t>
  </si>
  <si>
    <t xml:space="preserve">H2Ot</t>
  </si>
  <si>
    <t xml:space="preserve">H2O transport via diffusion</t>
  </si>
  <si>
    <t xml:space="preserve">h2o[e]  &lt;=&gt; h2o[c] </t>
  </si>
  <si>
    <t xml:space="preserve">HEX1</t>
  </si>
  <si>
    <t xml:space="preserve">hexokinase (D-glucose:ATP)</t>
  </si>
  <si>
    <t xml:space="preserve">atp[c] + glc-D[c]  -&gt; adp[c] + g6p[c] + h[c] </t>
  </si>
  <si>
    <t xml:space="preserve">ICDHyr</t>
  </si>
  <si>
    <t xml:space="preserve">isocitrate dehydrogenase (NADP)</t>
  </si>
  <si>
    <t xml:space="preserve">icit[c] + nadp[c]  &lt;=&gt; akg[c] + co2[c] + nadph[c] </t>
  </si>
  <si>
    <t xml:space="preserve">ICL</t>
  </si>
  <si>
    <t xml:space="preserve">Isocitrate lyase</t>
  </si>
  <si>
    <t xml:space="preserve">Anaplerotic reactions</t>
  </si>
  <si>
    <t xml:space="preserve">icit[c]  -&gt; glx[c] + succ[c] </t>
  </si>
  <si>
    <t xml:space="preserve">CV_2712 or CV_2763</t>
  </si>
  <si>
    <t xml:space="preserve">IGPS</t>
  </si>
  <si>
    <t xml:space="preserve">indole-3-glycerol-phosphate synthase</t>
  </si>
  <si>
    <t xml:space="preserve">h[c] + 2cpr5p[c]  -&gt; co2[c] + h2o[c] + 3ig3p[c] </t>
  </si>
  <si>
    <t xml:space="preserve">LDH_D</t>
  </si>
  <si>
    <t xml:space="preserve">D-lactate dehydrogenase</t>
  </si>
  <si>
    <t xml:space="preserve">lac-D[c] + nad[c]  &lt;=&gt; h[c] + nadh[c] + pyr[c] </t>
  </si>
  <si>
    <t xml:space="preserve">MALS</t>
  </si>
  <si>
    <t xml:space="preserve">malate synthase</t>
  </si>
  <si>
    <t xml:space="preserve">accoa[c] + glx[c] + h2o[c]  -&gt; coa[c] + h[c] + mal-L[c] </t>
  </si>
  <si>
    <t xml:space="preserve">MALt2_2</t>
  </si>
  <si>
    <t xml:space="preserve">Malate transport via proton symport (2 H)</t>
  </si>
  <si>
    <t xml:space="preserve">2 h[e] + mal-L[e]  -&gt; 2 h[c] + mal-L[c] </t>
  </si>
  <si>
    <t xml:space="preserve">MDH</t>
  </si>
  <si>
    <t xml:space="preserve">malate dehydrogenase</t>
  </si>
  <si>
    <t xml:space="preserve">mal-L[c] + nad[c]  &lt;=&gt; h[c] + nadh[c] + oaa[c] </t>
  </si>
  <si>
    <t xml:space="preserve">ME1</t>
  </si>
  <si>
    <t xml:space="preserve">malic enzyme (NAD)</t>
  </si>
  <si>
    <t xml:space="preserve">mal-L[c] + nad[c]  -&gt; co2[c] + nadh[c] + pyr[c] </t>
  </si>
  <si>
    <t xml:space="preserve">ME2</t>
  </si>
  <si>
    <t xml:space="preserve">malic enzyme (NADP)</t>
  </si>
  <si>
    <t xml:space="preserve">mal-L[c] + nadp[c]  -&gt; co2[c] + nadph[c] + pyr[c] </t>
  </si>
  <si>
    <t xml:space="preserve">(CV_0941 or CV_0633) and (CV_0942 or CV_2755) and CV_0943 and CV_0944 and CV_0945 and CV_0946 and CV_0947 and CV_0948 and CV_0949 and CV_0950 and CV_0951 and CV_0952 and CV_0953 and CV_0954</t>
  </si>
  <si>
    <t xml:space="preserve">NADH16</t>
  </si>
  <si>
    <t xml:space="preserve">NADH dehydrogenase (ubiquinone-8 &amp; 3 protons)</t>
  </si>
  <si>
    <t xml:space="preserve">4 h[c] + nadh[c] + q8[c]  -&gt; 3 h[e] + nad[c] + q8h2[c] </t>
  </si>
  <si>
    <t xml:space="preserve">(CV_0099 and CV_0101) or CV_0100</t>
  </si>
  <si>
    <t xml:space="preserve">NADTRHD</t>
  </si>
  <si>
    <t xml:space="preserve">NAD transhydrogenase</t>
  </si>
  <si>
    <t xml:space="preserve">nad[c] + nadph[c]  -&gt; nadh[c] + nadp[c] </t>
  </si>
  <si>
    <t xml:space="preserve">NH4t</t>
  </si>
  <si>
    <t xml:space="preserve">ammonia reversible transport</t>
  </si>
  <si>
    <t xml:space="preserve">Inorganic Ion Transport and Metabolism</t>
  </si>
  <si>
    <t xml:space="preserve">nh4[e]  &lt;=&gt; nh4[c] </t>
  </si>
  <si>
    <t xml:space="preserve">O2t</t>
  </si>
  <si>
    <t xml:space="preserve">o2 transport (diffusion)</t>
  </si>
  <si>
    <t xml:space="preserve">o2[e]  &lt;=&gt; o2[c] </t>
  </si>
  <si>
    <t xml:space="preserve">OAADC</t>
  </si>
  <si>
    <t xml:space="preserve">oxaloacetate decarboxylase</t>
  </si>
  <si>
    <t xml:space="preserve">h[c] + oaa[c] -&gt; co2[c] + pyr[c]</t>
  </si>
  <si>
    <t xml:space="preserve">CV_0526 and CV_0527 and (CV_0582 or CV_1074 or CV_2037)</t>
  </si>
  <si>
    <t xml:space="preserve">PDH</t>
  </si>
  <si>
    <t xml:space="preserve">pyruvate dehydrogenase</t>
  </si>
  <si>
    <t xml:space="preserve">coa[c] + nad[c] + pyr[c]  -&gt; accoa[c] + co2[c] + nadh[c] </t>
  </si>
  <si>
    <t xml:space="preserve">PFK</t>
  </si>
  <si>
    <t xml:space="preserve">phosphofructokinase</t>
  </si>
  <si>
    <t xml:space="preserve">atp[c] + f6p[c]  -&gt; adp[c] + fdp[c] + h[c] </t>
  </si>
  <si>
    <t xml:space="preserve">PFL</t>
  </si>
  <si>
    <t xml:space="preserve">pyruvate formate lyase</t>
  </si>
  <si>
    <t xml:space="preserve">coa[c] + pyr[c]  -&gt; accoa[c] + for[c] </t>
  </si>
  <si>
    <t xml:space="preserve">PGCD</t>
  </si>
  <si>
    <t xml:space="preserve">phosphoglycerate dehydrogenase</t>
  </si>
  <si>
    <t xml:space="preserve">Glycine and Serine Metabolism</t>
  </si>
  <si>
    <t xml:space="preserve">3pg[c] + nad[c]  -&gt; h[c] + nadh[c] + 3php[c] </t>
  </si>
  <si>
    <t xml:space="preserve">CV_0149 or CV_2369</t>
  </si>
  <si>
    <t xml:space="preserve">PGI</t>
  </si>
  <si>
    <t xml:space="preserve">glucose-6-phosphate isomerase</t>
  </si>
  <si>
    <t xml:space="preserve">g6p[c]  &lt;=&gt; f6p[c] </t>
  </si>
  <si>
    <t xml:space="preserve">PGK</t>
  </si>
  <si>
    <t xml:space="preserve">phosphoglycerate kinase</t>
  </si>
  <si>
    <t xml:space="preserve">3pg[c] + atp[c]  &lt;=&gt; 13dpg[c] + adp[c] </t>
  </si>
  <si>
    <t xml:space="preserve">PGL</t>
  </si>
  <si>
    <t xml:space="preserve"> 6-phosphogluconolactonase</t>
  </si>
  <si>
    <t xml:space="preserve">6pgl[c] + h2o[c]  -&gt; 6pgc[c] + h[c] </t>
  </si>
  <si>
    <t xml:space="preserve">CV_0492 or CV_3211 or CV_3352</t>
  </si>
  <si>
    <t xml:space="preserve">PGM</t>
  </si>
  <si>
    <t xml:space="preserve">phosphoglycerate mutase</t>
  </si>
  <si>
    <t xml:space="preserve">2pg[c]  &lt;=&gt; 3pg[c] </t>
  </si>
  <si>
    <t xml:space="preserve">PHEt2r</t>
  </si>
  <si>
    <t xml:space="preserve">L-phenylalanine reversible transport via proton symport</t>
  </si>
  <si>
    <t xml:space="preserve">h[e] + phe-L[e]  &lt;=&gt; h[c] + phe-L[c] </t>
  </si>
  <si>
    <t xml:space="preserve">CV_2094 or (CV_0331 and CV_2382)</t>
  </si>
  <si>
    <t xml:space="preserve">PHETA1</t>
  </si>
  <si>
    <t xml:space="preserve">phenylalanine transaminase</t>
  </si>
  <si>
    <t xml:space="preserve">akg[c] + phe-L[c]  &lt;=&gt; glu-L[c] + phpyr[c] </t>
  </si>
  <si>
    <t xml:space="preserve">PIt2r</t>
  </si>
  <si>
    <t xml:space="preserve">phosphate reversible transport via symport</t>
  </si>
  <si>
    <t xml:space="preserve">h[e] + pi[e]  &lt;=&gt; h[c] + pi[c] </t>
  </si>
  <si>
    <t xml:space="preserve">CV_3372 or CV_1262</t>
  </si>
  <si>
    <t xml:space="preserve">PPA</t>
  </si>
  <si>
    <t xml:space="preserve">inorganic diphosphatase</t>
  </si>
  <si>
    <t xml:space="preserve">h2o[c] + ppi[c]  -&gt; h[c] + 2 pi[c] </t>
  </si>
  <si>
    <t xml:space="preserve">PPC</t>
  </si>
  <si>
    <t xml:space="preserve">phosphoenolpyruvate carboxylase</t>
  </si>
  <si>
    <t xml:space="preserve">co2[c] + h2o[c] + pep[c]  -&gt; h[c] + oaa[c] + pi[c] </t>
  </si>
  <si>
    <t xml:space="preserve">PPCK</t>
  </si>
  <si>
    <t xml:space="preserve">phosphoenolpyruvate carboxykinase</t>
  </si>
  <si>
    <t xml:space="preserve">atp[c] + oaa[c]  -&gt; adp[c] + co2[c] + pep[c] </t>
  </si>
  <si>
    <t xml:space="preserve">PPND</t>
  </si>
  <si>
    <t xml:space="preserve">prephenate dehydrogenase</t>
  </si>
  <si>
    <t xml:space="preserve">nad[c] + pphn[c]  -&gt; co2[c] + nadh[c] + 34hpp[c] </t>
  </si>
  <si>
    <t xml:space="preserve">CV_2355 </t>
  </si>
  <si>
    <t xml:space="preserve">PPNDH</t>
  </si>
  <si>
    <t xml:space="preserve">prephenate dehydratase</t>
  </si>
  <si>
    <t xml:space="preserve">h[c] + pphn[c]  -&gt; co2[c] + h2o[c] + phpyr[c] </t>
  </si>
  <si>
    <t xml:space="preserve">PPS</t>
  </si>
  <si>
    <t xml:space="preserve">phosphoenolpyruvate synthase</t>
  </si>
  <si>
    <t xml:space="preserve">atp[c] + h2o[c] + pyr[c]  -&gt; amp[c] + 2 h[c] + pep[c] + pi[c] </t>
  </si>
  <si>
    <t xml:space="preserve">PRAIi</t>
  </si>
  <si>
    <t xml:space="preserve">phosphoribosylanthranilate isomerase (irreversible)</t>
  </si>
  <si>
    <t xml:space="preserve">pran[c]  -&gt; 2cpr5p[c] </t>
  </si>
  <si>
    <t xml:space="preserve">PRPPS</t>
  </si>
  <si>
    <t xml:space="preserve">phosphoribosylpyrophosphate synthetase</t>
  </si>
  <si>
    <t xml:space="preserve">Histidine Metabolism</t>
  </si>
  <si>
    <t xml:space="preserve">atp[c] + r5p[c]  &lt;=&gt; amp[c] + h[c] + prpp[c] </t>
  </si>
  <si>
    <t xml:space="preserve">PSCVT</t>
  </si>
  <si>
    <t xml:space="preserve">3-phosphoshikimate 1-carboxyvinyltransferase</t>
  </si>
  <si>
    <t xml:space="preserve">pep[c] + skm5p[c]  &lt;=&gt; pi[c] + 3psme[c] </t>
  </si>
  <si>
    <t xml:space="preserve">PSERT</t>
  </si>
  <si>
    <t xml:space="preserve">phosphoserine transaminase</t>
  </si>
  <si>
    <t xml:space="preserve">glu-L[c] + 3php[c]  -&gt; akg[c] + pser-L[c] </t>
  </si>
  <si>
    <t xml:space="preserve">PSP_L</t>
  </si>
  <si>
    <t xml:space="preserve">phosphoserine phosphatase (L-serine)</t>
  </si>
  <si>
    <t xml:space="preserve">h2o[c] + pser-L[c]  -&gt; pi[c] + ser-L[c] </t>
  </si>
  <si>
    <t xml:space="preserve">CV_1530 or CV_3744</t>
  </si>
  <si>
    <t xml:space="preserve">PTAr</t>
  </si>
  <si>
    <t xml:space="preserve">phosphotransacetylase</t>
  </si>
  <si>
    <t xml:space="preserve">accoa[c] + pi[c]  &lt;=&gt; actp[c] + coa[c] </t>
  </si>
  <si>
    <t xml:space="preserve">PYK</t>
  </si>
  <si>
    <t xml:space="preserve">pyruvate kinase</t>
  </si>
  <si>
    <t xml:space="preserve">adp[c] + h[c] + pep[c]  -&gt; atp[c] + pyr[c] </t>
  </si>
  <si>
    <t xml:space="preserve">PYRt2r</t>
  </si>
  <si>
    <t xml:space="preserve">pyruvate reversible transport via proton symport</t>
  </si>
  <si>
    <t xml:space="preserve">h[e] + pyr[e]  &lt;=&gt; h[c] + pyr[c] </t>
  </si>
  <si>
    <t xml:space="preserve">RPE</t>
  </si>
  <si>
    <t xml:space="preserve">ribulose 5-phosphate 3-epimerase</t>
  </si>
  <si>
    <t xml:space="preserve">ru5p-D[c]  &lt;=&gt; xu5p-D[c] </t>
  </si>
  <si>
    <t xml:space="preserve">RPI</t>
  </si>
  <si>
    <t xml:space="preserve">ribose-5-phosphate isomerase</t>
  </si>
  <si>
    <t xml:space="preserve">r5p[c]  &lt;=&gt; ru5p-D[c] </t>
  </si>
  <si>
    <t xml:space="preserve">rxnvio1</t>
  </si>
  <si>
    <t xml:space="preserve">Violacein Biosynthesis Reaction 1</t>
  </si>
  <si>
    <t xml:space="preserve">Violacein Biosynthesis</t>
  </si>
  <si>
    <t xml:space="preserve">o2[c] + trp-L[c]  -&gt; h[c] + 2i3ip[c] + h2o2[c] </t>
  </si>
  <si>
    <t xml:space="preserve">rxnvio10</t>
  </si>
  <si>
    <t xml:space="preserve">Violacein Biosynthesis Reaction 10</t>
  </si>
  <si>
    <t xml:space="preserve">h[c] + o2[c] + pdvnate[c]  -&gt; co2[c] + h2o[c] + prodvio[c] </t>
  </si>
  <si>
    <t xml:space="preserve">rxnvio2</t>
  </si>
  <si>
    <t xml:space="preserve">Violacein Biosynthesis Reaction 2</t>
  </si>
  <si>
    <t xml:space="preserve">2 2i3ip[c]  -&gt; co2[c] + nh4[c] + pdvnate[c] </t>
  </si>
  <si>
    <t xml:space="preserve">rxnvio3</t>
  </si>
  <si>
    <t xml:space="preserve">Violacein Biosynthesis Reaction 3</t>
  </si>
  <si>
    <t xml:space="preserve">h[c] + nadph[c] + o2[c] + pdvnate[c]  -&gt; h2o[c] + nadp[c] + pvnate[c] </t>
  </si>
  <si>
    <t xml:space="preserve">rxnvio4</t>
  </si>
  <si>
    <t xml:space="preserve">Violacein Biosynthesis Reaction 4</t>
  </si>
  <si>
    <t xml:space="preserve">h[c] + nadph[c] + o2[c] + pvnate[c]  -&gt; h2o[c] + nadp[c] + vnate[c] </t>
  </si>
  <si>
    <t xml:space="preserve">rxnvio5</t>
  </si>
  <si>
    <t xml:space="preserve">Violacein Biosynthesis Reaction 5</t>
  </si>
  <si>
    <t xml:space="preserve">h[c] + o2[c] + vnate[c]  -&gt; co2[c] + h2o[c] + vio[c] </t>
  </si>
  <si>
    <t xml:space="preserve">rxnvio6</t>
  </si>
  <si>
    <t xml:space="preserve">Violacein Biosynthesis Reaction 6</t>
  </si>
  <si>
    <t xml:space="preserve">2 2i3ip[c]  -&gt; h[c] + nh4[c] + chpy[c] </t>
  </si>
  <si>
    <t xml:space="preserve">rxnvio7</t>
  </si>
  <si>
    <t xml:space="preserve">Violacein Biosynthesis Reaction 7</t>
  </si>
  <si>
    <t xml:space="preserve">h[c] + nadph[c] + o2[c] + pdvnate[c]  -&gt; h2o[c] + nadp[c] + dvnate[c] </t>
  </si>
  <si>
    <t xml:space="preserve">rxnvio8</t>
  </si>
  <si>
    <t xml:space="preserve">Violacein Biosynthesis Reaction 8</t>
  </si>
  <si>
    <t xml:space="preserve">h[c] + o2[c] + dvnate[c]  -&gt; co2[c] + h2o[c] + dvio[c] </t>
  </si>
  <si>
    <t xml:space="preserve">rxnvio9</t>
  </si>
  <si>
    <t xml:space="preserve">Violacein Biosynthesis Reaction 9</t>
  </si>
  <si>
    <t xml:space="preserve">h[c] + o2[c] + pvnate[c]  -&gt; co2[c] + h2o[c] + provio[c] </t>
  </si>
  <si>
    <t xml:space="preserve">SHK3Dr</t>
  </si>
  <si>
    <t xml:space="preserve">shikimate dehydrogenase</t>
  </si>
  <si>
    <t xml:space="preserve">h[c] + nadph[c] + 3dhsk[c]  &lt;=&gt; nadp[c] + skm[c] </t>
  </si>
  <si>
    <t xml:space="preserve">SHKK</t>
  </si>
  <si>
    <t xml:space="preserve">shikimate kinase</t>
  </si>
  <si>
    <t xml:space="preserve">atp[c] + skm[c]  -&gt; adp[c] + h[c] + skm5p[c] </t>
  </si>
  <si>
    <t xml:space="preserve">SUCCt2_2</t>
  </si>
  <si>
    <t xml:space="preserve">succinate transport via proton symport (2 H)</t>
  </si>
  <si>
    <t xml:space="preserve">2 h[e] + succ[e]  -&gt; 2 h[c] + succ[c] </t>
  </si>
  <si>
    <t xml:space="preserve">SUCCt3</t>
  </si>
  <si>
    <t xml:space="preserve">succinate transport out via proton antiport</t>
  </si>
  <si>
    <t xml:space="preserve">h[e] + succ[c]  -&gt; h[c] + succ[e] </t>
  </si>
  <si>
    <t xml:space="preserve">CV_1066 and CV_1065 and Cv_1067 and CV_1068</t>
  </si>
  <si>
    <t xml:space="preserve">SUCDi</t>
  </si>
  <si>
    <t xml:space="preserve">succinate dehydrogenase (irreversible)</t>
  </si>
  <si>
    <t xml:space="preserve">q8[c] + succ[c]  -&gt; fum[c] + q8h2[c] </t>
  </si>
  <si>
    <t xml:space="preserve">CV_1075 and CV_1076</t>
  </si>
  <si>
    <t xml:space="preserve">SUCOAS</t>
  </si>
  <si>
    <t xml:space="preserve">succinyl-CoA synthetase (ADP-forming)</t>
  </si>
  <si>
    <t xml:space="preserve">atp[c] + coa[c] + succ[c]  &lt;=&gt; adp[c] + pi[c] + succoa[c] </t>
  </si>
  <si>
    <t xml:space="preserve">CV_0564 or CV_2247</t>
  </si>
  <si>
    <t xml:space="preserve">TALA</t>
  </si>
  <si>
    <t xml:space="preserve">transaldolase</t>
  </si>
  <si>
    <t xml:space="preserve">g3p[c] + s7p[c]  &lt;=&gt; e4p[c] + f6p[c] </t>
  </si>
  <si>
    <t xml:space="preserve">(CV_0099 and CV_0101)</t>
  </si>
  <si>
    <t xml:space="preserve">THD2</t>
  </si>
  <si>
    <t xml:space="preserve">NAD(P) transhydrogenase</t>
  </si>
  <si>
    <t xml:space="preserve">2 h[e] + nadh[c] + nadp[c]  -&gt; 2 h[c] + nad[c] + nadph[c] </t>
  </si>
  <si>
    <t xml:space="preserve">TKT1</t>
  </si>
  <si>
    <t xml:space="preserve">transketolase</t>
  </si>
  <si>
    <t xml:space="preserve">r5p[c] + xu5p-D[c]  &lt;=&gt; g3p[c] + s7p[c] </t>
  </si>
  <si>
    <t xml:space="preserve">TKT2</t>
  </si>
  <si>
    <t xml:space="preserve">e4p[c] + xu5p-D[c]  &lt;=&gt; f6p[c] + g3p[c] </t>
  </si>
  <si>
    <t xml:space="preserve">TPI</t>
  </si>
  <si>
    <t xml:space="preserve">triose-phosphate isomerase</t>
  </si>
  <si>
    <t xml:space="preserve">dhap[c]  &lt;=&gt; g3p[c] </t>
  </si>
  <si>
    <t xml:space="preserve">TRPAS2</t>
  </si>
  <si>
    <t xml:space="preserve">Tryptophanase (L-tryptophan)</t>
  </si>
  <si>
    <t xml:space="preserve">h2o[c] + trp-L[c]  &lt;=&gt; nh4[c] + pyr[c] + indole[c] </t>
  </si>
  <si>
    <t xml:space="preserve">CV_2761 and CV_2762</t>
  </si>
  <si>
    <t xml:space="preserve">TRPS1</t>
  </si>
  <si>
    <t xml:space="preserve">tryptophan synthase (indoleglycerol phosphate)</t>
  </si>
  <si>
    <t xml:space="preserve">3ig3p[c] + ser-L[c]  -&gt; g3p[c] + h2o[c] + trp-L[c] </t>
  </si>
  <si>
    <t xml:space="preserve">TRPS2</t>
  </si>
  <si>
    <t xml:space="preserve">tryptophan synthase (indole)</t>
  </si>
  <si>
    <t xml:space="preserve">ser-L[c] + indole[c]  -&gt; h2o[c] + trp-L[c] </t>
  </si>
  <si>
    <t xml:space="preserve">TRPS3</t>
  </si>
  <si>
    <t xml:space="preserve">3ig3p[c]  -&gt; g3p[c] + indole[c] </t>
  </si>
  <si>
    <t xml:space="preserve">TRPt2r</t>
  </si>
  <si>
    <t xml:space="preserve">L-tryptophan reversible transport via proton symport</t>
  </si>
  <si>
    <t xml:space="preserve">h[c] + trp-L[c]  &lt;=&gt; h[e] + trp-L[e] </t>
  </si>
  <si>
    <t xml:space="preserve">TYRt2r</t>
  </si>
  <si>
    <t xml:space="preserve">L-tyrosine reversible transport via proton symport</t>
  </si>
  <si>
    <t xml:space="preserve">h[e] + tyr-L[e]  &lt;=&gt; h[c] + tyr-L[c] </t>
  </si>
  <si>
    <t xml:space="preserve">CV_0331 and CV_2382</t>
  </si>
  <si>
    <t xml:space="preserve">TYRTA</t>
  </si>
  <si>
    <t xml:space="preserve">tyrosine transaminase</t>
  </si>
  <si>
    <t xml:space="preserve">akg[c] + tyr-L[c]  &lt;=&gt; glu-L[c] + 34hpp[c] </t>
  </si>
  <si>
    <t xml:space="preserve">Biomass</t>
  </si>
  <si>
    <t xml:space="preserve">1.496 3pg[c] + 3.7478 accoa[c] + 59.81 atp[c] + 0.361 e4p[c] + 0.0709 f6p[c] + 0.129 g3p[c] + 0.205 g6p[c] + 0.2557 gln-L[c] + 4.9414 glu-L[c] + 59.81 h2o[c] + 3.547 nad[c] + 13.0279 nadph[c] + 1.7867 oaa[c] + 0.5191 pep[c] + 2.8328 pyr[c] + 0.8977 r5p[c] + 0.05684 trp-L[c]  -&gt; 59.81 adp[c] + 4.1182 akg[c] + 3.7478 coa[c] + 59.81 h[c] + 3.547 nadh[c] + 13.0279 nadp[c] + 59.81 pi[c] </t>
  </si>
  <si>
    <t xml:space="preserve">met</t>
  </si>
  <si>
    <t xml:space="preserve">metNames</t>
  </si>
  <si>
    <t xml:space="preserve">metFormula</t>
  </si>
  <si>
    <t xml:space="preserve">KEGG ID</t>
  </si>
  <si>
    <t xml:space="preserve">13dpg[c]</t>
  </si>
  <si>
    <t xml:space="preserve">3-Phospho-D-glyceroyl phosphate</t>
  </si>
  <si>
    <t xml:space="preserve">C3H4O10P2</t>
  </si>
  <si>
    <t xml:space="preserve">13dpg</t>
  </si>
  <si>
    <t xml:space="preserve">C00236</t>
  </si>
  <si>
    <t xml:space="preserve">2pg[c]</t>
  </si>
  <si>
    <t xml:space="preserve">D-Glycerate 2-phosphate</t>
  </si>
  <si>
    <t xml:space="preserve">C3H4O7P</t>
  </si>
  <si>
    <t xml:space="preserve">2pg</t>
  </si>
  <si>
    <t xml:space="preserve">C00631</t>
  </si>
  <si>
    <t xml:space="preserve">3pg[c]</t>
  </si>
  <si>
    <t xml:space="preserve">3-Phospho-D-glycerate</t>
  </si>
  <si>
    <t xml:space="preserve">3pg</t>
  </si>
  <si>
    <t xml:space="preserve">C00197</t>
  </si>
  <si>
    <t xml:space="preserve">6pgc[c]</t>
  </si>
  <si>
    <t xml:space="preserve">6-Phospho-D-gluconate</t>
  </si>
  <si>
    <t xml:space="preserve">C6H10O10P</t>
  </si>
  <si>
    <t xml:space="preserve">6pgc</t>
  </si>
  <si>
    <t xml:space="preserve">C00345</t>
  </si>
  <si>
    <t xml:space="preserve">6pgl[c]</t>
  </si>
  <si>
    <t xml:space="preserve">6-phospho-D-glucono-1,5-lactone</t>
  </si>
  <si>
    <t xml:space="preserve">C6H9O9P</t>
  </si>
  <si>
    <t xml:space="preserve">6pgl</t>
  </si>
  <si>
    <t xml:space="preserve">C01236</t>
  </si>
  <si>
    <t xml:space="preserve">ac[c]</t>
  </si>
  <si>
    <t xml:space="preserve">Acetate</t>
  </si>
  <si>
    <t xml:space="preserve">C2H3O2</t>
  </si>
  <si>
    <t xml:space="preserve">ac</t>
  </si>
  <si>
    <t xml:space="preserve">C00033</t>
  </si>
  <si>
    <t xml:space="preserve">ac[e]</t>
  </si>
  <si>
    <t xml:space="preserve">acald[c]</t>
  </si>
  <si>
    <t xml:space="preserve">Acetaldehyde</t>
  </si>
  <si>
    <t xml:space="preserve">C2H4O</t>
  </si>
  <si>
    <t xml:space="preserve">acald</t>
  </si>
  <si>
    <t xml:space="preserve">C00084</t>
  </si>
  <si>
    <t xml:space="preserve">acald[e]</t>
  </si>
  <si>
    <t xml:space="preserve">accoa[c]</t>
  </si>
  <si>
    <t xml:space="preserve">Acetyl-CoA</t>
  </si>
  <si>
    <t xml:space="preserve">C23H34N7O17P3S</t>
  </si>
  <si>
    <t xml:space="preserve">accoa</t>
  </si>
  <si>
    <t xml:space="preserve">C00024</t>
  </si>
  <si>
    <t xml:space="preserve">acon-C[c]</t>
  </si>
  <si>
    <t xml:space="preserve">cis-Aconitate</t>
  </si>
  <si>
    <t xml:space="preserve">C6H3O6</t>
  </si>
  <si>
    <t xml:space="preserve">acon-C</t>
  </si>
  <si>
    <t xml:space="preserve">C00417</t>
  </si>
  <si>
    <t xml:space="preserve">actp[c]</t>
  </si>
  <si>
    <t xml:space="preserve">Acetyl phosphate</t>
  </si>
  <si>
    <t xml:space="preserve">C2H3O5P</t>
  </si>
  <si>
    <t xml:space="preserve">actp</t>
  </si>
  <si>
    <t xml:space="preserve">C00227</t>
  </si>
  <si>
    <t xml:space="preserve">adp[c]</t>
  </si>
  <si>
    <t xml:space="preserve">ADP</t>
  </si>
  <si>
    <t xml:space="preserve">C10H12N5O10P2</t>
  </si>
  <si>
    <t xml:space="preserve">adp</t>
  </si>
  <si>
    <t xml:space="preserve">C00008</t>
  </si>
  <si>
    <t xml:space="preserve">akg[c]</t>
  </si>
  <si>
    <t xml:space="preserve">2-Oxoglutarate</t>
  </si>
  <si>
    <t xml:space="preserve">C5H4O5</t>
  </si>
  <si>
    <t xml:space="preserve">akg</t>
  </si>
  <si>
    <t xml:space="preserve">C00026</t>
  </si>
  <si>
    <t xml:space="preserve">akg[e]</t>
  </si>
  <si>
    <t xml:space="preserve">amp[c]</t>
  </si>
  <si>
    <t xml:space="preserve">AMP</t>
  </si>
  <si>
    <t xml:space="preserve">C10H12N5O7P</t>
  </si>
  <si>
    <t xml:space="preserve">amp</t>
  </si>
  <si>
    <t xml:space="preserve">C00020</t>
  </si>
  <si>
    <t xml:space="preserve">atp[c]</t>
  </si>
  <si>
    <t xml:space="preserve">ATP</t>
  </si>
  <si>
    <t xml:space="preserve">C10H12N5O13P3</t>
  </si>
  <si>
    <t xml:space="preserve">atp</t>
  </si>
  <si>
    <t xml:space="preserve">C00002</t>
  </si>
  <si>
    <t xml:space="preserve">cit[c]</t>
  </si>
  <si>
    <t xml:space="preserve">Citrate</t>
  </si>
  <si>
    <t xml:space="preserve">C6H5O7</t>
  </si>
  <si>
    <t xml:space="preserve">cit</t>
  </si>
  <si>
    <t xml:space="preserve">C00158</t>
  </si>
  <si>
    <t xml:space="preserve">co2[c]</t>
  </si>
  <si>
    <t xml:space="preserve">CO2</t>
  </si>
  <si>
    <t xml:space="preserve">co2</t>
  </si>
  <si>
    <t xml:space="preserve">C00011</t>
  </si>
  <si>
    <t xml:space="preserve">co2[e]</t>
  </si>
  <si>
    <t xml:space="preserve">coa[c]</t>
  </si>
  <si>
    <t xml:space="preserve">Coenzyme A</t>
  </si>
  <si>
    <t xml:space="preserve">C21H32N7O16P3S</t>
  </si>
  <si>
    <t xml:space="preserve">coa</t>
  </si>
  <si>
    <t xml:space="preserve">C00010</t>
  </si>
  <si>
    <t xml:space="preserve">dhap[c]</t>
  </si>
  <si>
    <t xml:space="preserve">Dihydroxyacetone phosphate</t>
  </si>
  <si>
    <t xml:space="preserve">C3H5O6P</t>
  </si>
  <si>
    <t xml:space="preserve">dhap</t>
  </si>
  <si>
    <t xml:space="preserve">C00111</t>
  </si>
  <si>
    <t xml:space="preserve">e4p[c]</t>
  </si>
  <si>
    <t xml:space="preserve">D-Erythrose 4-phosphate</t>
  </si>
  <si>
    <t xml:space="preserve">C4H7O7P</t>
  </si>
  <si>
    <t xml:space="preserve">e4p</t>
  </si>
  <si>
    <t xml:space="preserve">C00279</t>
  </si>
  <si>
    <t xml:space="preserve">etoh[c]</t>
  </si>
  <si>
    <t xml:space="preserve">Ethanol</t>
  </si>
  <si>
    <t xml:space="preserve">C2H6O</t>
  </si>
  <si>
    <t xml:space="preserve">etoh</t>
  </si>
  <si>
    <t xml:space="preserve">C00469</t>
  </si>
  <si>
    <t xml:space="preserve">etoh[e]</t>
  </si>
  <si>
    <t xml:space="preserve">f6p[c]</t>
  </si>
  <si>
    <t xml:space="preserve">D-Fructose 6-phosphate</t>
  </si>
  <si>
    <t xml:space="preserve">C6H11O9P</t>
  </si>
  <si>
    <t xml:space="preserve">f6p</t>
  </si>
  <si>
    <t xml:space="preserve">C00085</t>
  </si>
  <si>
    <t xml:space="preserve">fdp[c]</t>
  </si>
  <si>
    <t xml:space="preserve">D-Fructose 1,6-bisphosphate</t>
  </si>
  <si>
    <t xml:space="preserve">C6H10O12P2</t>
  </si>
  <si>
    <t xml:space="preserve">fdp</t>
  </si>
  <si>
    <t xml:space="preserve">C00354</t>
  </si>
  <si>
    <t xml:space="preserve">for[c]</t>
  </si>
  <si>
    <t xml:space="preserve">Formate</t>
  </si>
  <si>
    <t xml:space="preserve">CH1O2</t>
  </si>
  <si>
    <t xml:space="preserve">for</t>
  </si>
  <si>
    <t xml:space="preserve">C00058</t>
  </si>
  <si>
    <t xml:space="preserve">for[e]</t>
  </si>
  <si>
    <t xml:space="preserve">fru[e]</t>
  </si>
  <si>
    <t xml:space="preserve">D-Fructose</t>
  </si>
  <si>
    <t xml:space="preserve">C6H12O6</t>
  </si>
  <si>
    <t xml:space="preserve">fru</t>
  </si>
  <si>
    <t xml:space="preserve">C00095</t>
  </si>
  <si>
    <t xml:space="preserve">fum[c]</t>
  </si>
  <si>
    <t xml:space="preserve">Fumarate</t>
  </si>
  <si>
    <t xml:space="preserve">C4H2O4</t>
  </si>
  <si>
    <t xml:space="preserve">fum</t>
  </si>
  <si>
    <t xml:space="preserve">C00122</t>
  </si>
  <si>
    <t xml:space="preserve">fum[e]</t>
  </si>
  <si>
    <t xml:space="preserve">g3p[c]</t>
  </si>
  <si>
    <t xml:space="preserve">Glyceraldehyde 3-phosphate</t>
  </si>
  <si>
    <t xml:space="preserve">g3p</t>
  </si>
  <si>
    <t xml:space="preserve">C00118</t>
  </si>
  <si>
    <t xml:space="preserve">g6p[c]</t>
  </si>
  <si>
    <t xml:space="preserve">D-Glucose 6-phosphate</t>
  </si>
  <si>
    <t xml:space="preserve">g6p</t>
  </si>
  <si>
    <t xml:space="preserve">C00092</t>
  </si>
  <si>
    <t xml:space="preserve">glc-D[e]</t>
  </si>
  <si>
    <t xml:space="preserve">D-Glucose</t>
  </si>
  <si>
    <t xml:space="preserve">glc-D</t>
  </si>
  <si>
    <t xml:space="preserve">C00031</t>
  </si>
  <si>
    <t xml:space="preserve">gln-L[c]</t>
  </si>
  <si>
    <t xml:space="preserve">L-Glutamine</t>
  </si>
  <si>
    <t xml:space="preserve">C5H10N2O3</t>
  </si>
  <si>
    <t xml:space="preserve">gln-L</t>
  </si>
  <si>
    <t xml:space="preserve">C00064</t>
  </si>
  <si>
    <t xml:space="preserve">gln-L[e]</t>
  </si>
  <si>
    <t xml:space="preserve">glu-L[c]</t>
  </si>
  <si>
    <t xml:space="preserve">L-Glutamate</t>
  </si>
  <si>
    <t xml:space="preserve">C5H8NO4</t>
  </si>
  <si>
    <t xml:space="preserve">glu-L</t>
  </si>
  <si>
    <t xml:space="preserve">C00025</t>
  </si>
  <si>
    <t xml:space="preserve">glu-L[e]</t>
  </si>
  <si>
    <t xml:space="preserve">glx[c]</t>
  </si>
  <si>
    <t xml:space="preserve">Glyoxylate</t>
  </si>
  <si>
    <t xml:space="preserve">C2H1O3</t>
  </si>
  <si>
    <t xml:space="preserve">glx</t>
  </si>
  <si>
    <t xml:space="preserve">C00048</t>
  </si>
  <si>
    <t xml:space="preserve">h2o[c]</t>
  </si>
  <si>
    <t xml:space="preserve">H2O</t>
  </si>
  <si>
    <t xml:space="preserve">h2o</t>
  </si>
  <si>
    <t xml:space="preserve">C00001</t>
  </si>
  <si>
    <t xml:space="preserve">h2o[e]</t>
  </si>
  <si>
    <t xml:space="preserve">h[c]</t>
  </si>
  <si>
    <t xml:space="preserve">H+</t>
  </si>
  <si>
    <t xml:space="preserve">H</t>
  </si>
  <si>
    <t xml:space="preserve">h</t>
  </si>
  <si>
    <t xml:space="preserve">C00080</t>
  </si>
  <si>
    <t xml:space="preserve">h[e]</t>
  </si>
  <si>
    <t xml:space="preserve">icit[c]</t>
  </si>
  <si>
    <t xml:space="preserve">Isocitrate</t>
  </si>
  <si>
    <t xml:space="preserve">icit</t>
  </si>
  <si>
    <t xml:space="preserve">C00311</t>
  </si>
  <si>
    <t xml:space="preserve">lac-D[c]</t>
  </si>
  <si>
    <t xml:space="preserve">D-Lactate</t>
  </si>
  <si>
    <t xml:space="preserve">C3H5O3</t>
  </si>
  <si>
    <t xml:space="preserve">lac-D</t>
  </si>
  <si>
    <t xml:space="preserve">C00256</t>
  </si>
  <si>
    <t xml:space="preserve">lac-D[e]</t>
  </si>
  <si>
    <t xml:space="preserve">mal-L[c]</t>
  </si>
  <si>
    <t xml:space="preserve">L-Malate</t>
  </si>
  <si>
    <t xml:space="preserve">C4H4O5</t>
  </si>
  <si>
    <t xml:space="preserve">mal-L</t>
  </si>
  <si>
    <t xml:space="preserve">C00149</t>
  </si>
  <si>
    <t xml:space="preserve">mal-L[e]</t>
  </si>
  <si>
    <t xml:space="preserve">nad[c]</t>
  </si>
  <si>
    <t xml:space="preserve">Nicotinamide adenine dinucleotide</t>
  </si>
  <si>
    <t xml:space="preserve">C21H26N7O14P2</t>
  </si>
  <si>
    <t xml:space="preserve">nad</t>
  </si>
  <si>
    <t xml:space="preserve">C00003</t>
  </si>
  <si>
    <t xml:space="preserve">nadh[c]</t>
  </si>
  <si>
    <t xml:space="preserve">Nicotinamide adenine dinucleotide - reduced</t>
  </si>
  <si>
    <t xml:space="preserve">C21H27N7O14P2</t>
  </si>
  <si>
    <t xml:space="preserve">nadh</t>
  </si>
  <si>
    <t xml:space="preserve">C00004</t>
  </si>
  <si>
    <t xml:space="preserve">nadp[c]</t>
  </si>
  <si>
    <t xml:space="preserve">Nicotinamide adenine dinucleotide phosphate</t>
  </si>
  <si>
    <t xml:space="preserve">C21H25N7O17P3</t>
  </si>
  <si>
    <t xml:space="preserve">nadp</t>
  </si>
  <si>
    <t xml:space="preserve">C00006</t>
  </si>
  <si>
    <t xml:space="preserve">nadph[c]</t>
  </si>
  <si>
    <t xml:space="preserve">Nicotinamide adenine dinucleotide phosphate - reduced</t>
  </si>
  <si>
    <t xml:space="preserve">C21H26N7O17P3</t>
  </si>
  <si>
    <t xml:space="preserve">nadph</t>
  </si>
  <si>
    <t xml:space="preserve">C00005</t>
  </si>
  <si>
    <t xml:space="preserve">nh4[c]</t>
  </si>
  <si>
    <t xml:space="preserve">Ammonium</t>
  </si>
  <si>
    <t xml:space="preserve">H4N</t>
  </si>
  <si>
    <t xml:space="preserve">nh4</t>
  </si>
  <si>
    <t xml:space="preserve">C00014</t>
  </si>
  <si>
    <t xml:space="preserve">nh4[e]</t>
  </si>
  <si>
    <t xml:space="preserve">o2[c]</t>
  </si>
  <si>
    <t xml:space="preserve">O2</t>
  </si>
  <si>
    <t xml:space="preserve">o2</t>
  </si>
  <si>
    <t xml:space="preserve">C00007</t>
  </si>
  <si>
    <t xml:space="preserve">o2[e]</t>
  </si>
  <si>
    <t xml:space="preserve">oaa[c]</t>
  </si>
  <si>
    <t xml:space="preserve">Oxaloacetate</t>
  </si>
  <si>
    <t xml:space="preserve">C4H2O5</t>
  </si>
  <si>
    <t xml:space="preserve">oaa</t>
  </si>
  <si>
    <t xml:space="preserve">C00036</t>
  </si>
  <si>
    <t xml:space="preserve">pep[c]</t>
  </si>
  <si>
    <t xml:space="preserve">Phosphoenolpyruvate</t>
  </si>
  <si>
    <t xml:space="preserve">C3H2O6P</t>
  </si>
  <si>
    <t xml:space="preserve">pep</t>
  </si>
  <si>
    <t xml:space="preserve">C00074</t>
  </si>
  <si>
    <t xml:space="preserve">pi[c]</t>
  </si>
  <si>
    <t xml:space="preserve">Phosphate</t>
  </si>
  <si>
    <t xml:space="preserve">HO4P</t>
  </si>
  <si>
    <t xml:space="preserve">pi</t>
  </si>
  <si>
    <t xml:space="preserve">C00009</t>
  </si>
  <si>
    <t xml:space="preserve">pi[e]</t>
  </si>
  <si>
    <t xml:space="preserve">pyr[c]</t>
  </si>
  <si>
    <t xml:space="preserve">Pyruvate</t>
  </si>
  <si>
    <t xml:space="preserve">C3H3O3</t>
  </si>
  <si>
    <t xml:space="preserve">pyr</t>
  </si>
  <si>
    <t xml:space="preserve">C00022</t>
  </si>
  <si>
    <t xml:space="preserve">pyr[e]</t>
  </si>
  <si>
    <t xml:space="preserve">q8[c]</t>
  </si>
  <si>
    <t xml:space="preserve">Ubiquinone-8</t>
  </si>
  <si>
    <t xml:space="preserve">C49H74O4</t>
  </si>
  <si>
    <t xml:space="preserve">q8</t>
  </si>
  <si>
    <t xml:space="preserve">C00399</t>
  </si>
  <si>
    <t xml:space="preserve">q8h2[c]</t>
  </si>
  <si>
    <t xml:space="preserve">Ubiquinol-8</t>
  </si>
  <si>
    <t xml:space="preserve">C49H76O4</t>
  </si>
  <si>
    <t xml:space="preserve">q8h2</t>
  </si>
  <si>
    <t xml:space="preserve">C00390</t>
  </si>
  <si>
    <t xml:space="preserve">r5p[c]</t>
  </si>
  <si>
    <t xml:space="preserve">alpha-D-Ribose 5-phosphate</t>
  </si>
  <si>
    <t xml:space="preserve">C5H9O8P</t>
  </si>
  <si>
    <t xml:space="preserve">r5p</t>
  </si>
  <si>
    <t xml:space="preserve">C00117</t>
  </si>
  <si>
    <t xml:space="preserve">ru5p-D[c]</t>
  </si>
  <si>
    <t xml:space="preserve">D-Ribulose 5-phosphate</t>
  </si>
  <si>
    <t xml:space="preserve">ru5p-D</t>
  </si>
  <si>
    <t xml:space="preserve">C00199</t>
  </si>
  <si>
    <t xml:space="preserve">s7p[c]</t>
  </si>
  <si>
    <t xml:space="preserve">Sedoheptulose 7-phosphate</t>
  </si>
  <si>
    <t xml:space="preserve">C7H13O10P</t>
  </si>
  <si>
    <t xml:space="preserve">s7p</t>
  </si>
  <si>
    <t xml:space="preserve">C00281</t>
  </si>
  <si>
    <t xml:space="preserve">succ[c]</t>
  </si>
  <si>
    <t xml:space="preserve">Succinate</t>
  </si>
  <si>
    <t xml:space="preserve">C4H4O4</t>
  </si>
  <si>
    <t xml:space="preserve">succ</t>
  </si>
  <si>
    <t xml:space="preserve">C00042</t>
  </si>
  <si>
    <t xml:space="preserve">succ[e]</t>
  </si>
  <si>
    <t xml:space="preserve">succoa[c]</t>
  </si>
  <si>
    <t xml:space="preserve">Succinyl-CoA</t>
  </si>
  <si>
    <t xml:space="preserve">C25H35N7O19P3S</t>
  </si>
  <si>
    <t xml:space="preserve">succoa</t>
  </si>
  <si>
    <t xml:space="preserve">C00091</t>
  </si>
  <si>
    <t xml:space="preserve">xu5p-D[c]</t>
  </si>
  <si>
    <t xml:space="preserve">D-Xylulose 5-phosphate</t>
  </si>
  <si>
    <t xml:space="preserve">xu5p-D</t>
  </si>
  <si>
    <t xml:space="preserve">C00231</t>
  </si>
  <si>
    <t xml:space="preserve">3dhq[c]</t>
  </si>
  <si>
    <t xml:space="preserve">3-Dehydroquinate</t>
  </si>
  <si>
    <t xml:space="preserve">C7H9O6</t>
  </si>
  <si>
    <t xml:space="preserve">3dhq</t>
  </si>
  <si>
    <t xml:space="preserve">C00944</t>
  </si>
  <si>
    <t xml:space="preserve">3dhsk[c]</t>
  </si>
  <si>
    <t xml:space="preserve">3-Dehydroshikimate</t>
  </si>
  <si>
    <t xml:space="preserve">C7H7O5</t>
  </si>
  <si>
    <t xml:space="preserve">3dhsk</t>
  </si>
  <si>
    <t xml:space="preserve">C02637</t>
  </si>
  <si>
    <t xml:space="preserve">skm[c]</t>
  </si>
  <si>
    <t xml:space="preserve">Shikimate</t>
  </si>
  <si>
    <t xml:space="preserve">C7H9O5</t>
  </si>
  <si>
    <t xml:space="preserve">skm</t>
  </si>
  <si>
    <t xml:space="preserve">C00493</t>
  </si>
  <si>
    <t xml:space="preserve">3ig3p[c]</t>
  </si>
  <si>
    <t xml:space="preserve">C'-(3-Indolyl)-glycerol 3-phosphate</t>
  </si>
  <si>
    <t xml:space="preserve">C11H12NO6P</t>
  </si>
  <si>
    <t xml:space="preserve">3ig3p</t>
  </si>
  <si>
    <t xml:space="preserve">C03506</t>
  </si>
  <si>
    <t xml:space="preserve">ser-L[c]</t>
  </si>
  <si>
    <t xml:space="preserve">L-Serine</t>
  </si>
  <si>
    <t xml:space="preserve">C3H7NO3</t>
  </si>
  <si>
    <t xml:space="preserve">ser-L</t>
  </si>
  <si>
    <t xml:space="preserve">C00065</t>
  </si>
  <si>
    <t xml:space="preserve">trp-L[c]</t>
  </si>
  <si>
    <t xml:space="preserve">L-Tryptophan</t>
  </si>
  <si>
    <t xml:space="preserve">C11H12N2O2</t>
  </si>
  <si>
    <t xml:space="preserve">trp-L</t>
  </si>
  <si>
    <t xml:space="preserve">C00078</t>
  </si>
  <si>
    <t xml:space="preserve">chor[c]</t>
  </si>
  <si>
    <t xml:space="preserve">chorismate</t>
  </si>
  <si>
    <t xml:space="preserve">C10H8O6</t>
  </si>
  <si>
    <t xml:space="preserve">chor</t>
  </si>
  <si>
    <t xml:space="preserve">C00251</t>
  </si>
  <si>
    <t xml:space="preserve">pphn[c]</t>
  </si>
  <si>
    <t xml:space="preserve">Prephenate</t>
  </si>
  <si>
    <t xml:space="preserve">pphn</t>
  </si>
  <si>
    <t xml:space="preserve">C00254</t>
  </si>
  <si>
    <t xml:space="preserve">anth[c]</t>
  </si>
  <si>
    <t xml:space="preserve">Anthranilate</t>
  </si>
  <si>
    <t xml:space="preserve">C7H6NO2</t>
  </si>
  <si>
    <t xml:space="preserve">anth</t>
  </si>
  <si>
    <t xml:space="preserve">C00108</t>
  </si>
  <si>
    <t xml:space="preserve">prpp[c]</t>
  </si>
  <si>
    <t xml:space="preserve">5-Phospho-alpha-D-ribose 1-diphosphate</t>
  </si>
  <si>
    <t xml:space="preserve">C5H8O14P3</t>
  </si>
  <si>
    <t xml:space="preserve">prpp</t>
  </si>
  <si>
    <t xml:space="preserve">C00119</t>
  </si>
  <si>
    <t xml:space="preserve">ppi[c]</t>
  </si>
  <si>
    <t xml:space="preserve">Diphosphate</t>
  </si>
  <si>
    <t xml:space="preserve">HO7P2</t>
  </si>
  <si>
    <t xml:space="preserve">ppi</t>
  </si>
  <si>
    <t xml:space="preserve">C00013</t>
  </si>
  <si>
    <t xml:space="preserve">pran[c]</t>
  </si>
  <si>
    <t xml:space="preserve">N-(5-Phospho-D-ribosyl)anthranilate</t>
  </si>
  <si>
    <t xml:space="preserve">C12H13NO9P</t>
  </si>
  <si>
    <t xml:space="preserve">pran</t>
  </si>
  <si>
    <t xml:space="preserve">C04302</t>
  </si>
  <si>
    <t xml:space="preserve">2cpr5p[c]</t>
  </si>
  <si>
    <t xml:space="preserve">1-(2-Carboxyphenylamino)-1-deoxy-D-ribulose 5-phosphate</t>
  </si>
  <si>
    <t xml:space="preserve">2cpr5p</t>
  </si>
  <si>
    <t xml:space="preserve">C01302</t>
  </si>
  <si>
    <t xml:space="preserve">indole[c]</t>
  </si>
  <si>
    <t xml:space="preserve">Indole</t>
  </si>
  <si>
    <t xml:space="preserve">C8H7N</t>
  </si>
  <si>
    <t xml:space="preserve">indole</t>
  </si>
  <si>
    <t xml:space="preserve">C00463</t>
  </si>
  <si>
    <t xml:space="preserve">2dda7p[c]</t>
  </si>
  <si>
    <t xml:space="preserve">2-Dehydro-3-deoxy-D-arabino-heptonate 7-phosphate</t>
  </si>
  <si>
    <t xml:space="preserve">C7H10O10P</t>
  </si>
  <si>
    <t xml:space="preserve">2dda7p</t>
  </si>
  <si>
    <t xml:space="preserve">C04691</t>
  </si>
  <si>
    <t xml:space="preserve">skm5p[c]</t>
  </si>
  <si>
    <t xml:space="preserve">Shikimate 5-phosphate</t>
  </si>
  <si>
    <t xml:space="preserve">C7H8O8P</t>
  </si>
  <si>
    <t xml:space="preserve">skm5p</t>
  </si>
  <si>
    <t xml:space="preserve">C03175</t>
  </si>
  <si>
    <t xml:space="preserve">phpyr[c]</t>
  </si>
  <si>
    <t xml:space="preserve">Phenylpyruvate</t>
  </si>
  <si>
    <t xml:space="preserve">C9H7O3</t>
  </si>
  <si>
    <t xml:space="preserve">phpyr</t>
  </si>
  <si>
    <t xml:space="preserve">C00166</t>
  </si>
  <si>
    <t xml:space="preserve">phe-L[c]</t>
  </si>
  <si>
    <t xml:space="preserve">L-Phenylalanine</t>
  </si>
  <si>
    <t xml:space="preserve">C9H11NO2</t>
  </si>
  <si>
    <t xml:space="preserve">phe-L</t>
  </si>
  <si>
    <t xml:space="preserve">C00079</t>
  </si>
  <si>
    <t xml:space="preserve">3psme[c]</t>
  </si>
  <si>
    <t xml:space="preserve">5-O-(1-Carboxyvinyl)-3-phosphoshikimate</t>
  </si>
  <si>
    <t xml:space="preserve">C10H9O10P</t>
  </si>
  <si>
    <t xml:space="preserve">3psme</t>
  </si>
  <si>
    <t xml:space="preserve">C01269</t>
  </si>
  <si>
    <t xml:space="preserve">tyr-L[c]</t>
  </si>
  <si>
    <t xml:space="preserve">L-Tyrosine</t>
  </si>
  <si>
    <t xml:space="preserve">C9H11NO3</t>
  </si>
  <si>
    <t xml:space="preserve">tyr-L</t>
  </si>
  <si>
    <t xml:space="preserve">C00082</t>
  </si>
  <si>
    <t xml:space="preserve">34hpp[c]</t>
  </si>
  <si>
    <t xml:space="preserve">3-(4-Hydroxyphenyl)pyruvate</t>
  </si>
  <si>
    <t xml:space="preserve">C9H7O4</t>
  </si>
  <si>
    <t xml:space="preserve">34hpp</t>
  </si>
  <si>
    <t xml:space="preserve">C01179</t>
  </si>
  <si>
    <t xml:space="preserve">trp-L[e]</t>
  </si>
  <si>
    <t xml:space="preserve">phe-L[e]</t>
  </si>
  <si>
    <t xml:space="preserve">tyr-L[e]</t>
  </si>
  <si>
    <t xml:space="preserve">3php[c]</t>
  </si>
  <si>
    <t xml:space="preserve">3-Phosphohydroxypyruvate</t>
  </si>
  <si>
    <t xml:space="preserve">C3H2O7P</t>
  </si>
  <si>
    <t xml:space="preserve">3php</t>
  </si>
  <si>
    <t xml:space="preserve">C03232</t>
  </si>
  <si>
    <t xml:space="preserve">pser-L[c]</t>
  </si>
  <si>
    <t xml:space="preserve">O-Phospho-L-serine</t>
  </si>
  <si>
    <t xml:space="preserve">C3H6NO6P</t>
  </si>
  <si>
    <t xml:space="preserve">pser-L</t>
  </si>
  <si>
    <t xml:space="preserve">C01005</t>
  </si>
  <si>
    <t xml:space="preserve">glc-D[c]</t>
  </si>
  <si>
    <t xml:space="preserve">2i3ip[c]</t>
  </si>
  <si>
    <t xml:space="preserve">2-imino-3-(indol-3-yl)propanoate</t>
  </si>
  <si>
    <t xml:space="preserve">C11H9N2O2</t>
  </si>
  <si>
    <t xml:space="preserve">2i3ip</t>
  </si>
  <si>
    <t xml:space="preserve">h2o2[c]</t>
  </si>
  <si>
    <t xml:space="preserve">h2o2</t>
  </si>
  <si>
    <t xml:space="preserve">H2O2</t>
  </si>
  <si>
    <t xml:space="preserve">C00027</t>
  </si>
  <si>
    <t xml:space="preserve">pdvnate[c]</t>
  </si>
  <si>
    <t xml:space="preserve">protodeoxyviolaceinate</t>
  </si>
  <si>
    <t xml:space="preserve">C21H14N3O2</t>
  </si>
  <si>
    <t xml:space="preserve">pdvnate</t>
  </si>
  <si>
    <t xml:space="preserve">pvnate[c]</t>
  </si>
  <si>
    <t xml:space="preserve">protoviolaceinate</t>
  </si>
  <si>
    <t xml:space="preserve">C21H14N3O3</t>
  </si>
  <si>
    <t xml:space="preserve">pvnate</t>
  </si>
  <si>
    <t xml:space="preserve">vnate[c]</t>
  </si>
  <si>
    <t xml:space="preserve">violaceinate</t>
  </si>
  <si>
    <t xml:space="preserve">C21H14N3O4</t>
  </si>
  <si>
    <t xml:space="preserve">vnate</t>
  </si>
  <si>
    <t xml:space="preserve">vio[c]</t>
  </si>
  <si>
    <t xml:space="preserve">violacein</t>
  </si>
  <si>
    <t xml:space="preserve">C20H13N3O3</t>
  </si>
  <si>
    <t xml:space="preserve">vio</t>
  </si>
  <si>
    <t xml:space="preserve">chpy[c]</t>
  </si>
  <si>
    <t xml:space="preserve">chromopyrrolate</t>
  </si>
  <si>
    <t xml:space="preserve">C22H13N3O4</t>
  </si>
  <si>
    <t xml:space="preserve">chpy</t>
  </si>
  <si>
    <t xml:space="preserve">dvnate[c]</t>
  </si>
  <si>
    <t xml:space="preserve">deoxyviolaceinate</t>
  </si>
  <si>
    <t xml:space="preserve">dvnate</t>
  </si>
  <si>
    <t xml:space="preserve">dvio[c]</t>
  </si>
  <si>
    <t xml:space="preserve">deoxyviolacein</t>
  </si>
  <si>
    <t xml:space="preserve">C20H13N3O2</t>
  </si>
  <si>
    <t xml:space="preserve">dvio</t>
  </si>
  <si>
    <t xml:space="preserve">provio[c]</t>
  </si>
  <si>
    <t xml:space="preserve">proviolacein</t>
  </si>
  <si>
    <t xml:space="preserve">provio</t>
  </si>
  <si>
    <t xml:space="preserve">prodvio[c]</t>
  </si>
  <si>
    <t xml:space="preserve">prodeoxyviolacein</t>
  </si>
  <si>
    <t xml:space="preserve">C20H13N3O</t>
  </si>
  <si>
    <t xml:space="preserve">prodvio</t>
  </si>
  <si>
    <t xml:space="preserve">vnate[e]</t>
  </si>
  <si>
    <t xml:space="preserve">vio[e]</t>
  </si>
  <si>
    <t xml:space="preserve">pvnate[e]</t>
  </si>
  <si>
    <t xml:space="preserve">provio[e]</t>
  </si>
  <si>
    <t xml:space="preserve">pdvnate[e]</t>
  </si>
  <si>
    <t xml:space="preserve">dvnate[e]</t>
  </si>
  <si>
    <t xml:space="preserve">dvio[e]</t>
  </si>
  <si>
    <t xml:space="preserve">chpy[e]</t>
  </si>
  <si>
    <t xml:space="preserve">2i3ip[e]</t>
  </si>
  <si>
    <t xml:space="preserve">prodvio[e]</t>
  </si>
  <si>
    <t xml:space="preserve">2ddg6p[c]</t>
  </si>
  <si>
    <t xml:space="preserve">2-Dehydro-3-deoxy-D-gluconate 6-phosphate</t>
  </si>
  <si>
    <t xml:space="preserve">C6H8O9P</t>
  </si>
  <si>
    <t xml:space="preserve">2ddg6p</t>
  </si>
  <si>
    <t xml:space="preserve">Objective</t>
  </si>
  <si>
    <t xml:space="preserve">Abbreviation</t>
  </si>
  <si>
    <t xml:space="preserve">Equation of objective function</t>
  </si>
  <si>
    <t xml:space="preserve">Note</t>
  </si>
  <si>
    <t xml:space="preserve">Maximisation of biomass</t>
  </si>
  <si>
    <t xml:space="preserve">Note 1</t>
  </si>
  <si>
    <t xml:space="preserve">Maximization of NADPH demand</t>
  </si>
  <si>
    <t xml:space="preserve">nadphDmd</t>
  </si>
  <si>
    <t xml:space="preserve">nadph[c]  -&gt; h[c] + nadp[c] </t>
  </si>
  <si>
    <t xml:space="preserve">Note 2</t>
  </si>
  <si>
    <t xml:space="preserve">Maximization of NADH demand</t>
  </si>
  <si>
    <t xml:space="preserve">nadhDmd</t>
  </si>
  <si>
    <t xml:space="preserve">nadh[c]  -&gt; h[c] + nad[c] </t>
  </si>
  <si>
    <t xml:space="preserve">Maximization of ATP demand</t>
  </si>
  <si>
    <t xml:space="preserve">atpDmd</t>
  </si>
  <si>
    <t xml:space="preserve">atp[c]  -&gt; adp[c] + pi[c] </t>
  </si>
  <si>
    <t xml:space="preserve">Maximization of metabolic demand of Glucose-6-phosphate</t>
  </si>
  <si>
    <t xml:space="preserve">DM_g6p[c]</t>
  </si>
  <si>
    <t xml:space="preserve">g6p[c]  -&gt; </t>
  </si>
  <si>
    <t xml:space="preserve">Maximization of metabolic demand of Fructose-6-phosphate</t>
  </si>
  <si>
    <t xml:space="preserve">DM_f6p[c]</t>
  </si>
  <si>
    <t xml:space="preserve">f6p[c]  -&gt; </t>
  </si>
  <si>
    <t xml:space="preserve">Maximization of metabolic demand of Ribose 5-phosphate</t>
  </si>
  <si>
    <t xml:space="preserve">DM_r5p[c]</t>
  </si>
  <si>
    <t xml:space="preserve">r5p[c]  -&gt; </t>
  </si>
  <si>
    <t xml:space="preserve">Maximization of metabolic demand of Erythrose-4-phosphate</t>
  </si>
  <si>
    <t xml:space="preserve">DM_e4p[c]</t>
  </si>
  <si>
    <t xml:space="preserve">e4p[c]  -&gt; </t>
  </si>
  <si>
    <t xml:space="preserve">Maximization of metabolic demand of Glyceraldehyde-3-phosphate</t>
  </si>
  <si>
    <t xml:space="preserve">DM_g3p[c]</t>
  </si>
  <si>
    <t xml:space="preserve">g3p[c]  -&gt; </t>
  </si>
  <si>
    <t xml:space="preserve">Maximization of metabolic demand of 3 - Phosphoglycerate</t>
  </si>
  <si>
    <t xml:space="preserve">DM_3pg[c]</t>
  </si>
  <si>
    <t xml:space="preserve">3pg[c]  -&gt; </t>
  </si>
  <si>
    <t xml:space="preserve">Maximization of metabolic demand of Phosphoenolpyruvate</t>
  </si>
  <si>
    <t xml:space="preserve">DM_pep[c]</t>
  </si>
  <si>
    <t xml:space="preserve">pep[c]  -&gt; </t>
  </si>
  <si>
    <t xml:space="preserve">Maximization of metabolic demand of Pyruvate</t>
  </si>
  <si>
    <t xml:space="preserve">DM_pyr[c]</t>
  </si>
  <si>
    <t xml:space="preserve">pyr[c]  -&gt; </t>
  </si>
  <si>
    <t xml:space="preserve">Maximization of metabolic demand of Acetyl CoA</t>
  </si>
  <si>
    <t xml:space="preserve">accoaDmd</t>
  </si>
  <si>
    <t xml:space="preserve">accoa[c] + h2o[c]  -&gt; ac[c] + coa[c] + h[c] </t>
  </si>
  <si>
    <t xml:space="preserve">Maximization of metabolic demand of Alphaketoglutarate</t>
  </si>
  <si>
    <t xml:space="preserve">DM_akg[c]</t>
  </si>
  <si>
    <t xml:space="preserve">akg[c]  -&gt; </t>
  </si>
  <si>
    <t xml:space="preserve">Maximization of metabolic demand of Succinyl CoA</t>
  </si>
  <si>
    <t xml:space="preserve">succoaDmd</t>
  </si>
  <si>
    <t xml:space="preserve">h2o[c] + succoa[c]  -&gt; coa[c] + h[c] + succ[c] </t>
  </si>
  <si>
    <t xml:space="preserve">Maximization of metabolic demand of Oxaloacetate</t>
  </si>
  <si>
    <t xml:space="preserve">DM_oaa[c]</t>
  </si>
  <si>
    <t xml:space="preserve">oaa[c]  -&gt; </t>
  </si>
  <si>
    <t xml:space="preserve">Maximization of metabolic demand of Violacein</t>
  </si>
  <si>
    <t xml:space="preserve">DM_vio[c]</t>
  </si>
  <si>
    <t xml:space="preserve">vio[c]  -&gt; </t>
  </si>
  <si>
    <t xml:space="preserve">Maximization of metabolic demand of Tryptophan</t>
  </si>
  <si>
    <t xml:space="preserve">DM_trp-L[c]</t>
  </si>
  <si>
    <t xml:space="preserve">trp-L[c]  -&gt; </t>
  </si>
  <si>
    <t xml:space="preserve">Maximization of Pseudoreaction of NADH oxidase</t>
  </si>
  <si>
    <t xml:space="preserve">NADHox</t>
  </si>
  <si>
    <t xml:space="preserve">2 h[c] + 2 nadh[c] + o2[c]  -&gt; 2 h2o[c] + 2 nad[c]</t>
  </si>
  <si>
    <t xml:space="preserve">Note 3</t>
  </si>
  <si>
    <t xml:space="preserve">Maximization of Pseudoreaction of NADPH oxidase</t>
  </si>
  <si>
    <t xml:space="preserve">NADPHox</t>
  </si>
  <si>
    <t xml:space="preserve">2 h[c] + 2 nadph[c] + o2[c]  -&gt; 2 h2o[c] + 2 nadp[c]</t>
  </si>
  <si>
    <t xml:space="preserve">For most of the FBA and FVA simulations same Biomass equation was used for all three strains. </t>
  </si>
  <si>
    <r>
      <rPr>
        <sz val="10"/>
        <rFont val="Times New Roman"/>
        <family val="1"/>
      </rPr>
      <t xml:space="preserve">The equation was adapted from </t>
    </r>
    <r>
      <rPr>
        <i val="true"/>
        <sz val="10"/>
        <rFont val="Times New Roman"/>
        <family val="1"/>
      </rPr>
      <t xml:space="preserve">E. coli </t>
    </r>
    <r>
      <rPr>
        <sz val="10"/>
        <rFont val="Times New Roman"/>
        <family val="1"/>
      </rPr>
      <t xml:space="preserve">core model and modeified for </t>
    </r>
    <r>
      <rPr>
        <i val="true"/>
        <sz val="10"/>
        <rFont val="Times New Roman"/>
        <family val="1"/>
      </rPr>
      <t xml:space="preserve">C. violaceum</t>
    </r>
  </si>
  <si>
    <t xml:space="preserve">These Objective functions were used for calculating Scaled shadow prices and Logarithmic sensitivity coefficients of the Biomass precursors and Violacein</t>
  </si>
  <si>
    <t xml:space="preserve">A pseudoreaction for NADH oxidase and NADPH oxidase were used in order to confirm the changes in the redox state of the Resistant population of C. violaceum (ChlR and StrpR)</t>
  </si>
  <si>
    <t xml:space="preserve">Reference: Titov D V, Cracan V, Goodman RP, et al. Complementation of mitochondrial electron transport chain by manipulation of the NAD + /NADH ratio. Science. 2016;352:231–235.</t>
  </si>
  <si>
    <t xml:space="preserve">Modelling constraints from experimental data for the three different conditions</t>
  </si>
  <si>
    <t xml:space="preserve">Note that experimental contraints were used for all Simulations unless mentioned otherwise</t>
  </si>
  <si>
    <t xml:space="preserve">Constraints used for determining growth independent energy maintenance flux (ATPM)</t>
  </si>
  <si>
    <t xml:space="preserve">Bounds</t>
  </si>
  <si>
    <t xml:space="preserve">Rxn Name</t>
  </si>
  <si>
    <t xml:space="preserve">EX_vio(e): vio[e]  &lt;=&gt;</t>
  </si>
  <si>
    <t xml:space="preserve">EX_glc(e): glc[e]&lt;=&gt;</t>
  </si>
  <si>
    <t xml:space="preserve">EX_o2(e): o2[e] &lt;=&gt;</t>
  </si>
  <si>
    <t xml:space="preserve">Molar yield</t>
  </si>
  <si>
    <t xml:space="preserve">WT</t>
  </si>
  <si>
    <t xml:space="preserve">open</t>
  </si>
  <si>
    <t xml:space="preserve">ChlrR</t>
  </si>
  <si>
    <t xml:space="preserve">StrpR</t>
  </si>
  <si>
    <t xml:space="preserve">Experimental Constraints used for differentiating wild type and resistant strains.                                                                                                                                    Oxygen was constrained in order to obtain the Molar yield for resistant strains at the experimental conditions</t>
  </si>
  <si>
    <t xml:space="preserve">ATPM: atp[c] + h2o[c]  -&gt; adp[c] + h[c] + pi[c] </t>
  </si>
  <si>
    <t xml:space="preserve">Other Constraints (Exchanges)</t>
  </si>
  <si>
    <t xml:space="preserve">Substrate</t>
  </si>
  <si>
    <t xml:space="preserve">Lima-Bittencourt et al. 2010</t>
  </si>
  <si>
    <t xml:space="preserve">Young et al. 2008</t>
  </si>
  <si>
    <t xml:space="preserve">Martin et al. 2007</t>
  </si>
  <si>
    <t xml:space="preserve">In-silico</t>
  </si>
  <si>
    <t xml:space="preserve">Sucrose</t>
  </si>
  <si>
    <t xml:space="preserve">+</t>
  </si>
  <si>
    <t xml:space="preserve">D-fructose</t>
  </si>
  <si>
    <t xml:space="preserve">D-glucose</t>
  </si>
  <si>
    <t xml:space="preserve">D,L-Lactic acid</t>
  </si>
  <si>
    <t xml:space="preserve">-</t>
  </si>
  <si>
    <t xml:space="preserve">Citric acid</t>
  </si>
  <si>
    <t xml:space="preserve">Succinic Acid</t>
  </si>
  <si>
    <t xml:space="preserve">L-glutamic acid</t>
  </si>
  <si>
    <t xml:space="preserve">Formic acid</t>
  </si>
  <si>
    <t xml:space="preserve">G6P</t>
  </si>
  <si>
    <t xml:space="preserve">Note: Although this is a small subset, we have tested the genome scale model that is currently being reconstructed (data not shown) is able to predict 47 carbon source utilization with 91.5% accuracy. The genome scale model is being tested further and will form a part of another future communication, mainly focusing on growth optimality of the pathogen in multiple environments. Also the references mentioned here have been added in the Main Text of the paper.</t>
  </si>
  <si>
    <t xml:space="preserve">References:</t>
  </si>
  <si>
    <t xml:space="preserve">[1] </t>
  </si>
  <si>
    <t xml:space="preserve">Lima-Bittencourt CI, Costa PS, Hollatz C, et al. Comparative biogeography of Chromobacterium from the neotropics. Antonie van Leeuwenhoek, Int. J. Gen. Mol. Microbiol. 2011;99:355–370.</t>
  </si>
  <si>
    <t xml:space="preserve">[2] </t>
  </si>
  <si>
    <t xml:space="preserve">Young C-C, Arun a B, Lai W-A, et al. Chromobacterium aquaticum sp. nov., isolated from spring water samples. Int. J. Syst. Evol. Microbiol. 2008;58:877–880.</t>
  </si>
  <si>
    <t xml:space="preserve">[3] </t>
  </si>
  <si>
    <t xml:space="preserve">Martin P a W, Gundersen-Rindal D, Blackburn M, et al. Chromobacterium subtsugae sp. nov., a betaproteobacterium toxic to Colorado potato beetle and other insect pests. Int. J. Syst. Evol. Microbiol. 2007;57:993–999.</t>
  </si>
  <si>
    <t xml:space="preserve">Model Details</t>
  </si>
  <si>
    <t xml:space="preserve">ChlR</t>
  </si>
  <si>
    <t xml:space="preserve">Rxn Formula</t>
  </si>
  <si>
    <t xml:space="preserve">WT_lb</t>
  </si>
  <si>
    <t xml:space="preserve">WT_ub</t>
  </si>
  <si>
    <t xml:space="preserve">ChlR_lb</t>
  </si>
  <si>
    <t xml:space="preserve">ChR_ub</t>
  </si>
  <si>
    <t xml:space="preserve">StrpR_lb</t>
  </si>
  <si>
    <t xml:space="preserve">StrpR_ub</t>
  </si>
  <si>
    <t xml:space="preserve">MinFlux</t>
  </si>
  <si>
    <t xml:space="preserve">MaxFlux</t>
  </si>
  <si>
    <t xml:space="preserve">span</t>
  </si>
  <si>
    <t xml:space="preserve">WT.fva-Cat</t>
  </si>
  <si>
    <t xml:space="preserve">ChlR.fva-Cat</t>
  </si>
  <si>
    <t xml:space="preserve">FluxFold</t>
  </si>
  <si>
    <t xml:space="preserve">SPanFold</t>
  </si>
  <si>
    <t xml:space="preserve">StrpR.fva-Cat</t>
  </si>
  <si>
    <t xml:space="preserve"> &lt;=&gt; glc-D[e] </t>
  </si>
  <si>
    <t xml:space="preserve">Biomass equation</t>
  </si>
  <si>
    <t xml:space="preserve">Demand Reaction</t>
  </si>
  <si>
    <t xml:space="preserve">2ddg6p[c]  -&gt; g3p[c] + pyr[c] </t>
  </si>
  <si>
    <t xml:space="preserve">6pgc[c]  -&gt; h2o[c] + 2ddg6p[c] </t>
  </si>
  <si>
    <t xml:space="preserve">h[c] + oaa[c]  -&gt; co2[c] + pyr[c] </t>
  </si>
  <si>
    <t xml:space="preserve">'ACALD'</t>
  </si>
  <si>
    <t xml:space="preserve">'ACALDt'</t>
  </si>
  <si>
    <t xml:space="preserve">'ACKr'</t>
  </si>
  <si>
    <t xml:space="preserve">'ACONTa'</t>
  </si>
  <si>
    <t xml:space="preserve">'ACONTb'</t>
  </si>
  <si>
    <t xml:space="preserve">'ACt2r'</t>
  </si>
  <si>
    <t xml:space="preserve">'ADK1'</t>
  </si>
  <si>
    <t xml:space="preserve">'AKGDH'</t>
  </si>
  <si>
    <t xml:space="preserve">'AKGt2r'</t>
  </si>
  <si>
    <t xml:space="preserve">'ALCD2x'</t>
  </si>
  <si>
    <t xml:space="preserve">'ATPM'</t>
  </si>
  <si>
    <t xml:space="preserve">'ATPS4r'</t>
  </si>
  <si>
    <t xml:space="preserve">'CO2t'</t>
  </si>
  <si>
    <t xml:space="preserve">'CS'</t>
  </si>
  <si>
    <t xml:space="preserve">'CYTBD'</t>
  </si>
  <si>
    <t xml:space="preserve">'D-LACt2'</t>
  </si>
  <si>
    <t xml:space="preserve">'ENO'</t>
  </si>
  <si>
    <t xml:space="preserve">'ETOHt2r'</t>
  </si>
  <si>
    <t xml:space="preserve">'EX_ac(e)'</t>
  </si>
  <si>
    <t xml:space="preserve">'EX_acald(e)'</t>
  </si>
  <si>
    <t xml:space="preserve">'EX_akg(e)'</t>
  </si>
  <si>
    <t xml:space="preserve">'EX_co2(e)'</t>
  </si>
  <si>
    <t xml:space="preserve">'EX_etoh(e)'</t>
  </si>
  <si>
    <t xml:space="preserve">'EX_for(e)'</t>
  </si>
  <si>
    <t xml:space="preserve">'EX_fru(e)'</t>
  </si>
  <si>
    <t xml:space="preserve">'EX_fum(e)'</t>
  </si>
  <si>
    <t xml:space="preserve">'EX_glc(e)'</t>
  </si>
  <si>
    <t xml:space="preserve">'EX_gln-L(e)'</t>
  </si>
  <si>
    <t xml:space="preserve">'EX_glu-L(e)'</t>
  </si>
  <si>
    <t xml:space="preserve">'EX_h2o(e)'</t>
  </si>
  <si>
    <t xml:space="preserve">'EX_h(e)'</t>
  </si>
  <si>
    <t xml:space="preserve">'EX_lac-D(e)'</t>
  </si>
  <si>
    <t xml:space="preserve">'EX_mal-L(e)'</t>
  </si>
  <si>
    <t xml:space="preserve">'EX_nh4(e)'</t>
  </si>
  <si>
    <t xml:space="preserve">'EX_o2(e)'</t>
  </si>
  <si>
    <t xml:space="preserve">'EX_pi(e)'</t>
  </si>
  <si>
    <t xml:space="preserve">'EX_pyr(e)'</t>
  </si>
  <si>
    <t xml:space="preserve">'EX_succ(e)'</t>
  </si>
  <si>
    <t xml:space="preserve">'FBA'</t>
  </si>
  <si>
    <t xml:space="preserve">'FBP'</t>
  </si>
  <si>
    <t xml:space="preserve">'FORt2'</t>
  </si>
  <si>
    <t xml:space="preserve">'FORti'</t>
  </si>
  <si>
    <t xml:space="preserve">'FRD7'</t>
  </si>
  <si>
    <t xml:space="preserve">'FRUpts2'</t>
  </si>
  <si>
    <t xml:space="preserve">'FUM'</t>
  </si>
  <si>
    <t xml:space="preserve">'FUMt2_2'</t>
  </si>
  <si>
    <t xml:space="preserve">'G6PDH2r'</t>
  </si>
  <si>
    <t xml:space="preserve">'GAPD'</t>
  </si>
  <si>
    <t xml:space="preserve">'GLCpts'</t>
  </si>
  <si>
    <t xml:space="preserve">'GLNS'</t>
  </si>
  <si>
    <t xml:space="preserve">'GLNabc'</t>
  </si>
  <si>
    <t xml:space="preserve">'GLUDy'</t>
  </si>
  <si>
    <t xml:space="preserve">'GLUN'</t>
  </si>
  <si>
    <t xml:space="preserve">'GLUSy'</t>
  </si>
  <si>
    <t xml:space="preserve">'GLUt2r'</t>
  </si>
  <si>
    <t xml:space="preserve">'GND'</t>
  </si>
  <si>
    <t xml:space="preserve">'H2Ot'</t>
  </si>
  <si>
    <t xml:space="preserve">'ICDHyr'</t>
  </si>
  <si>
    <t xml:space="preserve">'ICL'</t>
  </si>
  <si>
    <t xml:space="preserve">'LDH_D'</t>
  </si>
  <si>
    <t xml:space="preserve">'MALS'</t>
  </si>
  <si>
    <t xml:space="preserve">'MALt2_2'</t>
  </si>
  <si>
    <t xml:space="preserve">'MDH'</t>
  </si>
  <si>
    <t xml:space="preserve">'ME1'</t>
  </si>
  <si>
    <t xml:space="preserve">'ME2'</t>
  </si>
  <si>
    <t xml:space="preserve">'NADH16'</t>
  </si>
  <si>
    <t xml:space="preserve">'NADTRHD'</t>
  </si>
  <si>
    <t xml:space="preserve">'NH4t'</t>
  </si>
  <si>
    <t xml:space="preserve">'O2t'</t>
  </si>
  <si>
    <t xml:space="preserve">'PDH'</t>
  </si>
  <si>
    <t xml:space="preserve">'PFK'</t>
  </si>
  <si>
    <t xml:space="preserve">'PFL'</t>
  </si>
  <si>
    <t xml:space="preserve">'PGI'</t>
  </si>
  <si>
    <t xml:space="preserve">'PGK'</t>
  </si>
  <si>
    <t xml:space="preserve">'PGL'</t>
  </si>
  <si>
    <t xml:space="preserve">'PGM'</t>
  </si>
  <si>
    <t xml:space="preserve">'PIt2r'</t>
  </si>
  <si>
    <t xml:space="preserve">'PPC'</t>
  </si>
  <si>
    <t xml:space="preserve">'PPCK'</t>
  </si>
  <si>
    <t xml:space="preserve">'PPS'</t>
  </si>
  <si>
    <t xml:space="preserve">'PTAr'</t>
  </si>
  <si>
    <t xml:space="preserve">'PYK'</t>
  </si>
  <si>
    <t xml:space="preserve">'PYRt2r'</t>
  </si>
  <si>
    <t xml:space="preserve">'RPE'</t>
  </si>
  <si>
    <t xml:space="preserve">'RPI'</t>
  </si>
  <si>
    <t xml:space="preserve">'SUCCt2_2'</t>
  </si>
  <si>
    <t xml:space="preserve">'SUCCt3'</t>
  </si>
  <si>
    <t xml:space="preserve">'SUCDi'</t>
  </si>
  <si>
    <t xml:space="preserve">'SUCOAS'</t>
  </si>
  <si>
    <t xml:space="preserve">'TALA'</t>
  </si>
  <si>
    <t xml:space="preserve">'THD2'</t>
  </si>
  <si>
    <t xml:space="preserve">'TKT1'</t>
  </si>
  <si>
    <t xml:space="preserve">'TKT2'</t>
  </si>
  <si>
    <t xml:space="preserve">'TPI'</t>
  </si>
  <si>
    <t xml:space="preserve">'DHQD'</t>
  </si>
  <si>
    <t xml:space="preserve">'SHK3Dr'</t>
  </si>
  <si>
    <t xml:space="preserve">'TRPS1'</t>
  </si>
  <si>
    <t xml:space="preserve">'CHORM'</t>
  </si>
  <si>
    <t xml:space="preserve">'ANPRT'</t>
  </si>
  <si>
    <t xml:space="preserve">'IGPS'</t>
  </si>
  <si>
    <t xml:space="preserve">'PRAIi'</t>
  </si>
  <si>
    <t xml:space="preserve">'TRPS3'</t>
  </si>
  <si>
    <t xml:space="preserve">'DHQS'</t>
  </si>
  <si>
    <t xml:space="preserve">'SHKK'</t>
  </si>
  <si>
    <t xml:space="preserve">'TRPAS2'</t>
  </si>
  <si>
    <t xml:space="preserve">'PPNDH'</t>
  </si>
  <si>
    <t xml:space="preserve">'PHETA1'</t>
  </si>
  <si>
    <t xml:space="preserve">'ANS'</t>
  </si>
  <si>
    <t xml:space="preserve">'CHORS'</t>
  </si>
  <si>
    <t xml:space="preserve">'TRPS2'</t>
  </si>
  <si>
    <t xml:space="preserve">'DDPA'</t>
  </si>
  <si>
    <t xml:space="preserve">'TYRTA'</t>
  </si>
  <si>
    <t xml:space="preserve">'PSCVT'</t>
  </si>
  <si>
    <t xml:space="preserve">'EX_trp(e)'</t>
  </si>
  <si>
    <t xml:space="preserve">'TRPt2r'</t>
  </si>
  <si>
    <t xml:space="preserve">'PHEt2r'</t>
  </si>
  <si>
    <t xml:space="preserve">'EX_phe(e)'</t>
  </si>
  <si>
    <t xml:space="preserve">'EX_tyr(e)'</t>
  </si>
  <si>
    <t xml:space="preserve">'TYRt2r'</t>
  </si>
  <si>
    <t xml:space="preserve">'PPND'</t>
  </si>
  <si>
    <t xml:space="preserve">'PRPPS'</t>
  </si>
  <si>
    <t xml:space="preserve">'PGCD'</t>
  </si>
  <si>
    <t xml:space="preserve">'PSERT'</t>
  </si>
  <si>
    <t xml:space="preserve">'PSP_L'</t>
  </si>
  <si>
    <t xml:space="preserve">'PPA'</t>
  </si>
  <si>
    <t xml:space="preserve">'GLCt2'</t>
  </si>
  <si>
    <t xml:space="preserve">'HEX1'</t>
  </si>
  <si>
    <t xml:space="preserve">'rxnvio1'</t>
  </si>
  <si>
    <t xml:space="preserve">'rxnvio2'</t>
  </si>
  <si>
    <t xml:space="preserve">'rxnvio3'</t>
  </si>
  <si>
    <t xml:space="preserve">'rxnvio4'</t>
  </si>
  <si>
    <t xml:space="preserve">'rxnvio5'</t>
  </si>
  <si>
    <t xml:space="preserve">'rxnvio6'</t>
  </si>
  <si>
    <t xml:space="preserve">'rxnvio7'</t>
  </si>
  <si>
    <t xml:space="preserve">'rxnvio8'</t>
  </si>
  <si>
    <t xml:space="preserve">'rxnvio9'</t>
  </si>
  <si>
    <t xml:space="preserve">'rxnvio10'</t>
  </si>
  <si>
    <t xml:space="preserve">'EX_vnate(e)'</t>
  </si>
  <si>
    <t xml:space="preserve">'EX_vio(e)'</t>
  </si>
  <si>
    <t xml:space="preserve">'EX_pvnate(e)'</t>
  </si>
  <si>
    <t xml:space="preserve">'EX_provio(e)'</t>
  </si>
  <si>
    <t xml:space="preserve">'EX_pdvnate(e)'</t>
  </si>
  <si>
    <t xml:space="preserve">'EX_dvnate(e)'</t>
  </si>
  <si>
    <t xml:space="preserve">'EX_dvio(e)'</t>
  </si>
  <si>
    <t xml:space="preserve">'EX_chpy(e)'</t>
  </si>
  <si>
    <t xml:space="preserve">'EX_2i3ip(e)'</t>
  </si>
  <si>
    <t xml:space="preserve">'EX_prodvio(e)'</t>
  </si>
  <si>
    <t xml:space="preserve">'DF_2i3ip'</t>
  </si>
  <si>
    <t xml:space="preserve">'DF_pdvnate'</t>
  </si>
  <si>
    <t xml:space="preserve">'DF_pvnate'</t>
  </si>
  <si>
    <t xml:space="preserve">'DF_vnate'</t>
  </si>
  <si>
    <t xml:space="preserve">'DF_vio'</t>
  </si>
  <si>
    <t xml:space="preserve">'DF_chpy'</t>
  </si>
  <si>
    <t xml:space="preserve">'DF_dvnate'</t>
  </si>
  <si>
    <t xml:space="preserve">'DF_dvio'</t>
  </si>
  <si>
    <t xml:space="preserve">'DF_provio'</t>
  </si>
  <si>
    <t xml:space="preserve">'DF_prodvio'</t>
  </si>
  <si>
    <t xml:space="preserve">'WT_strain_biomass'</t>
  </si>
  <si>
    <t xml:space="preserve">'catalase'</t>
  </si>
  <si>
    <t xml:space="preserve">'nadphDmd'</t>
  </si>
  <si>
    <t xml:space="preserve">'nadhDmd'</t>
  </si>
  <si>
    <t xml:space="preserve">'atpDmd'</t>
  </si>
  <si>
    <t xml:space="preserve">'EDA'</t>
  </si>
  <si>
    <t xml:space="preserve">'EDD'</t>
  </si>
  <si>
    <t xml:space="preserve">'OADDC'</t>
  </si>
  <si>
    <t xml:space="preserve">'DM_g6p[c]'</t>
  </si>
  <si>
    <t xml:space="preserve">'DM_f6p[c]'</t>
  </si>
  <si>
    <t xml:space="preserve">'DM_r5p[c]'</t>
  </si>
  <si>
    <t xml:space="preserve">'DM_e4p[c]'</t>
  </si>
  <si>
    <t xml:space="preserve">'DM_g3p[c]'</t>
  </si>
  <si>
    <t xml:space="preserve">'DM_3pg[c]'</t>
  </si>
  <si>
    <t xml:space="preserve">'DM_pep[c]'</t>
  </si>
  <si>
    <t xml:space="preserve">'DM_pyr[c]'</t>
  </si>
  <si>
    <t xml:space="preserve">'DM_akg[c]'</t>
  </si>
  <si>
    <t xml:space="preserve">'DM_oaa[c]'</t>
  </si>
  <si>
    <t xml:space="preserve">'DM_vio[c]'</t>
  </si>
  <si>
    <t xml:space="preserve">'DM_trp-L[c]'</t>
  </si>
  <si>
    <t xml:space="preserve">'accoaDmd'</t>
  </si>
  <si>
    <t xml:space="preserve">'succoaDmd'</t>
  </si>
  <si>
    <t xml:space="preserve">mets</t>
  </si>
  <si>
    <t xml:space="preserve">Precursor Yield(Max) M/Glc</t>
  </si>
  <si>
    <t xml:space="preserve">Shadow Price in BOF dX/dM</t>
  </si>
  <si>
    <t xml:space="preserve">Coefficient in BOF dM</t>
  </si>
  <si>
    <t xml:space="preserve">scaled shadow price</t>
  </si>
  <si>
    <t xml:space="preserve">logarithmic sensitivity</t>
  </si>
  <si>
    <t xml:space="preserve">ATP_Shadow Price</t>
  </si>
  <si>
    <t xml:space="preserve">NADH_Shadow Price</t>
  </si>
  <si>
    <t xml:space="preserve">NADPH_Shadow Price</t>
  </si>
  <si>
    <t xml:space="preserve">biomass</t>
  </si>
  <si>
    <t xml:space="preserve">CHLR</t>
  </si>
  <si>
    <t xml:space="preserve">STRPR</t>
  </si>
  <si>
    <t xml:space="preserve">Min WT</t>
  </si>
  <si>
    <t xml:space="preserve">Max WT</t>
  </si>
  <si>
    <t xml:space="preserve">Min ChlR</t>
  </si>
  <si>
    <t xml:space="preserve">Max ChlR</t>
  </si>
  <si>
    <t xml:space="preserve">Min StrpR</t>
  </si>
  <si>
    <t xml:space="preserve">Max StrpR</t>
  </si>
  <si>
    <t xml:space="preserve">Reduced cost</t>
  </si>
  <si>
    <t xml:space="preserve">scaled reduced cost</t>
  </si>
  <si>
    <t xml:space="preserve">Specific_Rxns</t>
  </si>
  <si>
    <t xml:space="preserve">A non Zero Scaled Reduced cost for only ChlR</t>
  </si>
  <si>
    <t xml:space="preserve">A non Zero Scaled Reduced cost for ChlR and StrpR</t>
  </si>
  <si>
    <t xml:space="preserve">A non Zero Scaled Reduced cost only for StrpR</t>
  </si>
</sst>
</file>

<file path=xl/styles.xml><?xml version="1.0" encoding="utf-8"?>
<styleSheet xmlns="http://schemas.openxmlformats.org/spreadsheetml/2006/main">
  <numFmts count="4">
    <numFmt numFmtId="164" formatCode="General"/>
    <numFmt numFmtId="165" formatCode="@"/>
    <numFmt numFmtId="166" formatCode="0.00E+00"/>
    <numFmt numFmtId="167" formatCode="General"/>
  </numFmts>
  <fonts count="17">
    <font>
      <sz val="10"/>
      <name val="Arial"/>
      <family val="2"/>
    </font>
    <font>
      <sz val="10"/>
      <name val="Arial"/>
      <family val="0"/>
    </font>
    <font>
      <sz val="10"/>
      <name val="Arial"/>
      <family val="0"/>
    </font>
    <font>
      <sz val="10"/>
      <name val="Arial"/>
      <family val="0"/>
    </font>
    <font>
      <sz val="11"/>
      <color rgb="FF000000"/>
      <name val="Calibri"/>
      <family val="2"/>
    </font>
    <font>
      <sz val="10"/>
      <name val="Times New Roman"/>
      <family val="1"/>
    </font>
    <font>
      <b val="true"/>
      <sz val="10"/>
      <color rgb="FF000000"/>
      <name val="Times New Roman"/>
      <family val="1"/>
    </font>
    <font>
      <sz val="10"/>
      <color rgb="FF000000"/>
      <name val="Times New Roman"/>
      <family val="1"/>
    </font>
    <font>
      <b val="true"/>
      <sz val="10"/>
      <name val="Times New Roman"/>
      <family val="1"/>
    </font>
    <font>
      <i val="true"/>
      <sz val="10"/>
      <name val="Times New Roman"/>
      <family val="1"/>
    </font>
    <font>
      <b val="true"/>
      <sz val="10"/>
      <color rgb="FFFF0000"/>
      <name val="Times New Roman"/>
      <family val="1"/>
    </font>
    <font>
      <sz val="10"/>
      <color rgb="FF0000FF"/>
      <name val="Times New Roman"/>
      <family val="1"/>
    </font>
    <font>
      <b val="true"/>
      <sz val="10"/>
      <color rgb="FF0000FF"/>
      <name val="Times New Roman"/>
      <family val="1"/>
    </font>
    <font>
      <b val="true"/>
      <sz val="11"/>
      <color rgb="FF000000"/>
      <name val="Calibri"/>
      <family val="2"/>
    </font>
    <font>
      <sz val="24"/>
      <color rgb="FF000000"/>
      <name val="Calibri"/>
      <family val="2"/>
    </font>
    <font>
      <b val="true"/>
      <sz val="12"/>
      <color rgb="FF000000"/>
      <name val="Calibri"/>
      <family val="2"/>
    </font>
    <font>
      <sz val="12"/>
      <color rgb="FF000000"/>
      <name val="Calibri"/>
      <family val="2"/>
    </font>
  </fonts>
  <fills count="6">
    <fill>
      <patternFill patternType="none"/>
    </fill>
    <fill>
      <patternFill patternType="gray125"/>
    </fill>
    <fill>
      <patternFill patternType="solid">
        <fgColor rgb="FFC0C0C0"/>
        <bgColor rgb="FFCCCCFF"/>
      </patternFill>
    </fill>
    <fill>
      <patternFill patternType="solid">
        <fgColor rgb="FFFFFF00"/>
        <bgColor rgb="FFFFFF00"/>
      </patternFill>
    </fill>
    <fill>
      <patternFill patternType="solid">
        <fgColor rgb="FFFFCC00"/>
        <bgColor rgb="FFFFFF00"/>
      </patternFill>
    </fill>
    <fill>
      <patternFill patternType="solid">
        <fgColor rgb="FF339966"/>
        <bgColor rgb="FF008080"/>
      </patternFill>
    </fill>
  </fills>
  <borders count="20">
    <border diagonalUp="false" diagonalDown="false">
      <left/>
      <right/>
      <top/>
      <bottom/>
      <diagonal/>
    </border>
    <border diagonalUp="false" diagonalDown="false">
      <left style="thin"/>
      <right style="thin"/>
      <top style="thin"/>
      <bottom/>
      <diagonal/>
    </border>
    <border diagonalUp="false" diagonalDown="false">
      <left style="thin"/>
      <right/>
      <top style="thin"/>
      <bottom style="medium"/>
      <diagonal/>
    </border>
    <border diagonalUp="false" diagonalDown="false">
      <left/>
      <right/>
      <top style="thin"/>
      <bottom style="medium"/>
      <diagonal/>
    </border>
    <border diagonalUp="false" diagonalDown="false">
      <left/>
      <right style="thin"/>
      <top style="thin"/>
      <bottom style="medium"/>
      <diagonal/>
    </border>
    <border diagonalUp="false" diagonalDown="false">
      <left style="thin"/>
      <right/>
      <top/>
      <bottom/>
      <diagonal/>
    </border>
    <border diagonalUp="false" diagonalDown="false">
      <left/>
      <right style="thin"/>
      <top/>
      <bottom/>
      <diagonal/>
    </border>
    <border diagonalUp="false" diagonalDown="false">
      <left style="thin"/>
      <right style="thin"/>
      <top style="thin"/>
      <bottom style="medium"/>
      <diagonal/>
    </border>
    <border diagonalUp="false" diagonalDown="false">
      <left style="thin"/>
      <right/>
      <top style="medium"/>
      <bottom/>
      <diagonal/>
    </border>
    <border diagonalUp="false" diagonalDown="false">
      <left style="thin"/>
      <right/>
      <top/>
      <bottom style="thin"/>
      <diagonal/>
    </border>
    <border diagonalUp="false" diagonalDown="false">
      <left/>
      <right style="thin"/>
      <top/>
      <bottom style="thin"/>
      <diagonal/>
    </border>
    <border diagonalUp="false" diagonalDown="false">
      <left/>
      <right/>
      <top/>
      <bottom style="medium"/>
      <diagonal/>
    </border>
    <border diagonalUp="false" diagonalDown="false">
      <left/>
      <right/>
      <top style="medium"/>
      <bottom/>
      <diagonal/>
    </border>
    <border diagonalUp="false" diagonalDown="false">
      <left style="thin"/>
      <right/>
      <top style="thin"/>
      <bottom style="double"/>
      <diagonal/>
    </border>
    <border diagonalUp="false" diagonalDown="false">
      <left/>
      <right/>
      <top style="thin"/>
      <bottom style="double"/>
      <diagonal/>
    </border>
    <border diagonalUp="false" diagonalDown="false">
      <left/>
      <right style="thin"/>
      <top style="thin"/>
      <bottom style="double"/>
      <diagonal/>
    </border>
    <border diagonalUp="false" diagonalDown="false">
      <left/>
      <right/>
      <top/>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12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8" fillId="0" borderId="2" xfId="0" applyFont="true" applyBorder="true" applyAlignment="true" applyProtection="false">
      <alignment horizontal="center" vertical="center" textRotation="0" wrapText="false" indent="0" shrinkToFit="false"/>
      <protection locked="true" hidden="false"/>
    </xf>
    <xf numFmtId="164" fontId="8" fillId="0" borderId="3" xfId="0" applyFont="true" applyBorder="true" applyAlignment="true" applyProtection="false">
      <alignment horizontal="center" vertical="center" textRotation="0" wrapText="false" indent="0" shrinkToFit="false"/>
      <protection locked="true" hidden="false"/>
    </xf>
    <xf numFmtId="164" fontId="8" fillId="0" borderId="4"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left" vertical="center" textRotation="0" wrapText="tru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8" fillId="0" borderId="6" xfId="0" applyFont="true" applyBorder="true" applyAlignment="true" applyProtection="false">
      <alignment horizontal="center" vertical="center" textRotation="0" wrapText="true" indent="0" shrinkToFit="false"/>
      <protection locked="true" hidden="false"/>
    </xf>
    <xf numFmtId="164" fontId="8" fillId="0" borderId="6" xfId="0" applyFont="true" applyBorder="true" applyAlignment="true" applyProtection="false">
      <alignment horizontal="center" vertical="center" textRotation="0" wrapText="false" indent="0" shrinkToFit="false"/>
      <protection locked="true" hidden="false"/>
    </xf>
    <xf numFmtId="164" fontId="10" fillId="0" borderId="6" xfId="0" applyFont="true" applyBorder="true" applyAlignment="true" applyProtection="false">
      <alignment horizontal="center" vertical="center" textRotation="0" wrapText="false" indent="0" shrinkToFit="false"/>
      <protection locked="true" hidden="false"/>
    </xf>
    <xf numFmtId="164" fontId="8" fillId="0" borderId="7"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left" vertical="center" textRotation="0" wrapText="false" indent="0" shrinkToFit="false"/>
      <protection locked="true" hidden="false"/>
    </xf>
    <xf numFmtId="164" fontId="5" fillId="0" borderId="6"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left" vertical="center" textRotation="0" wrapText="false" indent="0" shrinkToFit="false"/>
      <protection locked="true" hidden="false"/>
    </xf>
    <xf numFmtId="164" fontId="5" fillId="0" borderId="9" xfId="0" applyFont="true" applyBorder="true" applyAlignment="true" applyProtection="false">
      <alignment horizontal="left" vertical="center" textRotation="0" wrapText="false" indent="0" shrinkToFit="false"/>
      <protection locked="true" hidden="false"/>
    </xf>
    <xf numFmtId="164" fontId="5" fillId="0" borderId="1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11"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11"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1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6" fillId="0" borderId="0" xfId="21" applyFont="true" applyBorder="true" applyAlignment="false" applyProtection="false">
      <alignment horizontal="general" vertical="bottom" textRotation="0" wrapText="false" indent="0" shrinkToFit="false"/>
      <protection locked="true" hidden="false"/>
    </xf>
    <xf numFmtId="164" fontId="7" fillId="0" borderId="0" xfId="21"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7" fillId="0" borderId="0" xfId="21"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7" fillId="0" borderId="0" xfId="21"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left" vertical="center" textRotation="0" wrapText="false" indent="0" shrinkToFit="false"/>
      <protection locked="true" hidden="false"/>
    </xf>
    <xf numFmtId="164" fontId="6" fillId="0" borderId="12"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4" fontId="8" fillId="0" borderId="3" xfId="0" applyFont="true" applyBorder="true" applyAlignment="true" applyProtection="false">
      <alignment horizontal="center" vertical="top" textRotation="0" wrapText="tru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4" fontId="8" fillId="0" borderId="13" xfId="0" applyFont="true" applyBorder="true" applyAlignment="true" applyProtection="false">
      <alignment horizontal="center" vertical="center" textRotation="0" wrapText="true" indent="0" shrinkToFit="false"/>
      <protection locked="true" hidden="false"/>
    </xf>
    <xf numFmtId="164" fontId="8" fillId="0" borderId="14" xfId="0" applyFont="true" applyBorder="true" applyAlignment="true" applyProtection="false">
      <alignment horizontal="center" vertical="center" textRotation="0" wrapText="true" indent="0" shrinkToFit="false"/>
      <protection locked="true" hidden="false"/>
    </xf>
    <xf numFmtId="164" fontId="8" fillId="0" borderId="15" xfId="0" applyFont="true" applyBorder="true" applyAlignment="true" applyProtection="false">
      <alignment horizontal="center" vertical="center" textRotation="0" wrapText="true" indent="0" shrinkToFit="false"/>
      <protection locked="true" hidden="false"/>
    </xf>
    <xf numFmtId="164" fontId="8" fillId="0" borderId="5" xfId="0" applyFont="true" applyBorder="true" applyAlignment="true" applyProtection="false">
      <alignment horizontal="center" vertical="center" textRotation="0" wrapText="false" indent="0" shrinkToFit="false"/>
      <protection locked="true" hidden="false"/>
    </xf>
    <xf numFmtId="164" fontId="8" fillId="0" borderId="9" xfId="0" applyFont="true" applyBorder="true" applyAlignment="true" applyProtection="false">
      <alignment horizontal="center" vertical="center" textRotation="0" wrapText="false" indent="0" shrinkToFit="false"/>
      <protection locked="true" hidden="false"/>
    </xf>
    <xf numFmtId="164" fontId="5" fillId="0" borderId="16" xfId="0" applyFont="true" applyBorder="true" applyAlignment="true" applyProtection="false">
      <alignment horizontal="center" vertical="center"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2"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13" fillId="0" borderId="0" xfId="21" applyFont="true" applyBorder="true" applyAlignment="true" applyProtection="false">
      <alignment horizontal="center" vertical="center" textRotation="0" wrapText="false" indent="0" shrinkToFit="false"/>
      <protection locked="true" hidden="false"/>
    </xf>
    <xf numFmtId="164" fontId="13" fillId="2" borderId="0" xfId="21" applyFont="true" applyBorder="false" applyAlignment="true" applyProtection="false">
      <alignment horizontal="center" vertical="center" textRotation="0" wrapText="false" indent="0" shrinkToFit="false"/>
      <protection locked="true" hidden="false"/>
    </xf>
    <xf numFmtId="164" fontId="13" fillId="0" borderId="0" xfId="21" applyFont="true" applyBorder="false" applyAlignment="true" applyProtection="false">
      <alignment horizontal="center" vertical="center" textRotation="0" wrapText="false" indent="0" shrinkToFit="false"/>
      <protection locked="true" hidden="false"/>
    </xf>
    <xf numFmtId="164" fontId="13" fillId="0" borderId="0" xfId="21" applyFont="true" applyBorder="false" applyAlignment="true" applyProtection="false">
      <alignment horizontal="center" vertical="center" textRotation="0" wrapText="false" indent="0" shrinkToFit="false"/>
      <protection locked="true" hidden="false"/>
    </xf>
    <xf numFmtId="164" fontId="13" fillId="0" borderId="0" xfId="21" applyFont="true" applyBorder="false" applyAlignment="true" applyProtection="false">
      <alignment horizontal="center" vertical="center" textRotation="0" wrapText="false" indent="0" shrinkToFit="false"/>
      <protection locked="true" hidden="false"/>
    </xf>
    <xf numFmtId="164" fontId="4" fillId="0" borderId="0" xfId="21" applyFont="true" applyBorder="false" applyAlignment="true" applyProtection="false">
      <alignment horizontal="center" vertical="center" textRotation="0" wrapText="false" indent="0" shrinkToFit="false"/>
      <protection locked="true" hidden="false"/>
    </xf>
    <xf numFmtId="166" fontId="4" fillId="0" borderId="0" xfId="21" applyFont="false" applyBorder="false" applyAlignment="false" applyProtection="false">
      <alignment horizontal="general" vertical="bottom" textRotation="0" wrapText="false" indent="0" shrinkToFit="false"/>
      <protection locked="true" hidden="false"/>
    </xf>
    <xf numFmtId="166" fontId="4" fillId="0" borderId="0" xfId="21" applyFont="false" applyBorder="false" applyAlignment="true" applyProtection="false">
      <alignment horizontal="center" vertical="center" textRotation="0" wrapText="false" indent="0" shrinkToFit="false"/>
      <protection locked="true" hidden="false"/>
    </xf>
    <xf numFmtId="166" fontId="4" fillId="2" borderId="0" xfId="21" applyFont="false" applyBorder="false" applyAlignment="true" applyProtection="false">
      <alignment horizontal="center" vertical="center"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true" applyBorder="false" applyAlignment="true" applyProtection="false">
      <alignment horizontal="center" vertical="center" textRotation="0" wrapText="false" indent="0" shrinkToFit="false"/>
      <protection locked="true" hidden="false"/>
    </xf>
    <xf numFmtId="166" fontId="4" fillId="0"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6" fontId="4" fillId="0" borderId="0" xfId="21" applyFont="false" applyBorder="false" applyAlignment="true" applyProtection="false">
      <alignment horizontal="center" vertical="center" textRotation="0" wrapText="false" indent="0" shrinkToFit="false"/>
      <protection locked="true" hidden="false"/>
    </xf>
    <xf numFmtId="164" fontId="4" fillId="2" borderId="0" xfId="21" applyFont="false" applyBorder="false" applyAlignment="true" applyProtection="false">
      <alignment horizontal="center" vertical="center" textRotation="0" wrapText="false" indent="0" shrinkToFit="false"/>
      <protection locked="true" hidden="false"/>
    </xf>
    <xf numFmtId="164" fontId="4" fillId="0" borderId="0" xfId="21" applyFont="false" applyBorder="false" applyAlignment="true" applyProtection="false">
      <alignment horizontal="center" vertical="center" textRotation="0" wrapText="false" indent="0" shrinkToFit="false"/>
      <protection locked="true" hidden="false"/>
    </xf>
    <xf numFmtId="164" fontId="4" fillId="0" borderId="0" xfId="21" applyFont="false" applyBorder="false" applyAlignment="true" applyProtection="false">
      <alignment horizontal="center" vertical="center" textRotation="0" wrapText="false" indent="0" shrinkToFit="false"/>
      <protection locked="true" hidden="false"/>
    </xf>
    <xf numFmtId="164" fontId="13" fillId="0" borderId="0" xfId="21" applyFont="true" applyBorder="fals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4" fillId="0" borderId="6" xfId="0" applyFont="true" applyBorder="true" applyAlignment="true" applyProtection="false">
      <alignment horizontal="center" vertical="center" textRotation="0" wrapText="true" indent="0" shrinkToFit="false"/>
      <protection locked="true" hidden="false"/>
    </xf>
    <xf numFmtId="164" fontId="15" fillId="0" borderId="17" xfId="0" applyFont="true" applyBorder="true" applyAlignment="true" applyProtection="false">
      <alignment horizontal="center" vertical="center" textRotation="0" wrapText="true" indent="0" shrinkToFit="false"/>
      <protection locked="true" hidden="false"/>
    </xf>
    <xf numFmtId="164" fontId="13" fillId="0" borderId="17" xfId="0" applyFont="true" applyBorder="true" applyAlignment="true" applyProtection="false">
      <alignment horizontal="center" vertical="center" textRotation="0" wrapText="true" indent="0" shrinkToFit="false"/>
      <protection locked="true" hidden="false"/>
    </xf>
    <xf numFmtId="164" fontId="13" fillId="0" borderId="18" xfId="0" applyFont="true" applyBorder="true" applyAlignment="true" applyProtection="false">
      <alignment horizontal="center" vertical="center" textRotation="0" wrapText="true" indent="0" shrinkToFit="false"/>
      <protection locked="true" hidden="false"/>
    </xf>
    <xf numFmtId="164" fontId="13" fillId="0" borderId="18" xfId="0" applyFont="true" applyBorder="true" applyAlignment="true" applyProtection="false">
      <alignment horizontal="center" vertical="center" textRotation="0" wrapText="true" indent="0" shrinkToFit="false"/>
      <protection locked="true" hidden="false"/>
    </xf>
    <xf numFmtId="164" fontId="13" fillId="0" borderId="18" xfId="0" applyFont="true" applyBorder="true" applyAlignment="true" applyProtection="false">
      <alignment horizontal="general" vertical="bottom" textRotation="0" wrapText="true" indent="0" shrinkToFit="false"/>
      <protection locked="true" hidden="false"/>
    </xf>
    <xf numFmtId="164" fontId="13" fillId="0" borderId="19"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15" fillId="0" borderId="0" xfId="0" applyFont="true" applyBorder="true" applyAlignment="true" applyProtection="false">
      <alignment horizontal="center" vertical="center" textRotation="0" wrapText="true" indent="0" shrinkToFit="false"/>
      <protection locked="true" hidden="false"/>
    </xf>
    <xf numFmtId="164" fontId="0" fillId="0" borderId="5"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true" applyProtection="false">
      <alignment horizontal="center" vertical="center" textRotation="0" wrapText="false" indent="0" shrinkToFit="false"/>
      <protection locked="true" hidden="false"/>
    </xf>
    <xf numFmtId="164" fontId="0" fillId="0" borderId="9" xfId="0" applyFont="true" applyBorder="true" applyAlignment="true" applyProtection="false">
      <alignment horizontal="center" vertical="center" textRotation="0" wrapText="false" indent="0" shrinkToFit="false"/>
      <protection locked="true" hidden="false"/>
    </xf>
    <xf numFmtId="164" fontId="0" fillId="0" borderId="16" xfId="0" applyFont="true" applyBorder="true" applyAlignment="true" applyProtection="false">
      <alignment horizontal="center" vertical="center" textRotation="0" wrapText="false" indent="0" shrinkToFit="false"/>
      <protection locked="true" hidden="false"/>
    </xf>
    <xf numFmtId="164" fontId="0" fillId="0" borderId="16" xfId="0" applyFont="false" applyBorder="true" applyAlignment="true" applyProtection="false">
      <alignment horizontal="center" vertical="center" textRotation="0" wrapText="false" indent="0" shrinkToFit="false"/>
      <protection locked="true" hidden="false"/>
    </xf>
    <xf numFmtId="164" fontId="0" fillId="0" borderId="16" xfId="0" applyFont="fals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true" applyProtection="false">
      <alignment horizontal="center" vertical="center" textRotation="0" wrapText="false" indent="0" shrinkToFit="false"/>
      <protection locked="true" hidden="false"/>
    </xf>
    <xf numFmtId="166" fontId="0" fillId="0" borderId="6" xfId="0" applyFont="false" applyBorder="true" applyAlignment="false" applyProtection="false">
      <alignment horizontal="general" vertical="bottom" textRotation="0" wrapText="false" indent="0" shrinkToFit="false"/>
      <protection locked="true" hidden="false"/>
    </xf>
    <xf numFmtId="166" fontId="0" fillId="0" borderId="0" xfId="0" applyFont="true" applyBorder="true" applyAlignment="true" applyProtection="false">
      <alignment horizontal="center" vertical="center" textRotation="0" wrapText="false" indent="0" shrinkToFit="false"/>
      <protection locked="true" hidden="false"/>
    </xf>
    <xf numFmtId="166" fontId="0" fillId="0" borderId="16" xfId="0" applyFont="false" applyBorder="true" applyAlignment="false" applyProtection="false">
      <alignment horizontal="general" vertical="bottom" textRotation="0" wrapText="false" indent="0" shrinkToFit="false"/>
      <protection locked="true" hidden="false"/>
    </xf>
    <xf numFmtId="164" fontId="13" fillId="0" borderId="0" xfId="21" applyFont="true" applyBorder="false" applyAlignment="false" applyProtection="false">
      <alignment horizontal="general" vertical="bottom" textRotation="0" wrapText="false" indent="0" shrinkToFit="false"/>
      <protection locked="true" hidden="false"/>
    </xf>
    <xf numFmtId="164" fontId="13" fillId="0" borderId="0" xfId="21" applyFont="true" applyBorder="true" applyAlignment="true" applyProtection="false">
      <alignment horizontal="center" vertical="center" textRotation="0" wrapText="false" indent="0" shrinkToFit="false"/>
      <protection locked="true" hidden="false"/>
    </xf>
    <xf numFmtId="164" fontId="16" fillId="0" borderId="0" xfId="21" applyFont="true" applyBorder="true" applyAlignment="true" applyProtection="false">
      <alignment horizontal="center" vertical="center" textRotation="0" wrapText="true" indent="0" shrinkToFit="false"/>
      <protection locked="true" hidden="false"/>
    </xf>
    <xf numFmtId="164" fontId="4" fillId="0" borderId="0" xfId="21" applyFont="false" applyBorder="true" applyAlignment="true" applyProtection="false">
      <alignment horizontal="center" vertical="center" textRotation="0" wrapText="false" indent="0" shrinkToFit="false"/>
      <protection locked="true" hidden="false"/>
    </xf>
    <xf numFmtId="167" fontId="4" fillId="3"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true" applyAlignment="false" applyProtection="false">
      <alignment horizontal="general" vertical="bottom" textRotation="0" wrapText="false" indent="0" shrinkToFit="false"/>
      <protection locked="true" hidden="false"/>
    </xf>
    <xf numFmtId="166" fontId="4" fillId="0" borderId="0" xfId="21" applyFont="false" applyBorder="true" applyAlignment="false" applyProtection="false">
      <alignment horizontal="general" vertical="bottom" textRotation="0" wrapText="false" indent="0" shrinkToFit="false"/>
      <protection locked="true" hidden="false"/>
    </xf>
    <xf numFmtId="167" fontId="4" fillId="4" borderId="0" xfId="21" applyFont="false" applyBorder="false" applyAlignment="false" applyProtection="false">
      <alignment horizontal="general" vertical="bottom" textRotation="0" wrapText="false" indent="0" shrinkToFit="false"/>
      <protection locked="true" hidden="false"/>
    </xf>
    <xf numFmtId="164" fontId="4" fillId="0" borderId="0" xfId="21" applyFont="false" applyBorder="true" applyAlignment="false" applyProtection="false">
      <alignment horizontal="general" vertical="bottom" textRotation="0" wrapText="false" indent="0" shrinkToFit="false"/>
      <protection locked="true" hidden="false"/>
    </xf>
    <xf numFmtId="164" fontId="13" fillId="0" borderId="3" xfId="21" applyFont="true" applyBorder="true" applyAlignment="false" applyProtection="false">
      <alignment horizontal="general" vertical="bottom" textRotation="0" wrapText="false" indent="0" shrinkToFit="false"/>
      <protection locked="true" hidden="false"/>
    </xf>
    <xf numFmtId="164" fontId="4" fillId="0" borderId="3" xfId="21" applyFont="false" applyBorder="true" applyAlignment="false" applyProtection="false">
      <alignment horizontal="general" vertical="bottom" textRotation="0" wrapText="false" indent="0" shrinkToFit="false"/>
      <protection locked="true" hidden="false"/>
    </xf>
    <xf numFmtId="164" fontId="4" fillId="5" borderId="0" xfId="21" applyFont="fals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dxfs count="4">
    <dxf>
      <fill>
        <patternFill patternType="solid">
          <fgColor rgb="00FFFFFF"/>
        </patternFill>
      </fill>
    </dxf>
    <dxf>
      <fill>
        <patternFill patternType="solid">
          <fgColor rgb="FF000000"/>
          <bgColor rgb="FFFFFFFF"/>
        </patternFill>
      </fill>
    </dxf>
    <dxf>
      <fill>
        <patternFill patternType="solid">
          <fgColor rgb="FFFFCC00"/>
        </patternFill>
      </fill>
    </dxf>
    <dxf>
      <fill>
        <patternFill patternType="solid">
          <fgColor rgb="FFFFFF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worksheets/_rels/sheet11.xml.rels><?xml version="1.0" encoding="UTF-8"?>
<Relationships xmlns="http://schemas.openxmlformats.org/package/2006/relationships"><Relationship Id="rId1" Type="http://schemas.openxmlformats.org/officeDocument/2006/relationships/drawing" Target="../drawings/drawing3.xml"/>
</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2" activeCellId="0" sqref="C12"/>
    </sheetView>
  </sheetViews>
  <sheetFormatPr defaultColWidth="11.41796875" defaultRowHeight="12.75" zeroHeight="false" outlineLevelRow="0" outlineLevelCol="0"/>
  <cols>
    <col collapsed="false" customWidth="true" hidden="false" outlineLevel="0" max="1" min="1" style="1" width="84.14"/>
    <col collapsed="false" customWidth="true" hidden="false" outlineLevel="0" max="2" min="2" style="1" width="16.84"/>
    <col collapsed="false" customWidth="true" hidden="false" outlineLevel="0" max="3" min="3" style="1" width="45.7"/>
    <col collapsed="false" customWidth="false" hidden="false" outlineLevel="0" max="257" min="4" style="1" width="11.42"/>
  </cols>
  <sheetData>
    <row r="1" customFormat="false" ht="12.75" hidden="false" customHeight="true" outlineLevel="0" collapsed="false">
      <c r="A1" s="2" t="s">
        <v>0</v>
      </c>
      <c r="B1" s="2"/>
      <c r="C1" s="2"/>
      <c r="D1" s="3"/>
      <c r="E1" s="3"/>
      <c r="F1" s="3"/>
      <c r="G1" s="3"/>
      <c r="H1" s="3"/>
    </row>
    <row r="2" customFormat="false" ht="12.75" hidden="false" customHeight="false" outlineLevel="0" collapsed="false">
      <c r="A2" s="2"/>
      <c r="B2" s="2"/>
      <c r="C2" s="2"/>
      <c r="D2" s="3"/>
      <c r="E2" s="3"/>
      <c r="F2" s="3"/>
      <c r="G2" s="3"/>
      <c r="H2" s="3"/>
    </row>
    <row r="3" customFormat="false" ht="13.5" hidden="false" customHeight="false" outlineLevel="0" collapsed="false">
      <c r="A3" s="4" t="s">
        <v>1</v>
      </c>
      <c r="B3" s="5" t="s">
        <v>2</v>
      </c>
      <c r="C3" s="6" t="s">
        <v>3</v>
      </c>
    </row>
    <row r="4" customFormat="false" ht="14.25" hidden="false" customHeight="true" outlineLevel="0" collapsed="false">
      <c r="A4" s="7" t="s">
        <v>4</v>
      </c>
      <c r="B4" s="8" t="s">
        <v>5</v>
      </c>
      <c r="C4" s="9" t="s">
        <v>6</v>
      </c>
    </row>
    <row r="5" customFormat="false" ht="14.25" hidden="false" customHeight="true" outlineLevel="0" collapsed="false">
      <c r="A5" s="7" t="s">
        <v>7</v>
      </c>
      <c r="B5" s="8" t="s">
        <v>8</v>
      </c>
      <c r="C5" s="9" t="s">
        <v>9</v>
      </c>
    </row>
    <row r="6" customFormat="false" ht="14.25" hidden="false" customHeight="true" outlineLevel="0" collapsed="false">
      <c r="A6" s="7" t="s">
        <v>10</v>
      </c>
      <c r="B6" s="8" t="s">
        <v>11</v>
      </c>
      <c r="C6" s="10" t="s">
        <v>12</v>
      </c>
    </row>
    <row r="7" customFormat="false" ht="14.25" hidden="false" customHeight="true" outlineLevel="0" collapsed="false">
      <c r="A7" s="7" t="s">
        <v>13</v>
      </c>
      <c r="B7" s="8" t="s">
        <v>14</v>
      </c>
      <c r="C7" s="10" t="s">
        <v>15</v>
      </c>
    </row>
    <row r="8" customFormat="false" ht="14.25" hidden="false" customHeight="true" outlineLevel="0" collapsed="false">
      <c r="A8" s="7" t="s">
        <v>16</v>
      </c>
      <c r="B8" s="8" t="s">
        <v>17</v>
      </c>
      <c r="C8" s="10" t="s">
        <v>18</v>
      </c>
    </row>
    <row r="9" customFormat="false" ht="14.25" hidden="false" customHeight="true" outlineLevel="0" collapsed="false">
      <c r="A9" s="7" t="s">
        <v>19</v>
      </c>
      <c r="B9" s="8" t="s">
        <v>20</v>
      </c>
      <c r="C9" s="10" t="s">
        <v>21</v>
      </c>
    </row>
    <row r="10" customFormat="false" ht="14.25" hidden="false" customHeight="true" outlineLevel="0" collapsed="false">
      <c r="A10" s="7" t="s">
        <v>22</v>
      </c>
      <c r="B10" s="8" t="s">
        <v>23</v>
      </c>
      <c r="C10" s="9" t="s">
        <v>24</v>
      </c>
    </row>
    <row r="11" customFormat="false" ht="14.25" hidden="false" customHeight="true" outlineLevel="0" collapsed="false">
      <c r="A11" s="7" t="s">
        <v>25</v>
      </c>
      <c r="B11" s="8" t="s">
        <v>26</v>
      </c>
      <c r="C11" s="10" t="s">
        <v>27</v>
      </c>
    </row>
    <row r="12" customFormat="false" ht="12.75" hidden="false" customHeight="false" outlineLevel="0" collapsed="false">
      <c r="A12" s="7"/>
      <c r="B12" s="8"/>
      <c r="C12" s="11"/>
    </row>
    <row r="13" customFormat="false" ht="13.5" hidden="false" customHeight="false" outlineLevel="0" collapsed="false">
      <c r="A13" s="12" t="s">
        <v>28</v>
      </c>
      <c r="B13" s="12"/>
      <c r="C13" s="12"/>
    </row>
    <row r="14" customFormat="false" ht="12.75" hidden="false" customHeight="false" outlineLevel="0" collapsed="false">
      <c r="A14" s="13" t="s">
        <v>29</v>
      </c>
      <c r="B14" s="13"/>
      <c r="C14" s="14" t="s">
        <v>30</v>
      </c>
    </row>
    <row r="15" customFormat="false" ht="12.75" hidden="false" customHeight="false" outlineLevel="0" collapsed="false">
      <c r="A15" s="15" t="s">
        <v>31</v>
      </c>
      <c r="B15" s="15"/>
      <c r="C15" s="14" t="s">
        <v>32</v>
      </c>
    </row>
    <row r="16" customFormat="false" ht="12.75" hidden="false" customHeight="false" outlineLevel="0" collapsed="false">
      <c r="A16" s="15" t="s">
        <v>33</v>
      </c>
      <c r="B16" s="15"/>
      <c r="C16" s="14" t="s">
        <v>34</v>
      </c>
    </row>
    <row r="17" customFormat="false" ht="12.75" hidden="false" customHeight="false" outlineLevel="0" collapsed="false">
      <c r="A17" s="15" t="s">
        <v>35</v>
      </c>
      <c r="B17" s="15"/>
      <c r="C17" s="14" t="s">
        <v>36</v>
      </c>
    </row>
    <row r="18" customFormat="false" ht="12.75" hidden="false" customHeight="false" outlineLevel="0" collapsed="false">
      <c r="A18" s="15" t="s">
        <v>37</v>
      </c>
      <c r="B18" s="15"/>
      <c r="C18" s="14" t="s">
        <v>38</v>
      </c>
    </row>
    <row r="19" customFormat="false" ht="12.75" hidden="false" customHeight="false" outlineLevel="0" collapsed="false">
      <c r="A19" s="15" t="s">
        <v>39</v>
      </c>
      <c r="B19" s="15"/>
      <c r="C19" s="14" t="s">
        <v>40</v>
      </c>
    </row>
    <row r="20" customFormat="false" ht="12.75" hidden="false" customHeight="false" outlineLevel="0" collapsed="false">
      <c r="A20" s="15" t="s">
        <v>41</v>
      </c>
      <c r="B20" s="15"/>
      <c r="C20" s="14" t="s">
        <v>42</v>
      </c>
    </row>
    <row r="21" customFormat="false" ht="12.75" hidden="false" customHeight="false" outlineLevel="0" collapsed="false">
      <c r="A21" s="15" t="s">
        <v>43</v>
      </c>
      <c r="B21" s="15"/>
      <c r="C21" s="14" t="s">
        <v>44</v>
      </c>
    </row>
    <row r="22" customFormat="false" ht="12.75" hidden="false" customHeight="false" outlineLevel="0" collapsed="false">
      <c r="A22" s="15" t="s">
        <v>45</v>
      </c>
      <c r="B22" s="15"/>
      <c r="C22" s="14" t="s">
        <v>46</v>
      </c>
    </row>
    <row r="23" customFormat="false" ht="12.75" hidden="false" customHeight="false" outlineLevel="0" collapsed="false">
      <c r="A23" s="16" t="s">
        <v>47</v>
      </c>
      <c r="B23" s="16"/>
      <c r="C23" s="17" t="s">
        <v>48</v>
      </c>
    </row>
  </sheetData>
  <mergeCells count="12">
    <mergeCell ref="A1:C2"/>
    <mergeCell ref="A13:C13"/>
    <mergeCell ref="A14:B14"/>
    <mergeCell ref="A15:B15"/>
    <mergeCell ref="A16:B16"/>
    <mergeCell ref="A17:B17"/>
    <mergeCell ref="A18:B18"/>
    <mergeCell ref="A19:B19"/>
    <mergeCell ref="A20:B20"/>
    <mergeCell ref="A21:B21"/>
    <mergeCell ref="A22:B22"/>
    <mergeCell ref="A23:B23"/>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O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18" activeCellId="0" sqref="N18"/>
    </sheetView>
  </sheetViews>
  <sheetFormatPr defaultColWidth="9.0546875" defaultRowHeight="12.75" zeroHeight="false" outlineLevelRow="0" outlineLevelCol="0"/>
  <cols>
    <col collapsed="false" customWidth="true" hidden="false" outlineLevel="0" max="3" min="3" style="0" width="12.28"/>
    <col collapsed="false" customWidth="true" hidden="false" outlineLevel="0" max="5" min="5" style="0" width="11.28"/>
    <col collapsed="false" customWidth="true" hidden="false" outlineLevel="0" max="7" min="7" style="0" width="11.85"/>
    <col collapsed="false" customWidth="true" hidden="false" outlineLevel="0" max="9" min="9" style="0" width="11.13"/>
    <col collapsed="false" customWidth="true" hidden="false" outlineLevel="0" max="10" min="10" style="0" width="12.14"/>
    <col collapsed="false" customWidth="true" hidden="false" outlineLevel="0" max="11" min="11" style="0" width="14.28"/>
    <col collapsed="false" customWidth="true" hidden="false" outlineLevel="0" max="12" min="12" style="0" width="15.41"/>
    <col collapsed="false" customWidth="true" hidden="false" outlineLevel="0" max="14" min="14" style="88" width="9.14"/>
    <col collapsed="false" customWidth="true" hidden="false" outlineLevel="0" max="15" min="15" style="88" width="12.42"/>
    <col collapsed="false" customWidth="true" hidden="false" outlineLevel="0" max="16" min="16" style="88" width="9.14"/>
  </cols>
  <sheetData>
    <row r="3" customFormat="false" ht="60" hidden="false" customHeight="true" outlineLevel="0" collapsed="false">
      <c r="A3" s="89" t="s">
        <v>1251</v>
      </c>
      <c r="B3" s="89"/>
      <c r="C3" s="90" t="s">
        <v>199</v>
      </c>
      <c r="D3" s="91" t="s">
        <v>1484</v>
      </c>
      <c r="E3" s="92" t="s">
        <v>1485</v>
      </c>
      <c r="F3" s="92" t="s">
        <v>1486</v>
      </c>
      <c r="G3" s="92" t="s">
        <v>1487</v>
      </c>
      <c r="H3" s="93" t="s">
        <v>1488</v>
      </c>
      <c r="I3" s="93" t="s">
        <v>1489</v>
      </c>
      <c r="J3" s="94" t="s">
        <v>1490</v>
      </c>
      <c r="K3" s="94" t="s">
        <v>1491</v>
      </c>
      <c r="L3" s="95" t="s">
        <v>1492</v>
      </c>
      <c r="M3" s="96"/>
      <c r="N3" s="97"/>
      <c r="O3" s="98"/>
    </row>
    <row r="4" customFormat="false" ht="12.75" hidden="false" customHeight="false" outlineLevel="0" collapsed="false">
      <c r="A4" s="89"/>
      <c r="B4" s="89"/>
      <c r="C4" s="99" t="s">
        <v>1179</v>
      </c>
      <c r="D4" s="99" t="s">
        <v>922</v>
      </c>
      <c r="E4" s="100" t="n">
        <v>0.00398508682354347</v>
      </c>
      <c r="F4" s="101" t="n">
        <v>-0.00785775253239044</v>
      </c>
      <c r="G4" s="101" t="n">
        <v>13.0279</v>
      </c>
      <c r="H4" s="101" t="n">
        <f aca="false">F4*E4</f>
        <v>-3.13138260794945E-005</v>
      </c>
      <c r="I4" s="101" t="n">
        <f aca="false">F4*G4</f>
        <v>-0.102370014216729</v>
      </c>
      <c r="J4" s="102" t="n">
        <v>-0.941176470588236</v>
      </c>
      <c r="K4" s="0" t="n">
        <v>-0.294117647058823</v>
      </c>
      <c r="L4" s="103" t="n">
        <v>-0.764705882352941</v>
      </c>
      <c r="O4" s="101"/>
    </row>
    <row r="5" customFormat="false" ht="12.75" hidden="false" customHeight="false" outlineLevel="0" collapsed="false">
      <c r="A5" s="89"/>
      <c r="B5" s="89"/>
      <c r="C5" s="99" t="s">
        <v>1183</v>
      </c>
      <c r="D5" s="99" t="s">
        <v>912</v>
      </c>
      <c r="E5" s="100" t="n">
        <v>0.00605750399999734</v>
      </c>
      <c r="F5" s="101" t="n">
        <v>-0.00302221251245786</v>
      </c>
      <c r="G5" s="101" t="n">
        <v>-3.547</v>
      </c>
      <c r="H5" s="101" t="n">
        <f aca="false">F5*E5</f>
        <v>-1.83070643830555E-005</v>
      </c>
      <c r="I5" s="101" t="n">
        <f aca="false">F5*G5</f>
        <v>0.010719787781688</v>
      </c>
      <c r="J5" s="102" t="n">
        <v>-0.571428571428571</v>
      </c>
      <c r="K5" s="0" t="n">
        <v>-0.857142857142857</v>
      </c>
      <c r="L5" s="103" t="n">
        <v>-1.14285714285714</v>
      </c>
      <c r="O5" s="101"/>
    </row>
    <row r="6" customFormat="false" ht="12.75" hidden="false" customHeight="false" outlineLevel="0" collapsed="false">
      <c r="A6" s="89"/>
      <c r="B6" s="89"/>
      <c r="C6" s="99" t="s">
        <v>1186</v>
      </c>
      <c r="D6" s="99" t="s">
        <v>788</v>
      </c>
      <c r="E6" s="100" t="n">
        <v>0.00564553966667109</v>
      </c>
      <c r="F6" s="101" t="n">
        <v>-0.00967108003986516</v>
      </c>
      <c r="G6" s="101" t="n">
        <v>59.81</v>
      </c>
      <c r="H6" s="101" t="n">
        <f aca="false">F6*E6</f>
        <v>-5.45984659846098E-005</v>
      </c>
      <c r="I6" s="101" t="n">
        <f aca="false">F6*G6</f>
        <v>-0.578427297184335</v>
      </c>
      <c r="J6" s="0" t="n">
        <v>-1.33333333333333</v>
      </c>
      <c r="K6" s="0" t="n">
        <v>-0.416666666666667</v>
      </c>
      <c r="L6" s="103" t="n">
        <v>-1.08333333333333</v>
      </c>
      <c r="O6" s="101"/>
    </row>
    <row r="7" customFormat="false" ht="12.75" hidden="false" customHeight="false" outlineLevel="0" collapsed="false">
      <c r="A7" s="89"/>
      <c r="B7" s="89"/>
      <c r="C7" s="99" t="s">
        <v>1189</v>
      </c>
      <c r="D7" s="99" t="s">
        <v>855</v>
      </c>
      <c r="E7" s="100" t="n">
        <v>0.00052348799999935</v>
      </c>
      <c r="F7" s="101" t="n">
        <v>-0.0580264802391909</v>
      </c>
      <c r="G7" s="101" t="n">
        <v>0.205</v>
      </c>
      <c r="H7" s="101" t="n">
        <f aca="false">F7*E7</f>
        <v>-3.03761660874159E-005</v>
      </c>
      <c r="I7" s="101" t="n">
        <f aca="false">F7*G7</f>
        <v>-0.0118954284490341</v>
      </c>
      <c r="J7" s="102" t="n">
        <v>-0.0493827160493827</v>
      </c>
      <c r="K7" s="0" t="n">
        <v>-0.0740740740740741</v>
      </c>
      <c r="L7" s="103" t="n">
        <v>-0.0987654320987654</v>
      </c>
      <c r="O7" s="101"/>
    </row>
    <row r="8" customFormat="false" ht="12.75" hidden="false" customHeight="false" outlineLevel="0" collapsed="false">
      <c r="A8" s="89"/>
      <c r="B8" s="89"/>
      <c r="C8" s="99" t="s">
        <v>1192</v>
      </c>
      <c r="D8" s="99" t="s">
        <v>824</v>
      </c>
      <c r="E8" s="100" t="n">
        <v>0.000523488000001127</v>
      </c>
      <c r="F8" s="101" t="n">
        <v>-0.0580264802391909</v>
      </c>
      <c r="G8" s="101" t="n">
        <v>0.0709</v>
      </c>
      <c r="H8" s="101" t="n">
        <f aca="false">F8*E8</f>
        <v>-3.0376166087519E-005</v>
      </c>
      <c r="I8" s="101" t="n">
        <f aca="false">F8*G8</f>
        <v>-0.00411407744895864</v>
      </c>
      <c r="J8" s="102" t="n">
        <v>-0.0493827160493827</v>
      </c>
      <c r="K8" s="0" t="n">
        <v>-0.0740740740740741</v>
      </c>
      <c r="L8" s="103" t="n">
        <v>-0.0987654320987654</v>
      </c>
      <c r="N8" s="101"/>
      <c r="O8" s="101"/>
    </row>
    <row r="9" customFormat="false" ht="12.75" hidden="false" customHeight="false" outlineLevel="0" collapsed="false">
      <c r="A9" s="89"/>
      <c r="B9" s="89"/>
      <c r="C9" s="99" t="s">
        <v>1195</v>
      </c>
      <c r="D9" s="99" t="s">
        <v>970</v>
      </c>
      <c r="E9" s="100" t="n">
        <v>0.00062052480000041</v>
      </c>
      <c r="F9" s="101" t="n">
        <v>-0.0503702085409644</v>
      </c>
      <c r="G9" s="101" t="n">
        <v>0.8977</v>
      </c>
      <c r="H9" s="101" t="n">
        <f aca="false">F9*E9</f>
        <v>-3.12559635808609E-005</v>
      </c>
      <c r="I9" s="101" t="n">
        <f aca="false">F9*G9</f>
        <v>-0.0452173362072237</v>
      </c>
      <c r="J9" s="102" t="n">
        <v>-0.0585365853658537</v>
      </c>
      <c r="K9" s="0" t="n">
        <v>-0.0878048780487805</v>
      </c>
      <c r="L9" s="103" t="n">
        <v>-0.117073170731707</v>
      </c>
      <c r="N9" s="101"/>
      <c r="O9" s="101"/>
    </row>
    <row r="10" customFormat="false" ht="12.75" hidden="false" customHeight="false" outlineLevel="0" collapsed="false">
      <c r="A10" s="89"/>
      <c r="B10" s="89"/>
      <c r="C10" s="99" t="s">
        <v>1198</v>
      </c>
      <c r="D10" s="99" t="s">
        <v>813</v>
      </c>
      <c r="E10" s="100" t="n">
        <v>0.000761722059881009</v>
      </c>
      <c r="F10" s="101" t="n">
        <v>-0.0427139368427378</v>
      </c>
      <c r="G10" s="101" t="n">
        <v>0.361</v>
      </c>
      <c r="H10" s="101" t="n">
        <f aca="false">F10*E10</f>
        <v>-3.25361479574776E-005</v>
      </c>
      <c r="I10" s="101" t="n">
        <f aca="false">F10*G10</f>
        <v>-0.0154197312002283</v>
      </c>
      <c r="J10" s="102" t="n">
        <v>-0.0718562874251497</v>
      </c>
      <c r="K10" s="0" t="n">
        <v>-0.107784431137725</v>
      </c>
      <c r="L10" s="103" t="n">
        <v>-0.143712574850299</v>
      </c>
      <c r="N10" s="101"/>
      <c r="O10" s="101"/>
    </row>
    <row r="11" customFormat="false" ht="12.75" hidden="false" customHeight="false" outlineLevel="0" collapsed="false">
      <c r="A11" s="89"/>
      <c r="B11" s="89"/>
      <c r="C11" s="99" t="s">
        <v>1201</v>
      </c>
      <c r="D11" s="99" t="s">
        <v>851</v>
      </c>
      <c r="E11" s="100" t="n">
        <v>0.000986105302325235</v>
      </c>
      <c r="F11" s="101" t="n">
        <v>-0.0350576651445112</v>
      </c>
      <c r="G11" s="101" t="n">
        <v>0.129</v>
      </c>
      <c r="H11" s="101" t="n">
        <f aca="false">F11*E11</f>
        <v>-3.45705494861451E-005</v>
      </c>
      <c r="I11" s="101" t="n">
        <f aca="false">F11*G11</f>
        <v>-0.00452243880364195</v>
      </c>
      <c r="J11" s="102" t="n">
        <v>-0.0930232558139535</v>
      </c>
      <c r="K11" s="0" t="n">
        <v>-0.13953488372093</v>
      </c>
      <c r="L11" s="103" t="n">
        <v>-0.186046511627907</v>
      </c>
      <c r="N11" s="101"/>
      <c r="O11" s="101"/>
    </row>
    <row r="12" customFormat="false" ht="12.75" hidden="false" customHeight="false" outlineLevel="0" collapsed="false">
      <c r="A12" s="89"/>
      <c r="B12" s="89"/>
      <c r="C12" s="99" t="s">
        <v>1204</v>
      </c>
      <c r="D12" s="99" t="s">
        <v>731</v>
      </c>
      <c r="E12" s="100" t="n">
        <v>0.00121150080000021</v>
      </c>
      <c r="F12" s="101" t="n">
        <v>-0.0271999126121208</v>
      </c>
      <c r="G12" s="101" t="n">
        <v>1.496</v>
      </c>
      <c r="H12" s="101" t="n">
        <f aca="false">F12*E12</f>
        <v>-3.29527158895202E-005</v>
      </c>
      <c r="I12" s="101" t="n">
        <f aca="false">F12*G12</f>
        <v>-0.0406910692677327</v>
      </c>
      <c r="J12" s="102" t="n">
        <v>-0.114285714285714</v>
      </c>
      <c r="K12" s="0" t="n">
        <v>-0.171428571428571</v>
      </c>
      <c r="L12" s="103" t="n">
        <v>-0.228571428571429</v>
      </c>
      <c r="N12" s="104"/>
      <c r="O12" s="101"/>
    </row>
    <row r="13" customFormat="false" ht="12.75" hidden="false" customHeight="false" outlineLevel="0" collapsed="false">
      <c r="A13" s="89"/>
      <c r="B13" s="89"/>
      <c r="C13" s="99" t="s">
        <v>1207</v>
      </c>
      <c r="D13" s="99" t="s">
        <v>943</v>
      </c>
      <c r="E13" s="100" t="n">
        <v>0.00121150080000199</v>
      </c>
      <c r="F13" s="101" t="n">
        <v>-0.0271999126121208</v>
      </c>
      <c r="G13" s="101" t="n">
        <v>0.5191</v>
      </c>
      <c r="H13" s="101" t="n">
        <f aca="false">F13*E13</f>
        <v>-3.29527158895686E-005</v>
      </c>
      <c r="I13" s="101" t="n">
        <f aca="false">F13*G13</f>
        <v>-0.0141194746369519</v>
      </c>
      <c r="J13" s="102" t="n">
        <v>-0.114285714285714</v>
      </c>
      <c r="K13" s="0" t="n">
        <v>-0.171428571428571</v>
      </c>
      <c r="L13" s="103" t="n">
        <v>-0.228571428571428</v>
      </c>
    </row>
    <row r="14" customFormat="false" ht="12.75" hidden="false" customHeight="false" outlineLevel="0" collapsed="false">
      <c r="A14" s="89"/>
      <c r="B14" s="89"/>
      <c r="C14" s="99" t="s">
        <v>1210</v>
      </c>
      <c r="D14" s="99" t="s">
        <v>954</v>
      </c>
      <c r="E14" s="100" t="n">
        <v>0.00146215613793466</v>
      </c>
      <c r="F14" s="101" t="n">
        <v>-0.012693292552323</v>
      </c>
      <c r="G14" s="101" t="n">
        <v>2.8328</v>
      </c>
      <c r="H14" s="101" t="n">
        <f aca="false">F14*E14</f>
        <v>-1.85595756159794E-005</v>
      </c>
      <c r="I14" s="101" t="n">
        <f aca="false">F14*G14</f>
        <v>-0.0359575591422206</v>
      </c>
      <c r="J14" s="102" t="n">
        <v>-0.137931034482759</v>
      </c>
      <c r="K14" s="0" t="n">
        <v>-0.206896551724138</v>
      </c>
      <c r="L14" s="103" t="n">
        <v>-0.275862068965517</v>
      </c>
    </row>
    <row r="15" customFormat="false" ht="12.75" hidden="false" customHeight="false" outlineLevel="0" collapsed="false">
      <c r="A15" s="89"/>
      <c r="B15" s="89"/>
      <c r="C15" s="99" t="s">
        <v>1213</v>
      </c>
      <c r="D15" s="99" t="s">
        <v>757</v>
      </c>
      <c r="E15" s="100" t="n">
        <v>0.00423415474999468</v>
      </c>
      <c r="F15" s="101" t="n">
        <v>0</v>
      </c>
      <c r="G15" s="101" t="n">
        <v>3.7478</v>
      </c>
      <c r="H15" s="101" t="n">
        <f aca="false">F15*E15</f>
        <v>0</v>
      </c>
      <c r="I15" s="101" t="n">
        <f aca="false">F15*G15</f>
        <v>0</v>
      </c>
      <c r="J15" s="0" t="n">
        <v>-1</v>
      </c>
      <c r="K15" s="0" t="n">
        <v>-0.3125</v>
      </c>
      <c r="L15" s="103" t="n">
        <v>-0.8125</v>
      </c>
    </row>
    <row r="16" customFormat="false" ht="12.75" hidden="false" customHeight="false" outlineLevel="0" collapsed="false">
      <c r="A16" s="89"/>
      <c r="B16" s="89"/>
      <c r="C16" s="99" t="s">
        <v>1216</v>
      </c>
      <c r="D16" s="99" t="s">
        <v>777</v>
      </c>
      <c r="E16" s="100" t="n">
        <v>0.000831422117647307</v>
      </c>
      <c r="F16" s="101" t="n">
        <v>-0.0314310101295618</v>
      </c>
      <c r="G16" s="101" t="n">
        <v>-4.1182</v>
      </c>
      <c r="H16" s="101" t="n">
        <f aca="false">F16*E16</f>
        <v>-2.61324370017142E-005</v>
      </c>
      <c r="I16" s="101" t="n">
        <f aca="false">F16*G16</f>
        <v>0.129439185915561</v>
      </c>
      <c r="J16" s="102" t="n">
        <v>-0.0784313725490196</v>
      </c>
      <c r="K16" s="0" t="n">
        <v>-0.117647058823529</v>
      </c>
      <c r="L16" s="103" t="n">
        <v>-0.156862745098039</v>
      </c>
    </row>
    <row r="17" customFormat="false" ht="12.75" hidden="false" customHeight="false" outlineLevel="0" collapsed="false">
      <c r="A17" s="89"/>
      <c r="B17" s="89"/>
      <c r="C17" s="99" t="s">
        <v>1219</v>
      </c>
      <c r="D17" s="99" t="s">
        <v>990</v>
      </c>
      <c r="E17" s="100" t="n">
        <v>0.00423415475001703</v>
      </c>
      <c r="F17" s="101" t="n">
        <v>-0.0187377175772388</v>
      </c>
      <c r="G17" s="101" t="n">
        <v>0</v>
      </c>
      <c r="H17" s="101" t="n">
        <f aca="false">F17*E17</f>
        <v>-7.93383958841433E-005</v>
      </c>
      <c r="I17" s="101" t="n">
        <f aca="false">F17*G17</f>
        <v>-0</v>
      </c>
      <c r="J17" s="0" t="n">
        <v>-1</v>
      </c>
      <c r="K17" s="0" t="n">
        <v>-0.3125</v>
      </c>
      <c r="L17" s="103" t="n">
        <v>-0.8125</v>
      </c>
    </row>
    <row r="18" customFormat="false" ht="12.75" hidden="false" customHeight="false" outlineLevel="0" collapsed="false">
      <c r="A18" s="89"/>
      <c r="B18" s="89"/>
      <c r="C18" s="99" t="s">
        <v>1222</v>
      </c>
      <c r="D18" s="99" t="s">
        <v>938</v>
      </c>
      <c r="E18" s="100" t="n">
        <v>0.0012115008000021</v>
      </c>
      <c r="F18" s="101" t="n">
        <v>-0.0271999126121208</v>
      </c>
      <c r="G18" s="101" t="n">
        <v>1.7867</v>
      </c>
      <c r="H18" s="101" t="n">
        <f aca="false">F18*E18</f>
        <v>-3.29527158895716E-005</v>
      </c>
      <c r="I18" s="101" t="n">
        <f aca="false">F18*G18</f>
        <v>-0.0485980838640762</v>
      </c>
      <c r="J18" s="102" t="n">
        <v>-0.114285714285714</v>
      </c>
      <c r="K18" s="0" t="n">
        <v>-0.171428571428572</v>
      </c>
      <c r="L18" s="103" t="n">
        <v>-0.228571428571429</v>
      </c>
    </row>
    <row r="19" customFormat="false" ht="12.75" hidden="false" customHeight="false" outlineLevel="0" collapsed="false">
      <c r="A19" s="89"/>
      <c r="B19" s="89"/>
      <c r="C19" s="99" t="s">
        <v>1225</v>
      </c>
      <c r="D19" s="99" t="s">
        <v>1136</v>
      </c>
      <c r="E19" s="100" t="n">
        <v>0.000101416880239791</v>
      </c>
      <c r="F19" s="101" t="n">
        <v>-0.40376759166437</v>
      </c>
      <c r="G19" s="101" t="n">
        <v>0</v>
      </c>
      <c r="H19" s="101" t="n">
        <f aca="false">F19*E19</f>
        <v>-4.09488494885342E-005</v>
      </c>
      <c r="I19" s="101" t="n">
        <f aca="false">F19*G19</f>
        <v>-0</v>
      </c>
      <c r="J19" s="105" t="n">
        <v>-0.0239520958083832</v>
      </c>
      <c r="K19" s="88" t="n">
        <v>-0.00748502994011976</v>
      </c>
      <c r="L19" s="103" t="n">
        <v>-0.0194610778443114</v>
      </c>
    </row>
    <row r="20" customFormat="false" ht="12.75" hidden="false" customHeight="false" outlineLevel="0" collapsed="false">
      <c r="A20" s="89"/>
      <c r="B20" s="89"/>
      <c r="C20" s="99" t="s">
        <v>1228</v>
      </c>
      <c r="D20" s="99" t="s">
        <v>1024</v>
      </c>
      <c r="E20" s="100" t="n">
        <v>0.000247968000000487</v>
      </c>
      <c r="F20" s="101" t="n">
        <v>-0.149297298115418</v>
      </c>
      <c r="G20" s="101" t="n">
        <v>0.05684</v>
      </c>
      <c r="H20" s="101" t="n">
        <f aca="false">F20*E20</f>
        <v>-3.70209524191567E-005</v>
      </c>
      <c r="I20" s="101" t="n">
        <f aca="false">F20*G20</f>
        <v>-0.00848605842488036</v>
      </c>
      <c r="J20" s="105" t="n">
        <v>-0.0233918128654971</v>
      </c>
      <c r="K20" s="88" t="n">
        <v>-0.0350877192982456</v>
      </c>
      <c r="L20" s="103" t="n">
        <v>-0.0467836257309941</v>
      </c>
    </row>
    <row r="21" customFormat="false" ht="12.75" hidden="false" customHeight="false" outlineLevel="0" collapsed="false">
      <c r="A21" s="89"/>
      <c r="B21" s="89"/>
      <c r="C21" s="106" t="s">
        <v>1493</v>
      </c>
      <c r="D21" s="107" t="s">
        <v>1493</v>
      </c>
      <c r="E21" s="108" t="n">
        <v>0.230340948849489</v>
      </c>
      <c r="F21" s="109"/>
      <c r="G21" s="109"/>
      <c r="H21" s="109"/>
      <c r="I21" s="109"/>
      <c r="J21" s="110" t="n">
        <v>-0.00967108003986516</v>
      </c>
      <c r="K21" s="110" t="n">
        <v>-0.00302221251245786</v>
      </c>
      <c r="L21" s="111" t="n">
        <v>-0.00785775253239044</v>
      </c>
    </row>
    <row r="25" customFormat="false" ht="60" hidden="false" customHeight="true" outlineLevel="0" collapsed="false">
      <c r="A25" s="89" t="s">
        <v>1494</v>
      </c>
      <c r="B25" s="89"/>
      <c r="C25" s="90" t="s">
        <v>199</v>
      </c>
      <c r="D25" s="91" t="s">
        <v>1484</v>
      </c>
      <c r="E25" s="92" t="s">
        <v>1485</v>
      </c>
      <c r="F25" s="92" t="s">
        <v>1486</v>
      </c>
      <c r="G25" s="92" t="s">
        <v>1487</v>
      </c>
      <c r="H25" s="93" t="s">
        <v>1488</v>
      </c>
      <c r="I25" s="93" t="s">
        <v>1489</v>
      </c>
      <c r="J25" s="94" t="s">
        <v>1490</v>
      </c>
      <c r="K25" s="94" t="s">
        <v>1491</v>
      </c>
      <c r="L25" s="95" t="s">
        <v>1492</v>
      </c>
    </row>
    <row r="26" customFormat="false" ht="12.75" hidden="false" customHeight="false" outlineLevel="0" collapsed="false">
      <c r="A26" s="89"/>
      <c r="B26" s="89"/>
      <c r="C26" s="99" t="s">
        <v>1179</v>
      </c>
      <c r="D26" s="99" t="s">
        <v>922</v>
      </c>
      <c r="E26" s="100" t="n">
        <v>0.00338133466665961</v>
      </c>
      <c r="F26" s="101" t="n">
        <v>-0.00537556289534913</v>
      </c>
      <c r="G26" s="101" t="n">
        <v>13.0279</v>
      </c>
      <c r="H26" s="101" t="n">
        <f aca="false">F26*E26</f>
        <v>-1.81765771708531E-005</v>
      </c>
      <c r="I26" s="101" t="n">
        <f aca="false">F26*G26</f>
        <v>-0.0700322958443189</v>
      </c>
      <c r="J26" s="0" t="n">
        <v>-1.33333333333333</v>
      </c>
      <c r="K26" s="102" t="n">
        <v>1.57772181044202E-030</v>
      </c>
      <c r="L26" s="103" t="n">
        <v>-0.666666666666667</v>
      </c>
    </row>
    <row r="27" customFormat="false" ht="12.75" hidden="false" customHeight="false" outlineLevel="0" collapsed="false">
      <c r="A27" s="89"/>
      <c r="B27" s="89"/>
      <c r="C27" s="99" t="s">
        <v>1183</v>
      </c>
      <c r="D27" s="99" t="s">
        <v>912</v>
      </c>
      <c r="E27" s="100" t="n">
        <v>0.0101440039999492</v>
      </c>
      <c r="F27" s="112" t="n">
        <v>2.0868279895045E-018</v>
      </c>
      <c r="G27" s="101" t="n">
        <v>-3.547</v>
      </c>
      <c r="H27" s="101" t="n">
        <f aca="false">F27*E27</f>
        <v>2.11687914727396E-020</v>
      </c>
      <c r="I27" s="101" t="n">
        <f aca="false">F27*G27</f>
        <v>-7.40197887877246E-018</v>
      </c>
      <c r="J27" s="0" t="n">
        <v>-4</v>
      </c>
      <c r="K27" s="102" t="n">
        <v>-2.22044604925107E-016</v>
      </c>
      <c r="L27" s="103" t="n">
        <v>-2</v>
      </c>
    </row>
    <row r="28" customFormat="false" ht="12.75" hidden="false" customHeight="false" outlineLevel="0" collapsed="false">
      <c r="A28" s="89"/>
      <c r="B28" s="89"/>
      <c r="C28" s="99" t="s">
        <v>1186</v>
      </c>
      <c r="D28" s="99" t="s">
        <v>788</v>
      </c>
      <c r="E28" s="100" t="n">
        <v>0.00338133466664591</v>
      </c>
      <c r="F28" s="101" t="n">
        <v>-0.0107511257906983</v>
      </c>
      <c r="G28" s="101" t="n">
        <v>59.81</v>
      </c>
      <c r="H28" s="101" t="n">
        <f aca="false">F28*E28</f>
        <v>-3.63531543415591E-005</v>
      </c>
      <c r="I28" s="101" t="n">
        <f aca="false">F28*G28</f>
        <v>-0.643024833541665</v>
      </c>
      <c r="J28" s="0" t="n">
        <v>-1.33333333333333</v>
      </c>
      <c r="K28" s="102" t="n">
        <v>-7.10216199576325E-017</v>
      </c>
      <c r="L28" s="103" t="n">
        <v>-0.666666666666667</v>
      </c>
    </row>
    <row r="29" customFormat="false" ht="12.75" hidden="false" customHeight="false" outlineLevel="0" collapsed="false">
      <c r="A29" s="89"/>
      <c r="B29" s="89"/>
      <c r="C29" s="99" t="s">
        <v>1189</v>
      </c>
      <c r="D29" s="99" t="s">
        <v>855</v>
      </c>
      <c r="E29" s="100" t="n">
        <v>0.000596706117644175</v>
      </c>
      <c r="F29" s="101" t="n">
        <v>-0.0456922846104676</v>
      </c>
      <c r="G29" s="101" t="n">
        <v>0.205</v>
      </c>
      <c r="H29" s="101" t="n">
        <f aca="false">F29*E29</f>
        <v>-2.72648657562048E-005</v>
      </c>
      <c r="I29" s="101" t="n">
        <f aca="false">F29*G29</f>
        <v>-0.00936691834514586</v>
      </c>
      <c r="J29" s="0" t="n">
        <v>-0.235294117647059</v>
      </c>
      <c r="K29" s="102" t="n">
        <v>-7.19835576014173E-030</v>
      </c>
      <c r="L29" s="103" t="n">
        <v>-0.117647058823529</v>
      </c>
    </row>
    <row r="30" customFormat="false" ht="12.75" hidden="false" customHeight="false" outlineLevel="0" collapsed="false">
      <c r="A30" s="89"/>
      <c r="B30" s="89"/>
      <c r="C30" s="99" t="s">
        <v>1192</v>
      </c>
      <c r="D30" s="99" t="s">
        <v>824</v>
      </c>
      <c r="E30" s="100" t="n">
        <v>0.000596706117643286</v>
      </c>
      <c r="F30" s="101" t="n">
        <v>-0.0456922846104676</v>
      </c>
      <c r="G30" s="101" t="n">
        <v>0.0709</v>
      </c>
      <c r="H30" s="101" t="n">
        <f aca="false">F30*E30</f>
        <v>-2.72648657561642E-005</v>
      </c>
      <c r="I30" s="101" t="n">
        <f aca="false">F30*G30</f>
        <v>-0.00323958297888215</v>
      </c>
      <c r="J30" s="0" t="n">
        <v>-0.235294117647059</v>
      </c>
      <c r="K30" s="102" t="n">
        <v>-5.99534287967969E-029</v>
      </c>
      <c r="L30" s="103" t="n">
        <v>-0.117647058823529</v>
      </c>
      <c r="N30" s="101"/>
      <c r="O30" s="101"/>
    </row>
    <row r="31" customFormat="false" ht="12.75" hidden="false" customHeight="false" outlineLevel="0" collapsed="false">
      <c r="A31" s="89"/>
      <c r="B31" s="89"/>
      <c r="C31" s="99" t="s">
        <v>1195</v>
      </c>
      <c r="D31" s="99" t="s">
        <v>970</v>
      </c>
      <c r="E31" s="100" t="n">
        <v>0.000676266933332892</v>
      </c>
      <c r="F31" s="101" t="n">
        <v>-0.0403167217151185</v>
      </c>
      <c r="G31" s="101" t="n">
        <v>0.8977</v>
      </c>
      <c r="H31" s="101" t="n">
        <f aca="false">F31*E31</f>
        <v>-2.72648657563188E-005</v>
      </c>
      <c r="I31" s="101" t="n">
        <f aca="false">F31*G31</f>
        <v>-0.0361923210836619</v>
      </c>
      <c r="J31" s="0" t="n">
        <v>-0.266666666666667</v>
      </c>
      <c r="K31" s="102" t="n">
        <v>-1.77493703674728E-029</v>
      </c>
      <c r="L31" s="103" t="n">
        <v>-0.133333333333333</v>
      </c>
      <c r="N31" s="101"/>
      <c r="O31" s="101"/>
    </row>
    <row r="32" customFormat="false" ht="12.75" hidden="false" customHeight="false" outlineLevel="0" collapsed="false">
      <c r="A32" s="89"/>
      <c r="B32" s="89"/>
      <c r="C32" s="99" t="s">
        <v>1198</v>
      </c>
      <c r="D32" s="99" t="s">
        <v>813</v>
      </c>
      <c r="E32" s="100" t="n">
        <v>0.000780307999997953</v>
      </c>
      <c r="F32" s="101" t="n">
        <v>-0.0349411588197694</v>
      </c>
      <c r="G32" s="101" t="n">
        <v>0.361</v>
      </c>
      <c r="H32" s="101" t="n">
        <f aca="false">F32*E32</f>
        <v>-2.72648657562651E-005</v>
      </c>
      <c r="I32" s="101" t="n">
        <f aca="false">F32*G32</f>
        <v>-0.0126137583339368</v>
      </c>
      <c r="J32" s="0" t="n">
        <v>-0.307692307692308</v>
      </c>
      <c r="K32" s="102" t="n">
        <v>-2.52435489670724E-029</v>
      </c>
      <c r="L32" s="103" t="n">
        <v>-0.153846153846154</v>
      </c>
      <c r="N32" s="101"/>
      <c r="O32" s="101"/>
    </row>
    <row r="33" customFormat="false" ht="12.75" hidden="false" customHeight="false" outlineLevel="0" collapsed="false">
      <c r="A33" s="89"/>
      <c r="B33" s="89"/>
      <c r="C33" s="99" t="s">
        <v>1201</v>
      </c>
      <c r="D33" s="99" t="s">
        <v>851</v>
      </c>
      <c r="E33" s="100" t="n">
        <v>0.000922182181813502</v>
      </c>
      <c r="F33" s="101" t="n">
        <v>-0.0295655959244202</v>
      </c>
      <c r="G33" s="101" t="n">
        <v>0.129</v>
      </c>
      <c r="H33" s="101" t="n">
        <f aca="false">F33*E33</f>
        <v>-2.72648657561982E-005</v>
      </c>
      <c r="I33" s="101" t="n">
        <f aca="false">F33*G33</f>
        <v>-0.00381396187425021</v>
      </c>
      <c r="J33" s="0" t="n">
        <v>-0.363636363636364</v>
      </c>
      <c r="K33" s="0" t="n">
        <v>0</v>
      </c>
      <c r="L33" s="103" t="n">
        <v>-0.181818181818182</v>
      </c>
      <c r="N33" s="101"/>
      <c r="O33" s="101"/>
    </row>
    <row r="34" customFormat="false" ht="12.75" hidden="false" customHeight="false" outlineLevel="0" collapsed="false">
      <c r="A34" s="89"/>
      <c r="B34" s="89"/>
      <c r="C34" s="99" t="s">
        <v>1204</v>
      </c>
      <c r="D34" s="99" t="s">
        <v>731</v>
      </c>
      <c r="E34" s="100" t="n">
        <v>0.00112711155555445</v>
      </c>
      <c r="F34" s="101" t="n">
        <v>-0.0241900330290711</v>
      </c>
      <c r="G34" s="101" t="n">
        <v>1.496</v>
      </c>
      <c r="H34" s="101" t="n">
        <f aca="false">F34*E34</f>
        <v>-2.72648657563099E-005</v>
      </c>
      <c r="I34" s="101" t="n">
        <f aca="false">F34*G34</f>
        <v>-0.0361882894114904</v>
      </c>
      <c r="J34" s="0" t="n">
        <v>-0.444444444444444</v>
      </c>
      <c r="K34" s="102" t="n">
        <v>-9.46633086265214E-030</v>
      </c>
      <c r="L34" s="103" t="n">
        <v>-0.222222222222222</v>
      </c>
      <c r="N34" s="104"/>
      <c r="O34" s="101"/>
    </row>
    <row r="35" customFormat="false" ht="12.75" hidden="false" customHeight="false" outlineLevel="0" collapsed="false">
      <c r="A35" s="89"/>
      <c r="B35" s="89"/>
      <c r="C35" s="99" t="s">
        <v>1207</v>
      </c>
      <c r="D35" s="99" t="s">
        <v>943</v>
      </c>
      <c r="E35" s="100" t="n">
        <v>0.00112711155555179</v>
      </c>
      <c r="F35" s="101" t="n">
        <v>-0.0241900330290711</v>
      </c>
      <c r="G35" s="101" t="n">
        <v>0.5191</v>
      </c>
      <c r="H35" s="101" t="n">
        <f aca="false">F35*E35</f>
        <v>-2.72648657562455E-005</v>
      </c>
      <c r="I35" s="101" t="n">
        <f aca="false">F35*G35</f>
        <v>-0.0125570461453908</v>
      </c>
      <c r="J35" s="0" t="n">
        <v>-0.444444444444444</v>
      </c>
      <c r="K35" s="102" t="n">
        <v>-1.57772181044202E-030</v>
      </c>
      <c r="L35" s="103" t="n">
        <v>-0.222222222222222</v>
      </c>
    </row>
    <row r="36" customFormat="false" ht="12.75" hidden="false" customHeight="false" outlineLevel="0" collapsed="false">
      <c r="A36" s="89"/>
      <c r="B36" s="89"/>
      <c r="C36" s="99" t="s">
        <v>1210</v>
      </c>
      <c r="D36" s="99" t="s">
        <v>954</v>
      </c>
      <c r="E36" s="100" t="n">
        <v>0.00253600099998597</v>
      </c>
      <c r="F36" s="101" t="n">
        <v>-0.0107511257906983</v>
      </c>
      <c r="G36" s="101" t="n">
        <v>2.8328</v>
      </c>
      <c r="H36" s="101" t="n">
        <f aca="false">F36*E36</f>
        <v>-2.72648657561858E-005</v>
      </c>
      <c r="I36" s="101" t="n">
        <f aca="false">F36*G36</f>
        <v>-0.0304557891398902</v>
      </c>
      <c r="J36" s="102" t="n">
        <v>-1</v>
      </c>
      <c r="K36" s="102" t="n">
        <v>-3.94745964311189E-017</v>
      </c>
      <c r="L36" s="113" t="n">
        <v>-0.5</v>
      </c>
    </row>
    <row r="37" customFormat="false" ht="12.75" hidden="false" customHeight="false" outlineLevel="0" collapsed="false">
      <c r="A37" s="89"/>
      <c r="B37" s="89"/>
      <c r="C37" s="99" t="s">
        <v>1213</v>
      </c>
      <c r="D37" s="99" t="s">
        <v>757</v>
      </c>
      <c r="E37" s="100" t="n">
        <v>0.00253600099999445</v>
      </c>
      <c r="F37" s="101" t="n">
        <v>0</v>
      </c>
      <c r="G37" s="101" t="n">
        <v>3.7478</v>
      </c>
      <c r="H37" s="101" t="n">
        <f aca="false">F37*E37</f>
        <v>0</v>
      </c>
      <c r="I37" s="101" t="n">
        <f aca="false">F37*G37</f>
        <v>0</v>
      </c>
      <c r="J37" s="0" t="n">
        <v>-1</v>
      </c>
      <c r="K37" s="102" t="n">
        <v>-5.52202633654708E-029</v>
      </c>
      <c r="L37" s="103" t="n">
        <v>-0.5</v>
      </c>
    </row>
    <row r="38" customFormat="false" ht="12.75" hidden="false" customHeight="false" outlineLevel="0" collapsed="false">
      <c r="A38" s="89"/>
      <c r="B38" s="89"/>
      <c r="C38" s="99" t="s">
        <v>1216</v>
      </c>
      <c r="D38" s="99" t="s">
        <v>777</v>
      </c>
      <c r="E38" s="100" t="n">
        <v>0.000845333666665171</v>
      </c>
      <c r="F38" s="101" t="n">
        <v>-0.0322533773720948</v>
      </c>
      <c r="G38" s="101" t="n">
        <v>-4.1182</v>
      </c>
      <c r="H38" s="101" t="n">
        <f aca="false">F38*E38</f>
        <v>-2.72648657562884E-005</v>
      </c>
      <c r="I38" s="101" t="n">
        <f aca="false">F38*G38</f>
        <v>0.132825858693761</v>
      </c>
      <c r="J38" s="102" t="n">
        <v>-0.333333333333333</v>
      </c>
      <c r="K38" s="102" t="n">
        <v>-1.97215226305253E-031</v>
      </c>
      <c r="L38" s="103" t="n">
        <v>-0.166666666666667</v>
      </c>
    </row>
    <row r="39" customFormat="false" ht="12.75" hidden="false" customHeight="false" outlineLevel="0" collapsed="false">
      <c r="A39" s="89"/>
      <c r="B39" s="89"/>
      <c r="C39" s="99" t="s">
        <v>1219</v>
      </c>
      <c r="D39" s="99" t="s">
        <v>990</v>
      </c>
      <c r="E39" s="100" t="n">
        <v>0.00253600099998843</v>
      </c>
      <c r="F39" s="101" t="n">
        <v>-0.00806334434302369</v>
      </c>
      <c r="G39" s="101" t="n">
        <v>0</v>
      </c>
      <c r="H39" s="101" t="n">
        <f aca="false">F39*E39</f>
        <v>-2.04486493171591E-005</v>
      </c>
      <c r="I39" s="101" t="n">
        <f aca="false">F39*G39</f>
        <v>-0</v>
      </c>
      <c r="J39" s="0" t="n">
        <v>-1</v>
      </c>
      <c r="K39" s="102" t="n">
        <v>6.34413156928481E-017</v>
      </c>
      <c r="L39" s="103" t="n">
        <v>-0.5</v>
      </c>
    </row>
    <row r="40" customFormat="false" ht="12.75" hidden="false" customHeight="false" outlineLevel="0" collapsed="false">
      <c r="A40" s="89"/>
      <c r="B40" s="89"/>
      <c r="C40" s="99" t="s">
        <v>1222</v>
      </c>
      <c r="D40" s="99" t="s">
        <v>938</v>
      </c>
      <c r="E40" s="100" t="n">
        <v>0.00112711155555056</v>
      </c>
      <c r="F40" s="101" t="n">
        <v>-0.0241900330290711</v>
      </c>
      <c r="G40" s="101" t="n">
        <v>1.7867</v>
      </c>
      <c r="H40" s="101" t="n">
        <f aca="false">F40*E40</f>
        <v>-2.72648657562158E-005</v>
      </c>
      <c r="I40" s="101" t="n">
        <f aca="false">F40*G40</f>
        <v>-0.0432203320130413</v>
      </c>
      <c r="J40" s="0" t="n">
        <v>-0.444444444444444</v>
      </c>
      <c r="K40" s="102" t="n">
        <v>4.93038065763132E-032</v>
      </c>
      <c r="L40" s="103" t="n">
        <v>-0.222222222222222</v>
      </c>
    </row>
    <row r="41" customFormat="false" ht="12.75" hidden="false" customHeight="false" outlineLevel="0" collapsed="false">
      <c r="A41" s="89"/>
      <c r="B41" s="89"/>
      <c r="C41" s="99" t="s">
        <v>1225</v>
      </c>
      <c r="D41" s="99" t="s">
        <v>1136</v>
      </c>
      <c r="E41" s="114" t="n">
        <v>6.80805637582882E-005</v>
      </c>
      <c r="F41" s="101" t="n">
        <v>-0.40047943570351</v>
      </c>
      <c r="G41" s="101" t="n">
        <v>0</v>
      </c>
      <c r="H41" s="101" t="n">
        <f aca="false">F41*E41</f>
        <v>-2.72648657562961E-005</v>
      </c>
      <c r="I41" s="101" t="n">
        <f aca="false">F41*G41</f>
        <v>-0</v>
      </c>
      <c r="J41" s="88" t="n">
        <v>-0.0268456375838926</v>
      </c>
      <c r="K41" s="105" t="n">
        <v>-2.46519032881566E-030</v>
      </c>
      <c r="L41" s="103" t="n">
        <v>-0.0134228187919463</v>
      </c>
    </row>
    <row r="42" customFormat="false" ht="12.75" hidden="false" customHeight="false" outlineLevel="0" collapsed="false">
      <c r="A42" s="89"/>
      <c r="B42" s="89"/>
      <c r="C42" s="99" t="s">
        <v>1228</v>
      </c>
      <c r="D42" s="99" t="s">
        <v>1024</v>
      </c>
      <c r="E42" s="100" t="n">
        <v>0.00020702048979504</v>
      </c>
      <c r="F42" s="101" t="n">
        <v>-0.131701290936054</v>
      </c>
      <c r="G42" s="101" t="n">
        <v>0.05684</v>
      </c>
      <c r="H42" s="101" t="n">
        <f aca="false">F42*E42</f>
        <v>-2.7264865756221E-005</v>
      </c>
      <c r="I42" s="101" t="n">
        <f aca="false">F42*G42</f>
        <v>-0.00748590137680531</v>
      </c>
      <c r="J42" s="88" t="n">
        <v>-0.0816326530612245</v>
      </c>
      <c r="K42" s="105" t="n">
        <v>-4.33873497871557E-030</v>
      </c>
      <c r="L42" s="103" t="n">
        <v>-0.0408163265306122</v>
      </c>
    </row>
    <row r="43" customFormat="false" ht="12.75" hidden="false" customHeight="false" outlineLevel="0" collapsed="false">
      <c r="A43" s="89"/>
      <c r="B43" s="89"/>
      <c r="C43" s="106" t="s">
        <v>1493</v>
      </c>
      <c r="D43" s="107" t="s">
        <v>1493</v>
      </c>
      <c r="E43" s="108" t="n">
        <v>0.326627264865756</v>
      </c>
      <c r="F43" s="109"/>
      <c r="G43" s="109"/>
      <c r="H43" s="109"/>
      <c r="I43" s="109"/>
      <c r="J43" s="110" t="n">
        <v>-0.0107511257906983</v>
      </c>
      <c r="K43" s="115" t="n">
        <v>2.0868279895045E-018</v>
      </c>
      <c r="L43" s="111" t="n">
        <v>-0.00537556289534913</v>
      </c>
    </row>
    <row r="50" customFormat="false" ht="60" hidden="false" customHeight="true" outlineLevel="0" collapsed="false">
      <c r="A50" s="89" t="s">
        <v>1495</v>
      </c>
      <c r="B50" s="89"/>
      <c r="C50" s="90" t="s">
        <v>199</v>
      </c>
      <c r="D50" s="91" t="s">
        <v>1484</v>
      </c>
      <c r="E50" s="92" t="s">
        <v>1485</v>
      </c>
      <c r="F50" s="92" t="s">
        <v>1486</v>
      </c>
      <c r="G50" s="92" t="s">
        <v>1487</v>
      </c>
      <c r="H50" s="93" t="s">
        <v>1488</v>
      </c>
      <c r="I50" s="93" t="s">
        <v>1489</v>
      </c>
      <c r="J50" s="94" t="s">
        <v>1490</v>
      </c>
      <c r="K50" s="94" t="s">
        <v>1491</v>
      </c>
      <c r="L50" s="95" t="s">
        <v>1492</v>
      </c>
    </row>
    <row r="51" customFormat="false" ht="12.75" hidden="false" customHeight="false" outlineLevel="0" collapsed="false">
      <c r="A51" s="89"/>
      <c r="B51" s="89"/>
      <c r="C51" s="99" t="s">
        <v>1179</v>
      </c>
      <c r="D51" s="99" t="s">
        <v>922</v>
      </c>
      <c r="E51" s="100" t="n">
        <v>0.000889294847041293</v>
      </c>
      <c r="F51" s="101" t="n">
        <v>-0.00800812324309476</v>
      </c>
      <c r="G51" s="101" t="n">
        <v>13.0279</v>
      </c>
      <c r="H51" s="101" t="n">
        <f aca="false">F51*E51</f>
        <v>-7.12158273455578E-006</v>
      </c>
      <c r="I51" s="101" t="n">
        <f aca="false">F51*G51</f>
        <v>-0.104329028798714</v>
      </c>
      <c r="J51" s="0" t="n">
        <v>-0.941176470588235</v>
      </c>
      <c r="K51" s="0" t="n">
        <v>-0.294117647058824</v>
      </c>
      <c r="L51" s="103" t="n">
        <v>-0.764705882352941</v>
      </c>
    </row>
    <row r="52" customFormat="false" ht="12.75" hidden="false" customHeight="false" outlineLevel="0" collapsed="false">
      <c r="A52" s="89"/>
      <c r="B52" s="89"/>
      <c r="C52" s="99" t="s">
        <v>1183</v>
      </c>
      <c r="D52" s="99" t="s">
        <v>912</v>
      </c>
      <c r="E52" s="100" t="n">
        <v>0.00167977915557227</v>
      </c>
      <c r="F52" s="101" t="n">
        <v>-0.00308004740119029</v>
      </c>
      <c r="G52" s="101" t="n">
        <v>-3.547</v>
      </c>
      <c r="H52" s="101" t="n">
        <f aca="false">F52*E52</f>
        <v>-5.17379942269399E-006</v>
      </c>
      <c r="I52" s="101" t="n">
        <f aca="false">F52*G52</f>
        <v>0.010924928132022</v>
      </c>
      <c r="J52" s="0" t="n">
        <v>-1.77777777777778</v>
      </c>
      <c r="K52" s="0" t="n">
        <v>-0.555555555555555</v>
      </c>
      <c r="L52" s="103" t="n">
        <v>-1.44444444444444</v>
      </c>
    </row>
    <row r="53" customFormat="false" ht="12.75" hidden="false" customHeight="false" outlineLevel="0" collapsed="false">
      <c r="A53" s="89"/>
      <c r="B53" s="89"/>
      <c r="C53" s="99" t="s">
        <v>1186</v>
      </c>
      <c r="D53" s="99" t="s">
        <v>788</v>
      </c>
      <c r="E53" s="100" t="n">
        <v>0.0012598343666251</v>
      </c>
      <c r="F53" s="101" t="n">
        <v>-0.00985615168380894</v>
      </c>
      <c r="G53" s="101" t="n">
        <v>59.81</v>
      </c>
      <c r="H53" s="101" t="n">
        <f aca="false">F53*E53</f>
        <v>-1.24171186139324E-005</v>
      </c>
      <c r="I53" s="101" t="n">
        <f aca="false">F53*G53</f>
        <v>-0.589496432208613</v>
      </c>
      <c r="J53" s="0" t="n">
        <v>-1.33333333333333</v>
      </c>
      <c r="K53" s="102" t="n">
        <v>-0.416666666666667</v>
      </c>
      <c r="L53" s="103" t="n">
        <v>-1.08333333333333</v>
      </c>
    </row>
    <row r="54" customFormat="false" ht="12.75" hidden="false" customHeight="false" outlineLevel="0" collapsed="false">
      <c r="A54" s="89"/>
      <c r="B54" s="89"/>
      <c r="C54" s="99" t="s">
        <v>1189</v>
      </c>
      <c r="D54" s="99" t="s">
        <v>855</v>
      </c>
      <c r="E54" s="100" t="n">
        <v>0.000171795595456103</v>
      </c>
      <c r="F54" s="101" t="n">
        <v>-0.0542088342609491</v>
      </c>
      <c r="G54" s="101" t="n">
        <v>0.205</v>
      </c>
      <c r="H54" s="101" t="n">
        <f aca="false">F54*E54</f>
        <v>-9.31283896084095E-006</v>
      </c>
      <c r="I54" s="101" t="n">
        <f aca="false">F54*G54</f>
        <v>-0.0111128110234946</v>
      </c>
      <c r="J54" s="0" t="n">
        <v>-0.181818181818182</v>
      </c>
      <c r="K54" s="0" t="n">
        <v>-0.0568181818181818</v>
      </c>
      <c r="L54" s="103" t="n">
        <v>-0.147727272727273</v>
      </c>
    </row>
    <row r="55" customFormat="false" ht="12.75" hidden="false" customHeight="false" outlineLevel="0" collapsed="false">
      <c r="A55" s="89"/>
      <c r="B55" s="89"/>
      <c r="C55" s="99" t="s">
        <v>1192</v>
      </c>
      <c r="D55" s="99" t="s">
        <v>824</v>
      </c>
      <c r="E55" s="100" t="n">
        <v>0.000171795595453217</v>
      </c>
      <c r="F55" s="101" t="n">
        <v>-0.0542088342609491</v>
      </c>
      <c r="G55" s="101" t="n">
        <v>0.0709</v>
      </c>
      <c r="H55" s="101" t="n">
        <f aca="false">F55*E55</f>
        <v>-9.3128389606845E-006</v>
      </c>
      <c r="I55" s="101" t="n">
        <f aca="false">F55*G55</f>
        <v>-0.00384340634910129</v>
      </c>
      <c r="J55" s="0" t="n">
        <v>-0.181818181818182</v>
      </c>
      <c r="K55" s="0" t="n">
        <v>-0.0568181818181818</v>
      </c>
      <c r="L55" s="103" t="n">
        <v>-0.147727272727273</v>
      </c>
      <c r="N55" s="101"/>
      <c r="O55" s="101"/>
    </row>
    <row r="56" customFormat="false" ht="12.75" hidden="false" customHeight="false" outlineLevel="0" collapsed="false">
      <c r="A56" s="89"/>
      <c r="B56" s="89"/>
      <c r="C56" s="99" t="s">
        <v>1195</v>
      </c>
      <c r="D56" s="99" t="s">
        <v>970</v>
      </c>
      <c r="E56" s="100" t="n">
        <v>0.000197191466086766</v>
      </c>
      <c r="F56" s="101" t="n">
        <v>-0.0472273934849178</v>
      </c>
      <c r="G56" s="101" t="n">
        <v>0.8977</v>
      </c>
      <c r="H56" s="101" t="n">
        <f aca="false">F56*E56</f>
        <v>-9.31283896074752E-006</v>
      </c>
      <c r="I56" s="101" t="n">
        <f aca="false">F56*G56</f>
        <v>-0.0423960311314107</v>
      </c>
      <c r="J56" s="0" t="n">
        <v>-0.208695652173913</v>
      </c>
      <c r="K56" s="0" t="n">
        <v>-0.0652173913043479</v>
      </c>
      <c r="L56" s="103" t="n">
        <v>-0.169565217391304</v>
      </c>
      <c r="N56" s="101"/>
      <c r="O56" s="101"/>
    </row>
    <row r="57" customFormat="false" ht="12.75" hidden="false" customHeight="false" outlineLevel="0" collapsed="false">
      <c r="A57" s="89"/>
      <c r="B57" s="89"/>
      <c r="C57" s="99" t="s">
        <v>1198</v>
      </c>
      <c r="D57" s="99" t="s">
        <v>813</v>
      </c>
      <c r="E57" s="100" t="n">
        <v>0.000231398148975437</v>
      </c>
      <c r="F57" s="101" t="n">
        <v>-0.0402459527088865</v>
      </c>
      <c r="G57" s="101" t="n">
        <v>0.361</v>
      </c>
      <c r="H57" s="101" t="n">
        <f aca="false">F57*E57</f>
        <v>-9.31283896058931E-006</v>
      </c>
      <c r="I57" s="101" t="n">
        <f aca="false">F57*G57</f>
        <v>-0.014528788927908</v>
      </c>
      <c r="J57" s="0" t="n">
        <v>-0.244897959183673</v>
      </c>
      <c r="K57" s="0" t="n">
        <v>-0.076530612244898</v>
      </c>
      <c r="L57" s="103" t="n">
        <v>-0.198979591836735</v>
      </c>
      <c r="N57" s="101"/>
      <c r="O57" s="101"/>
    </row>
    <row r="58" customFormat="false" ht="12.75" hidden="false" customHeight="false" outlineLevel="0" collapsed="false">
      <c r="A58" s="89"/>
      <c r="B58" s="89"/>
      <c r="C58" s="99" t="s">
        <v>1201</v>
      </c>
      <c r="D58" s="99" t="s">
        <v>851</v>
      </c>
      <c r="E58" s="100" t="n">
        <v>0.000279963192590493</v>
      </c>
      <c r="F58" s="101" t="n">
        <v>-0.0332645119328552</v>
      </c>
      <c r="G58" s="101" t="n">
        <v>0.129</v>
      </c>
      <c r="H58" s="101" t="n">
        <f aca="false">F58*E58</f>
        <v>-9.31283896068669E-006</v>
      </c>
      <c r="I58" s="101" t="n">
        <f aca="false">F58*G58</f>
        <v>-0.00429112203933832</v>
      </c>
      <c r="J58" s="0" t="n">
        <v>-0.296296296296296</v>
      </c>
      <c r="K58" s="0" t="n">
        <v>-0.0925925925925926</v>
      </c>
      <c r="L58" s="103" t="n">
        <v>-0.240740740740741</v>
      </c>
      <c r="N58" s="101"/>
      <c r="O58" s="101"/>
    </row>
    <row r="59" customFormat="false" ht="12.75" hidden="false" customHeight="false" outlineLevel="0" collapsed="false">
      <c r="A59" s="89"/>
      <c r="B59" s="89"/>
      <c r="C59" s="99" t="s">
        <v>1204</v>
      </c>
      <c r="D59" s="99" t="s">
        <v>731</v>
      </c>
      <c r="E59" s="100" t="n">
        <v>0.000368732009750516</v>
      </c>
      <c r="F59" s="101" t="n">
        <v>-0.0252563886897604</v>
      </c>
      <c r="G59" s="101" t="n">
        <v>1.496</v>
      </c>
      <c r="H59" s="101" t="n">
        <f aca="false">F59*E59</f>
        <v>-9.31283896061556E-006</v>
      </c>
      <c r="I59" s="101" t="n">
        <f aca="false">F59*G59</f>
        <v>-0.0377835574798816</v>
      </c>
      <c r="J59" s="0" t="n">
        <v>-0.390243902439024</v>
      </c>
      <c r="K59" s="0" t="n">
        <v>-0.121951219512195</v>
      </c>
      <c r="L59" s="103" t="n">
        <v>-0.317073170731707</v>
      </c>
      <c r="N59" s="104"/>
      <c r="O59" s="101"/>
    </row>
    <row r="60" customFormat="false" ht="12.75" hidden="false" customHeight="false" outlineLevel="0" collapsed="false">
      <c r="A60" s="89"/>
      <c r="B60" s="89"/>
      <c r="C60" s="99" t="s">
        <v>1207</v>
      </c>
      <c r="D60" s="99" t="s">
        <v>943</v>
      </c>
      <c r="E60" s="100" t="n">
        <v>0.000368732009755401</v>
      </c>
      <c r="F60" s="101" t="n">
        <v>-0.0252563886897604</v>
      </c>
      <c r="G60" s="101" t="n">
        <v>0.5191</v>
      </c>
      <c r="H60" s="101" t="n">
        <f aca="false">F60*E60</f>
        <v>-9.31283896073893E-006</v>
      </c>
      <c r="I60" s="101" t="n">
        <f aca="false">F60*G60</f>
        <v>-0.0131105913688546</v>
      </c>
      <c r="J60" s="0" t="n">
        <v>-0.390243902439024</v>
      </c>
      <c r="K60" s="0" t="n">
        <v>-0.121951219512195</v>
      </c>
      <c r="L60" s="103" t="n">
        <v>-0.317073170731707</v>
      </c>
    </row>
    <row r="61" customFormat="false" ht="12.75" hidden="false" customHeight="false" outlineLevel="0" collapsed="false">
      <c r="A61" s="89"/>
      <c r="B61" s="89"/>
      <c r="C61" s="99" t="s">
        <v>1210</v>
      </c>
      <c r="D61" s="99" t="s">
        <v>954</v>
      </c>
      <c r="E61" s="100" t="n">
        <v>0.000719905352365657</v>
      </c>
      <c r="F61" s="101" t="n">
        <v>-0.0129361990849992</v>
      </c>
      <c r="G61" s="101" t="n">
        <v>2.8328</v>
      </c>
      <c r="H61" s="101" t="n">
        <f aca="false">F61*E61</f>
        <v>-9.31283896055864E-006</v>
      </c>
      <c r="I61" s="101" t="n">
        <f aca="false">F61*G61</f>
        <v>-0.0366456647679857</v>
      </c>
      <c r="J61" s="102" t="n">
        <v>-0.761904761904762</v>
      </c>
      <c r="K61" s="102" t="n">
        <v>-0.238095238095238</v>
      </c>
      <c r="L61" s="113" t="n">
        <v>-0.619047619047619</v>
      </c>
    </row>
    <row r="62" customFormat="false" ht="12.75" hidden="false" customHeight="false" outlineLevel="0" collapsed="false">
      <c r="A62" s="89"/>
      <c r="B62" s="89"/>
      <c r="C62" s="99" t="s">
        <v>1213</v>
      </c>
      <c r="D62" s="99" t="s">
        <v>757</v>
      </c>
      <c r="E62" s="100" t="n">
        <v>0.000944875775008149</v>
      </c>
      <c r="F62" s="101" t="n">
        <v>0</v>
      </c>
      <c r="G62" s="101" t="n">
        <v>3.7478</v>
      </c>
      <c r="H62" s="101" t="n">
        <f aca="false">F62*E62</f>
        <v>0</v>
      </c>
      <c r="I62" s="101" t="n">
        <f aca="false">F62*G62</f>
        <v>0</v>
      </c>
      <c r="J62" s="0" t="n">
        <v>-1</v>
      </c>
      <c r="K62" s="102" t="n">
        <v>-0.3125</v>
      </c>
      <c r="L62" s="103" t="n">
        <v>-0.8125</v>
      </c>
    </row>
    <row r="63" customFormat="false" ht="12.75" hidden="false" customHeight="false" outlineLevel="0" collapsed="false">
      <c r="A63" s="89"/>
      <c r="B63" s="89"/>
      <c r="C63" s="99" t="s">
        <v>1216</v>
      </c>
      <c r="D63" s="99" t="s">
        <v>777</v>
      </c>
      <c r="E63" s="100" t="n">
        <v>0.000314958591664638</v>
      </c>
      <c r="F63" s="101" t="n">
        <v>-0.0295684550514268</v>
      </c>
      <c r="G63" s="101" t="n">
        <v>-4.1182</v>
      </c>
      <c r="H63" s="101" t="n">
        <f aca="false">F63*E63</f>
        <v>-9.31283896069654E-006</v>
      </c>
      <c r="I63" s="101" t="n">
        <f aca="false">F63*G63</f>
        <v>0.121768811592786</v>
      </c>
      <c r="J63" s="102" t="n">
        <v>-0.333333333333333</v>
      </c>
      <c r="K63" s="102" t="n">
        <v>-0.104166666666667</v>
      </c>
      <c r="L63" s="113" t="n">
        <v>-0.270833333333333</v>
      </c>
    </row>
    <row r="64" customFormat="false" ht="12.75" hidden="false" customHeight="false" outlineLevel="0" collapsed="false">
      <c r="A64" s="89"/>
      <c r="B64" s="89"/>
      <c r="C64" s="99" t="s">
        <v>1219</v>
      </c>
      <c r="D64" s="99" t="s">
        <v>990</v>
      </c>
      <c r="E64" s="100" t="n">
        <v>0.000944875775007984</v>
      </c>
      <c r="F64" s="101" t="n">
        <v>-0.0166322559664276</v>
      </c>
      <c r="G64" s="101" t="n">
        <v>0</v>
      </c>
      <c r="H64" s="101" t="n">
        <f aca="false">F64*E64</f>
        <v>-1.57154157464094E-005</v>
      </c>
      <c r="I64" s="101" t="n">
        <f aca="false">F64*G64</f>
        <v>-0</v>
      </c>
      <c r="J64" s="0" t="n">
        <v>-1</v>
      </c>
      <c r="K64" s="102" t="n">
        <v>-0.3125</v>
      </c>
      <c r="L64" s="103" t="n">
        <v>-0.8125</v>
      </c>
    </row>
    <row r="65" customFormat="false" ht="12.75" hidden="false" customHeight="false" outlineLevel="0" collapsed="false">
      <c r="A65" s="89"/>
      <c r="B65" s="89"/>
      <c r="C65" s="99" t="s">
        <v>1222</v>
      </c>
      <c r="D65" s="99" t="s">
        <v>938</v>
      </c>
      <c r="E65" s="100" t="n">
        <v>0.000368732009752959</v>
      </c>
      <c r="F65" s="101" t="n">
        <v>-0.0252563886897604</v>
      </c>
      <c r="G65" s="101" t="n">
        <v>1.7867</v>
      </c>
      <c r="H65" s="101" t="n">
        <f aca="false">F65*E65</f>
        <v>-9.31283896067725E-006</v>
      </c>
      <c r="I65" s="101" t="n">
        <f aca="false">F65*G65</f>
        <v>-0.0451255896719949</v>
      </c>
      <c r="J65" s="0" t="n">
        <v>-0.390243902439024</v>
      </c>
      <c r="K65" s="0" t="n">
        <v>-0.121951219512195</v>
      </c>
      <c r="L65" s="103" t="n">
        <v>-0.317073170731707</v>
      </c>
    </row>
    <row r="66" customFormat="false" ht="12.75" hidden="false" customHeight="false" outlineLevel="0" collapsed="false">
      <c r="A66" s="89"/>
      <c r="B66" s="89"/>
      <c r="C66" s="99" t="s">
        <v>1225</v>
      </c>
      <c r="D66" s="99" t="s">
        <v>1136</v>
      </c>
      <c r="E66" s="114" t="n">
        <v>2.37704597484401E-005</v>
      </c>
      <c r="F66" s="101" t="n">
        <v>-0.391782029431405</v>
      </c>
      <c r="G66" s="101" t="n">
        <v>0</v>
      </c>
      <c r="H66" s="101" t="n">
        <f aca="false">F66*E66</f>
        <v>-9.31283896076139E-006</v>
      </c>
      <c r="I66" s="101" t="n">
        <f aca="false">F66*G66</f>
        <v>-0</v>
      </c>
      <c r="J66" s="88" t="n">
        <v>-0.0251572327044025</v>
      </c>
      <c r="K66" s="88" t="n">
        <v>-0.00786163522012579</v>
      </c>
      <c r="L66" s="103" t="n">
        <v>-0.020440251572327</v>
      </c>
      <c r="O66" s="101"/>
    </row>
    <row r="67" customFormat="false" ht="12.75" hidden="false" customHeight="false" outlineLevel="0" collapsed="false">
      <c r="A67" s="89"/>
      <c r="B67" s="89"/>
      <c r="C67" s="99" t="s">
        <v>1228</v>
      </c>
      <c r="D67" s="99" t="s">
        <v>1024</v>
      </c>
      <c r="E67" s="114" t="n">
        <v>6.54459411257857E-005</v>
      </c>
      <c r="F67" s="101" t="n">
        <v>-0.142298189934992</v>
      </c>
      <c r="G67" s="101" t="n">
        <v>0.05684</v>
      </c>
      <c r="H67" s="101" t="n">
        <f aca="false">F67*E67</f>
        <v>-9.31283896079136E-006</v>
      </c>
      <c r="I67" s="101" t="n">
        <f aca="false">F67*G67</f>
        <v>-0.00808822911590494</v>
      </c>
      <c r="J67" s="88" t="n">
        <v>-0.0692640692640693</v>
      </c>
      <c r="K67" s="88" t="n">
        <v>-0.0216450216450216</v>
      </c>
      <c r="L67" s="103" t="n">
        <v>-0.0562770562770563</v>
      </c>
      <c r="O67" s="101"/>
    </row>
    <row r="68" customFormat="false" ht="12.75" hidden="false" customHeight="false" outlineLevel="0" collapsed="false">
      <c r="A68" s="89"/>
      <c r="B68" s="89"/>
      <c r="C68" s="106" t="s">
        <v>1493</v>
      </c>
      <c r="D68" s="107" t="s">
        <v>1493</v>
      </c>
      <c r="E68" s="108" t="n">
        <v>0.643599312838961</v>
      </c>
      <c r="F68" s="109"/>
      <c r="G68" s="109"/>
      <c r="H68" s="109"/>
      <c r="I68" s="109"/>
      <c r="J68" s="110" t="n">
        <v>-0.00985615168380894</v>
      </c>
      <c r="K68" s="110" t="n">
        <v>-0.00308004740119029</v>
      </c>
      <c r="L68" s="111" t="n">
        <v>-0.00800812324309476</v>
      </c>
      <c r="O68" s="101"/>
    </row>
  </sheetData>
  <mergeCells count="3">
    <mergeCell ref="A3:B21"/>
    <mergeCell ref="A25:B43"/>
    <mergeCell ref="A50:B6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4" activeCellId="0" sqref="G14"/>
    </sheetView>
  </sheetViews>
  <sheetFormatPr defaultColWidth="9.0546875" defaultRowHeight="15" zeroHeight="false" outlineLevelRow="0" outlineLevelCol="0"/>
  <cols>
    <col collapsed="false" customWidth="true" hidden="false" outlineLevel="0" max="11" min="2" style="67" width="17.14"/>
    <col collapsed="false" customWidth="true" hidden="false" outlineLevel="0" max="12" min="12" style="68" width="8.85"/>
  </cols>
  <sheetData>
    <row r="1" customFormat="false" ht="15" hidden="false" customHeight="false" outlineLevel="0" collapsed="false">
      <c r="B1" s="72" t="s">
        <v>1251</v>
      </c>
      <c r="C1" s="72" t="s">
        <v>1283</v>
      </c>
      <c r="D1" s="72" t="s">
        <v>1254</v>
      </c>
      <c r="E1" s="72" t="s">
        <v>1496</v>
      </c>
      <c r="F1" s="72" t="s">
        <v>1497</v>
      </c>
      <c r="G1" s="72" t="s">
        <v>1498</v>
      </c>
      <c r="H1" s="72" t="s">
        <v>1499</v>
      </c>
      <c r="I1" s="72" t="s">
        <v>1500</v>
      </c>
      <c r="J1" s="72" t="s">
        <v>1501</v>
      </c>
      <c r="K1" s="116" t="s">
        <v>1177</v>
      </c>
      <c r="L1" s="71"/>
    </row>
    <row r="2" customFormat="false" ht="15" hidden="false" customHeight="false" outlineLevel="0" collapsed="false">
      <c r="A2" s="72" t="s">
        <v>40</v>
      </c>
      <c r="B2" s="70" t="s">
        <v>1502</v>
      </c>
      <c r="C2" s="70" t="s">
        <v>1502</v>
      </c>
      <c r="D2" s="70" t="s">
        <v>1502</v>
      </c>
      <c r="E2" s="117" t="s">
        <v>1503</v>
      </c>
      <c r="F2" s="117" t="s">
        <v>1503</v>
      </c>
      <c r="G2" s="117" t="s">
        <v>1503</v>
      </c>
      <c r="H2" s="117" t="s">
        <v>1503</v>
      </c>
      <c r="I2" s="117" t="s">
        <v>1503</v>
      </c>
      <c r="J2" s="117" t="s">
        <v>1503</v>
      </c>
      <c r="K2" s="72" t="s">
        <v>1504</v>
      </c>
    </row>
    <row r="3" customFormat="false" ht="15.75" hidden="false" customHeight="false" outlineLevel="0" collapsed="false">
      <c r="A3" s="75" t="s">
        <v>204</v>
      </c>
      <c r="B3" s="118" t="n">
        <v>0</v>
      </c>
      <c r="C3" s="118" t="n">
        <v>0</v>
      </c>
      <c r="D3" s="118" t="n">
        <v>0</v>
      </c>
      <c r="E3" s="69" t="n">
        <v>0</v>
      </c>
      <c r="F3" s="69" t="n">
        <v>0</v>
      </c>
      <c r="G3" s="69" t="n">
        <v>0</v>
      </c>
      <c r="H3" s="69" t="n">
        <v>0</v>
      </c>
      <c r="I3" s="69" t="n">
        <v>0</v>
      </c>
      <c r="J3" s="69" t="n">
        <v>0</v>
      </c>
    </row>
    <row r="4" customFormat="false" ht="15" hidden="false" customHeight="false" outlineLevel="0" collapsed="false">
      <c r="A4" s="75" t="s">
        <v>209</v>
      </c>
      <c r="B4" s="119" t="n">
        <v>0</v>
      </c>
      <c r="C4" s="119" t="n">
        <v>0</v>
      </c>
      <c r="D4" s="119" t="n">
        <v>0</v>
      </c>
      <c r="E4" s="69" t="n">
        <v>0</v>
      </c>
      <c r="F4" s="69" t="n">
        <v>0</v>
      </c>
      <c r="G4" s="69" t="n">
        <v>0</v>
      </c>
      <c r="H4" s="69" t="n">
        <v>0</v>
      </c>
      <c r="I4" s="69" t="n">
        <v>0</v>
      </c>
      <c r="J4" s="69" t="n">
        <v>0</v>
      </c>
    </row>
    <row r="5" customFormat="false" ht="15" hidden="false" customHeight="false" outlineLevel="0" collapsed="false">
      <c r="A5" s="75" t="s">
        <v>214</v>
      </c>
      <c r="B5" s="119" t="n">
        <v>0</v>
      </c>
      <c r="C5" s="119" t="n">
        <v>0</v>
      </c>
      <c r="D5" s="119" t="n">
        <v>0</v>
      </c>
      <c r="E5" s="69" t="n">
        <v>0</v>
      </c>
      <c r="F5" s="69" t="n">
        <v>0</v>
      </c>
      <c r="G5" s="69" t="n">
        <v>0</v>
      </c>
      <c r="H5" s="69" t="n">
        <v>0</v>
      </c>
      <c r="I5" s="69" t="n">
        <v>0</v>
      </c>
      <c r="J5" s="69" t="n">
        <v>0</v>
      </c>
    </row>
    <row r="6" customFormat="false" ht="15" hidden="false" customHeight="false" outlineLevel="0" collapsed="false">
      <c r="A6" s="75" t="s">
        <v>218</v>
      </c>
      <c r="B6" s="119" t="n">
        <v>0</v>
      </c>
      <c r="C6" s="119" t="n">
        <v>0</v>
      </c>
      <c r="D6" s="119" t="n">
        <v>0</v>
      </c>
      <c r="E6" s="69" t="n">
        <v>0</v>
      </c>
      <c r="F6" s="69" t="n">
        <v>0</v>
      </c>
      <c r="G6" s="69" t="n">
        <v>0</v>
      </c>
      <c r="H6" s="69" t="n">
        <v>0</v>
      </c>
      <c r="I6" s="69" t="n">
        <v>0</v>
      </c>
      <c r="J6" s="69" t="n">
        <v>0</v>
      </c>
    </row>
    <row r="7" customFormat="false" ht="15" hidden="false" customHeight="false" outlineLevel="0" collapsed="false">
      <c r="A7" s="75" t="s">
        <v>222</v>
      </c>
      <c r="B7" s="119" t="n">
        <v>0</v>
      </c>
      <c r="C7" s="119" t="n">
        <v>0</v>
      </c>
      <c r="D7" s="119" t="n">
        <v>0</v>
      </c>
      <c r="E7" s="69" t="n">
        <v>0</v>
      </c>
      <c r="F7" s="69" t="n">
        <v>0</v>
      </c>
      <c r="G7" s="69" t="n">
        <v>0</v>
      </c>
      <c r="H7" s="69" t="n">
        <v>0</v>
      </c>
      <c r="I7" s="69" t="n">
        <v>0</v>
      </c>
      <c r="J7" s="69" t="n">
        <v>0</v>
      </c>
    </row>
    <row r="8" customFormat="false" ht="15" hidden="false" customHeight="false" outlineLevel="0" collapsed="false">
      <c r="A8" s="75" t="s">
        <v>225</v>
      </c>
      <c r="B8" s="119" t="n">
        <v>0</v>
      </c>
      <c r="C8" s="119" t="n">
        <v>0</v>
      </c>
      <c r="D8" s="119" t="n">
        <v>0</v>
      </c>
      <c r="E8" s="69" t="n">
        <v>0</v>
      </c>
      <c r="F8" s="69" t="n">
        <v>0</v>
      </c>
      <c r="G8" s="69" t="n">
        <v>0</v>
      </c>
      <c r="H8" s="69" t="n">
        <v>0</v>
      </c>
      <c r="I8" s="69" t="n">
        <v>0</v>
      </c>
      <c r="J8" s="69" t="n">
        <v>0</v>
      </c>
    </row>
    <row r="9" customFormat="false" ht="15" hidden="false" customHeight="false" outlineLevel="0" collapsed="false">
      <c r="A9" s="75" t="s">
        <v>228</v>
      </c>
      <c r="B9" s="119" t="n">
        <v>0</v>
      </c>
      <c r="C9" s="119" t="n">
        <v>0</v>
      </c>
      <c r="D9" s="119" t="n">
        <v>0</v>
      </c>
      <c r="E9" s="69" t="n">
        <v>0</v>
      </c>
      <c r="F9" s="69" t="n">
        <v>0</v>
      </c>
      <c r="G9" s="69" t="n">
        <v>0</v>
      </c>
      <c r="H9" s="69" t="n">
        <v>0</v>
      </c>
      <c r="I9" s="69" t="n">
        <v>0</v>
      </c>
      <c r="J9" s="69" t="n">
        <v>0</v>
      </c>
    </row>
    <row r="10" customFormat="false" ht="15" hidden="false" customHeight="false" outlineLevel="0" collapsed="false">
      <c r="A10" s="75" t="s">
        <v>233</v>
      </c>
      <c r="B10" s="119" t="n">
        <v>0</v>
      </c>
      <c r="C10" s="119" t="n">
        <v>-0.0134389072383729</v>
      </c>
      <c r="D10" s="119" t="n">
        <v>0</v>
      </c>
      <c r="E10" s="69" t="n">
        <v>0</v>
      </c>
      <c r="F10" s="69" t="n">
        <v>0</v>
      </c>
      <c r="G10" s="69" t="n">
        <v>0</v>
      </c>
      <c r="H10" s="69" t="n">
        <v>-8.1091134945728E-007</v>
      </c>
      <c r="I10" s="69" t="n">
        <v>0</v>
      </c>
      <c r="J10" s="69" t="n">
        <v>0</v>
      </c>
      <c r="K10" s="120" t="str">
        <f aca="false">FVA_exp!A10</f>
        <v>AKGDH</v>
      </c>
    </row>
    <row r="11" customFormat="false" ht="15" hidden="false" customHeight="false" outlineLevel="0" collapsed="false">
      <c r="A11" s="75" t="s">
        <v>236</v>
      </c>
      <c r="B11" s="119" t="n">
        <v>0</v>
      </c>
      <c r="C11" s="119" t="n">
        <v>0</v>
      </c>
      <c r="D11" s="119" t="n">
        <v>0</v>
      </c>
      <c r="E11" s="69" t="n">
        <v>0</v>
      </c>
      <c r="F11" s="69" t="n">
        <v>0</v>
      </c>
      <c r="G11" s="69" t="n">
        <v>0</v>
      </c>
      <c r="H11" s="69" t="n">
        <v>0</v>
      </c>
      <c r="I11" s="69" t="n">
        <v>0</v>
      </c>
      <c r="J11" s="69" t="n">
        <v>0</v>
      </c>
    </row>
    <row r="12" customFormat="false" ht="15" hidden="false" customHeight="false" outlineLevel="0" collapsed="false">
      <c r="A12" s="75" t="s">
        <v>240</v>
      </c>
      <c r="B12" s="119" t="n">
        <v>0</v>
      </c>
      <c r="C12" s="119" t="n">
        <v>0</v>
      </c>
      <c r="D12" s="119" t="n">
        <v>0</v>
      </c>
      <c r="E12" s="69" t="n">
        <v>0</v>
      </c>
      <c r="F12" s="69" t="n">
        <v>0</v>
      </c>
      <c r="G12" s="69" t="n">
        <v>0</v>
      </c>
      <c r="H12" s="69" t="n">
        <v>0</v>
      </c>
      <c r="I12" s="69" t="n">
        <v>0</v>
      </c>
      <c r="J12" s="69" t="n">
        <v>0</v>
      </c>
    </row>
    <row r="13" customFormat="false" ht="15" hidden="false" customHeight="false" outlineLevel="0" collapsed="false">
      <c r="A13" s="75" t="s">
        <v>251</v>
      </c>
      <c r="B13" s="119" t="n">
        <v>-0.00478999328251342</v>
      </c>
      <c r="C13" s="119" t="n">
        <v>-0.0107511257906983</v>
      </c>
      <c r="D13" s="119" t="n">
        <v>-0.00985615168380894</v>
      </c>
      <c r="E13" s="69" t="n">
        <v>-0.12975670617592</v>
      </c>
      <c r="F13" s="69" t="n">
        <v>-0.12975670617592</v>
      </c>
      <c r="G13" s="69" t="n">
        <v>-0.320597746928566</v>
      </c>
      <c r="H13" s="69" t="n">
        <v>-0.320597746928566</v>
      </c>
      <c r="I13" s="69" t="n">
        <v>-0.0871372948387616</v>
      </c>
      <c r="J13" s="69" t="n">
        <v>-0.0871372948387616</v>
      </c>
    </row>
    <row r="14" customFormat="false" ht="15" hidden="false" customHeight="false" outlineLevel="0" collapsed="false">
      <c r="A14" s="75" t="s">
        <v>255</v>
      </c>
      <c r="B14" s="119" t="n">
        <v>0</v>
      </c>
      <c r="C14" s="119" t="n">
        <v>0</v>
      </c>
      <c r="D14" s="119" t="n">
        <v>0</v>
      </c>
      <c r="E14" s="69" t="n">
        <v>0</v>
      </c>
      <c r="F14" s="69" t="n">
        <v>0</v>
      </c>
      <c r="G14" s="69" t="n">
        <v>0</v>
      </c>
      <c r="H14" s="69" t="n">
        <v>0</v>
      </c>
      <c r="I14" s="69" t="n">
        <v>0</v>
      </c>
      <c r="J14" s="69" t="n">
        <v>0</v>
      </c>
    </row>
    <row r="15" customFormat="false" ht="15" hidden="false" customHeight="false" outlineLevel="0" collapsed="false">
      <c r="A15" s="75" t="s">
        <v>268</v>
      </c>
      <c r="B15" s="119" t="n">
        <v>0</v>
      </c>
      <c r="C15" s="119" t="n">
        <v>0</v>
      </c>
      <c r="D15" s="119" t="n">
        <v>0</v>
      </c>
      <c r="E15" s="69" t="n">
        <v>0</v>
      </c>
      <c r="F15" s="69" t="n">
        <v>0</v>
      </c>
      <c r="G15" s="69" t="n">
        <v>0</v>
      </c>
      <c r="H15" s="69" t="n">
        <v>0</v>
      </c>
      <c r="I15" s="69" t="n">
        <v>0</v>
      </c>
      <c r="J15" s="69" t="n">
        <v>0</v>
      </c>
    </row>
    <row r="16" customFormat="false" ht="15" hidden="false" customHeight="false" outlineLevel="0" collapsed="false">
      <c r="A16" s="75" t="s">
        <v>271</v>
      </c>
      <c r="B16" s="119" t="n">
        <v>0</v>
      </c>
      <c r="C16" s="119" t="n">
        <v>0</v>
      </c>
      <c r="D16" s="119" t="n">
        <v>0</v>
      </c>
      <c r="E16" s="69" t="n">
        <v>0</v>
      </c>
      <c r="F16" s="69" t="n">
        <v>0</v>
      </c>
      <c r="G16" s="69" t="n">
        <v>0</v>
      </c>
      <c r="H16" s="69" t="n">
        <v>0</v>
      </c>
      <c r="I16" s="69" t="n">
        <v>0</v>
      </c>
      <c r="J16" s="69" t="n">
        <v>0</v>
      </c>
    </row>
    <row r="17" customFormat="false" ht="15" hidden="false" customHeight="false" outlineLevel="0" collapsed="false">
      <c r="A17" s="75" t="s">
        <v>275</v>
      </c>
      <c r="B17" s="119" t="n">
        <v>0</v>
      </c>
      <c r="C17" s="119" t="n">
        <v>0</v>
      </c>
      <c r="D17" s="119" t="n">
        <v>0</v>
      </c>
      <c r="E17" s="69" t="n">
        <v>0</v>
      </c>
      <c r="F17" s="69" t="n">
        <v>0</v>
      </c>
      <c r="G17" s="69" t="n">
        <v>0</v>
      </c>
      <c r="H17" s="69" t="n">
        <v>0</v>
      </c>
      <c r="I17" s="69" t="n">
        <v>0</v>
      </c>
      <c r="J17" s="69" t="n">
        <v>0</v>
      </c>
    </row>
    <row r="18" customFormat="false" ht="15" hidden="false" customHeight="false" outlineLevel="0" collapsed="false">
      <c r="A18" s="75" t="s">
        <v>309</v>
      </c>
      <c r="B18" s="119" t="n">
        <v>0</v>
      </c>
      <c r="C18" s="119" t="n">
        <v>0</v>
      </c>
      <c r="D18" s="119" t="n">
        <v>0</v>
      </c>
      <c r="E18" s="69" t="n">
        <v>0</v>
      </c>
      <c r="F18" s="69" t="n">
        <v>0</v>
      </c>
      <c r="G18" s="69" t="n">
        <v>0</v>
      </c>
      <c r="H18" s="69" t="n">
        <v>0</v>
      </c>
      <c r="I18" s="69" t="n">
        <v>0</v>
      </c>
      <c r="J18" s="69" t="n">
        <v>0</v>
      </c>
    </row>
    <row r="19" customFormat="false" ht="15" hidden="false" customHeight="false" outlineLevel="0" collapsed="false">
      <c r="A19" s="75" t="s">
        <v>319</v>
      </c>
      <c r="B19" s="119" t="n">
        <v>0</v>
      </c>
      <c r="C19" s="119" t="n">
        <v>0</v>
      </c>
      <c r="D19" s="119" t="n">
        <v>0</v>
      </c>
      <c r="E19" s="69" t="n">
        <v>0</v>
      </c>
      <c r="F19" s="69" t="n">
        <v>0</v>
      </c>
      <c r="G19" s="69" t="n">
        <v>0</v>
      </c>
      <c r="H19" s="69" t="n">
        <v>0</v>
      </c>
      <c r="I19" s="69" t="n">
        <v>0</v>
      </c>
      <c r="J19" s="69" t="n">
        <v>0</v>
      </c>
    </row>
    <row r="20" customFormat="false" ht="15" hidden="false" customHeight="false" outlineLevel="0" collapsed="false">
      <c r="A20" s="75" t="s">
        <v>323</v>
      </c>
      <c r="B20" s="119" t="n">
        <v>0</v>
      </c>
      <c r="C20" s="119" t="n">
        <v>0</v>
      </c>
      <c r="D20" s="119" t="n">
        <v>0</v>
      </c>
      <c r="E20" s="69" t="n">
        <v>0</v>
      </c>
      <c r="F20" s="69" t="n">
        <v>0</v>
      </c>
      <c r="G20" s="69" t="n">
        <v>0</v>
      </c>
      <c r="H20" s="69" t="n">
        <v>0</v>
      </c>
      <c r="I20" s="69" t="n">
        <v>0</v>
      </c>
      <c r="J20" s="69" t="n">
        <v>0</v>
      </c>
    </row>
    <row r="21" customFormat="false" ht="15" hidden="false" customHeight="false" outlineLevel="0" collapsed="false">
      <c r="A21" s="75" t="s">
        <v>328</v>
      </c>
      <c r="B21" s="119" t="n">
        <v>-0.0227524680919388</v>
      </c>
      <c r="C21" s="119" t="n">
        <v>0</v>
      </c>
      <c r="D21" s="119" t="n">
        <v>0</v>
      </c>
      <c r="E21" s="69" t="n">
        <v>0</v>
      </c>
      <c r="F21" s="69" t="n">
        <v>-3.37292576406978E-006</v>
      </c>
      <c r="G21" s="69" t="n">
        <v>0</v>
      </c>
      <c r="H21" s="69" t="n">
        <v>0</v>
      </c>
      <c r="I21" s="69" t="n">
        <v>0</v>
      </c>
      <c r="J21" s="69" t="n">
        <v>0</v>
      </c>
    </row>
    <row r="22" customFormat="false" ht="15" hidden="false" customHeight="false" outlineLevel="0" collapsed="false">
      <c r="A22" s="75" t="s">
        <v>331</v>
      </c>
      <c r="B22" s="121" t="n">
        <v>-0.0335299529775939</v>
      </c>
      <c r="C22" s="121" t="n">
        <v>-0.0080633443430237</v>
      </c>
      <c r="D22" s="121" t="n">
        <v>-0.010472161164047</v>
      </c>
      <c r="E22" s="69" t="n">
        <v>0</v>
      </c>
      <c r="F22" s="69" t="n">
        <v>-3.37292576513168E-006</v>
      </c>
      <c r="G22" s="69" t="n">
        <v>0</v>
      </c>
      <c r="H22" s="69" t="n">
        <v>-8.10911349430547E-007</v>
      </c>
      <c r="I22" s="69" t="n">
        <v>0</v>
      </c>
      <c r="J22" s="69" t="n">
        <v>-4.86077213637723E-007</v>
      </c>
    </row>
    <row r="23" customFormat="false" ht="15" hidden="false" customHeight="false" outlineLevel="0" collapsed="false">
      <c r="A23" s="75" t="s">
        <v>334</v>
      </c>
      <c r="B23" s="121" t="n">
        <v>-0.0598749160314178</v>
      </c>
      <c r="C23" s="121" t="n">
        <v>-0.0295655959244202</v>
      </c>
      <c r="D23" s="121" t="n">
        <v>-0.0271044171304746</v>
      </c>
      <c r="E23" s="69" t="n">
        <v>0</v>
      </c>
      <c r="F23" s="69" t="n">
        <v>-3.37292576524283E-006</v>
      </c>
      <c r="G23" s="69" t="n">
        <v>0</v>
      </c>
      <c r="H23" s="69" t="n">
        <v>-8.10911350056205E-007</v>
      </c>
      <c r="I23" s="69" t="n">
        <v>0</v>
      </c>
      <c r="J23" s="69" t="n">
        <v>-4.86077213743709E-007</v>
      </c>
    </row>
    <row r="24" customFormat="false" ht="15" hidden="false" customHeight="false" outlineLevel="0" collapsed="false">
      <c r="A24" s="75" t="s">
        <v>339</v>
      </c>
      <c r="B24" s="121" t="n">
        <v>0</v>
      </c>
      <c r="C24" s="121" t="n">
        <v>0</v>
      </c>
      <c r="D24" s="121" t="n">
        <v>0</v>
      </c>
      <c r="E24" s="69" t="n">
        <v>0</v>
      </c>
      <c r="F24" s="69" t="n">
        <v>0</v>
      </c>
      <c r="G24" s="69" t="n">
        <v>0</v>
      </c>
      <c r="H24" s="69" t="n">
        <v>0</v>
      </c>
      <c r="I24" s="69" t="n">
        <v>0</v>
      </c>
      <c r="J24" s="69" t="n">
        <v>0</v>
      </c>
    </row>
    <row r="25" customFormat="false" ht="15" hidden="false" customHeight="false" outlineLevel="0" collapsed="false">
      <c r="A25" s="75" t="s">
        <v>346</v>
      </c>
      <c r="B25" s="121" t="n">
        <v>-0.0383199462601074</v>
      </c>
      <c r="C25" s="121" t="n">
        <v>-0.00268778144767456</v>
      </c>
      <c r="D25" s="121" t="n">
        <v>-0.00862413272333282</v>
      </c>
      <c r="E25" s="69" t="n">
        <v>0</v>
      </c>
      <c r="F25" s="69" t="n">
        <v>-3.37292576473678E-006</v>
      </c>
      <c r="G25" s="69" t="n">
        <v>0</v>
      </c>
      <c r="H25" s="69" t="n">
        <v>-8.10911349279498E-007</v>
      </c>
      <c r="I25" s="69" t="n">
        <v>0</v>
      </c>
      <c r="J25" s="69" t="n">
        <v>-4.86077214041562E-007</v>
      </c>
    </row>
    <row r="26" customFormat="false" ht="15" hidden="false" customHeight="false" outlineLevel="0" collapsed="false">
      <c r="A26" s="75" t="s">
        <v>349</v>
      </c>
      <c r="B26" s="121" t="n">
        <v>-0.00718498992377013</v>
      </c>
      <c r="C26" s="121" t="n">
        <v>0</v>
      </c>
      <c r="D26" s="121" t="n">
        <v>-0.00308004740119029</v>
      </c>
      <c r="E26" s="69" t="n">
        <v>0</v>
      </c>
      <c r="F26" s="69" t="n">
        <v>-3.37292576420103E-006</v>
      </c>
      <c r="G26" s="69" t="n">
        <v>0</v>
      </c>
      <c r="H26" s="69" t="n">
        <v>0</v>
      </c>
      <c r="I26" s="69" t="n">
        <v>0</v>
      </c>
      <c r="J26" s="69" t="n">
        <v>-4.86077213802737E-007</v>
      </c>
    </row>
    <row r="27" customFormat="false" ht="15" hidden="false" customHeight="false" outlineLevel="0" collapsed="false">
      <c r="A27" s="75" t="s">
        <v>352</v>
      </c>
      <c r="B27" s="121" t="n">
        <v>-0.0898123740471266</v>
      </c>
      <c r="C27" s="121" t="n">
        <v>-0.0322533773720948</v>
      </c>
      <c r="D27" s="121" t="n">
        <v>-0.041888644656188</v>
      </c>
      <c r="E27" s="69" t="n">
        <v>0</v>
      </c>
      <c r="F27" s="69" t="n">
        <v>0</v>
      </c>
      <c r="G27" s="69" t="n">
        <v>0</v>
      </c>
      <c r="H27" s="69" t="n">
        <v>0</v>
      </c>
      <c r="I27" s="69" t="n">
        <v>0</v>
      </c>
      <c r="J27" s="69" t="n">
        <v>0</v>
      </c>
    </row>
    <row r="28" customFormat="false" ht="15" hidden="false" customHeight="false" outlineLevel="0" collapsed="false">
      <c r="A28" s="75" t="s">
        <v>355</v>
      </c>
      <c r="B28" s="121" t="n">
        <v>-0.0455049361838775</v>
      </c>
      <c r="C28" s="121" t="n">
        <v>-0.0161266886860474</v>
      </c>
      <c r="D28" s="121" t="n">
        <v>-0.020944322328094</v>
      </c>
      <c r="E28" s="69" t="n">
        <v>0</v>
      </c>
      <c r="F28" s="69" t="n">
        <v>0</v>
      </c>
      <c r="G28" s="69" t="n">
        <v>0</v>
      </c>
      <c r="H28" s="69" t="n">
        <v>0</v>
      </c>
      <c r="I28" s="69" t="n">
        <v>0</v>
      </c>
      <c r="J28" s="69" t="n">
        <v>0</v>
      </c>
    </row>
    <row r="29" customFormat="false" ht="15" hidden="false" customHeight="false" outlineLevel="0" collapsed="false">
      <c r="A29" s="75" t="s">
        <v>358</v>
      </c>
      <c r="B29" s="121" t="n">
        <v>-0.0898123740471266</v>
      </c>
      <c r="C29" s="121" t="n">
        <v>-0.0322533773720948</v>
      </c>
      <c r="D29" s="121" t="n">
        <v>-0.041888644656188</v>
      </c>
      <c r="E29" s="69" t="n">
        <v>3.89504054897068</v>
      </c>
      <c r="F29" s="69" t="n">
        <v>3.89504054897068</v>
      </c>
      <c r="G29" s="69" t="n">
        <v>1.039803164833</v>
      </c>
      <c r="H29" s="69" t="n">
        <v>1.039803164833</v>
      </c>
      <c r="I29" s="69" t="n">
        <v>0.831785969976684</v>
      </c>
      <c r="J29" s="69" t="n">
        <v>0.831785969976684</v>
      </c>
    </row>
    <row r="30" customFormat="false" ht="15" hidden="false" customHeight="false" outlineLevel="0" collapsed="false">
      <c r="A30" s="75" t="s">
        <v>361</v>
      </c>
      <c r="B30" s="121" t="n">
        <v>-0.0694549025964446</v>
      </c>
      <c r="C30" s="121" t="n">
        <v>-0.0349411588197694</v>
      </c>
      <c r="D30" s="121" t="n">
        <v>-0.0351125403735693</v>
      </c>
      <c r="E30" s="69" t="n">
        <v>0</v>
      </c>
      <c r="F30" s="69" t="n">
        <v>0</v>
      </c>
      <c r="G30" s="69" t="n">
        <v>0</v>
      </c>
      <c r="H30" s="69" t="n">
        <v>0</v>
      </c>
      <c r="I30" s="69" t="n">
        <v>0</v>
      </c>
      <c r="J30" s="69" t="n">
        <v>0</v>
      </c>
    </row>
    <row r="31" customFormat="false" ht="15" hidden="false" customHeight="false" outlineLevel="0" collapsed="false">
      <c r="A31" s="75" t="s">
        <v>364</v>
      </c>
      <c r="B31" s="121" t="n">
        <v>-0.0682574042758163</v>
      </c>
      <c r="C31" s="121" t="n">
        <v>-0.0322533773720948</v>
      </c>
      <c r="D31" s="121" t="n">
        <v>-0.0326485024526171</v>
      </c>
      <c r="E31" s="69" t="n">
        <v>0</v>
      </c>
      <c r="F31" s="69" t="n">
        <v>-3.37292576495382E-006</v>
      </c>
      <c r="G31" s="69" t="n">
        <v>0</v>
      </c>
      <c r="H31" s="69" t="n">
        <v>-8.10911349632786E-007</v>
      </c>
      <c r="I31" s="69" t="n">
        <v>0</v>
      </c>
      <c r="J31" s="69" t="n">
        <v>-4.86077213801651E-007</v>
      </c>
    </row>
    <row r="32" customFormat="false" ht="15" hidden="false" customHeight="false" outlineLevel="0" collapsed="false">
      <c r="A32" s="75" t="s">
        <v>370</v>
      </c>
      <c r="B32" s="121" t="n">
        <v>0</v>
      </c>
      <c r="C32" s="121" t="n">
        <v>0</v>
      </c>
      <c r="D32" s="121" t="n">
        <v>0</v>
      </c>
      <c r="E32" s="69" t="n">
        <v>0</v>
      </c>
      <c r="F32" s="69" t="n">
        <v>0</v>
      </c>
      <c r="G32" s="69" t="n">
        <v>0</v>
      </c>
      <c r="H32" s="69" t="n">
        <v>0</v>
      </c>
      <c r="I32" s="69" t="n">
        <v>0</v>
      </c>
      <c r="J32" s="69" t="n">
        <v>0</v>
      </c>
    </row>
    <row r="33" customFormat="false" ht="15" hidden="false" customHeight="false" outlineLevel="0" collapsed="false">
      <c r="A33" s="75" t="s">
        <v>367</v>
      </c>
      <c r="B33" s="121" t="n">
        <v>0</v>
      </c>
      <c r="C33" s="121" t="n">
        <v>0</v>
      </c>
      <c r="D33" s="121" t="n">
        <v>0</v>
      </c>
      <c r="E33" s="69" t="n">
        <v>0</v>
      </c>
      <c r="F33" s="69" t="n">
        <v>0</v>
      </c>
      <c r="G33" s="69" t="n">
        <v>0</v>
      </c>
      <c r="H33" s="69" t="n">
        <v>0</v>
      </c>
      <c r="I33" s="69" t="n">
        <v>0</v>
      </c>
      <c r="J33" s="69" t="n">
        <v>0</v>
      </c>
    </row>
    <row r="34" customFormat="false" ht="15" hidden="false" customHeight="false" outlineLevel="0" collapsed="false">
      <c r="A34" s="75" t="s">
        <v>373</v>
      </c>
      <c r="B34" s="121" t="n">
        <v>-0.0395174445807357</v>
      </c>
      <c r="C34" s="121" t="n">
        <v>-0.00537556289534913</v>
      </c>
      <c r="D34" s="121" t="n">
        <v>-0.0110881706442851</v>
      </c>
      <c r="E34" s="69" t="n">
        <v>0</v>
      </c>
      <c r="F34" s="69" t="n">
        <v>-3.37292576459934E-006</v>
      </c>
      <c r="G34" s="69" t="n">
        <v>0</v>
      </c>
      <c r="H34" s="69" t="n">
        <v>-8.10911349353525E-007</v>
      </c>
      <c r="I34" s="69" t="n">
        <v>0</v>
      </c>
      <c r="J34" s="69" t="n">
        <v>-4.86077213835906E-007</v>
      </c>
    </row>
    <row r="35" customFormat="false" ht="15" hidden="false" customHeight="false" outlineLevel="0" collapsed="false">
      <c r="A35" s="75" t="s">
        <v>376</v>
      </c>
      <c r="B35" s="121" t="n">
        <v>-0.0455049361838775</v>
      </c>
      <c r="C35" s="121" t="n">
        <v>-0.0161266886860474</v>
      </c>
      <c r="D35" s="121" t="n">
        <v>-0.020944322328094</v>
      </c>
      <c r="E35" s="69" t="n">
        <v>0</v>
      </c>
      <c r="F35" s="69" t="n">
        <v>0</v>
      </c>
      <c r="G35" s="69" t="n">
        <v>0</v>
      </c>
      <c r="H35" s="69" t="n">
        <v>0</v>
      </c>
      <c r="I35" s="69" t="n">
        <v>0</v>
      </c>
      <c r="J35" s="69" t="n">
        <v>0</v>
      </c>
    </row>
    <row r="36" customFormat="false" ht="15" hidden="false" customHeight="false" outlineLevel="0" collapsed="false">
      <c r="A36" s="75" t="s">
        <v>379</v>
      </c>
      <c r="B36" s="121" t="n">
        <v>0</v>
      </c>
      <c r="C36" s="121" t="n">
        <v>0</v>
      </c>
      <c r="D36" s="121" t="n">
        <v>0</v>
      </c>
      <c r="E36" s="69" t="n">
        <v>0</v>
      </c>
      <c r="F36" s="69" t="n">
        <v>0</v>
      </c>
      <c r="G36" s="69" t="n">
        <v>0</v>
      </c>
      <c r="H36" s="69" t="n">
        <v>0</v>
      </c>
      <c r="I36" s="69" t="n">
        <v>0</v>
      </c>
      <c r="J36" s="69" t="n">
        <v>0</v>
      </c>
    </row>
    <row r="37" customFormat="false" ht="15" hidden="false" customHeight="false" outlineLevel="0" collapsed="false">
      <c r="A37" s="75" t="s">
        <v>382</v>
      </c>
      <c r="B37" s="121" t="n">
        <v>0</v>
      </c>
      <c r="C37" s="121" t="n">
        <v>-0.0322533773720948</v>
      </c>
      <c r="D37" s="121" t="n">
        <v>-0.0234083602490462</v>
      </c>
      <c r="E37" s="69" t="n">
        <v>0</v>
      </c>
      <c r="F37" s="69" t="n">
        <v>0</v>
      </c>
      <c r="G37" s="69" t="n">
        <v>1.10596348016425</v>
      </c>
      <c r="H37" s="69" t="n">
        <v>1.1059626692529</v>
      </c>
      <c r="I37" s="69" t="n">
        <v>0.682683951193925</v>
      </c>
      <c r="J37" s="69" t="n">
        <v>0.682683465116711</v>
      </c>
      <c r="K37" s="120" t="str">
        <f aca="false">FVA_exp!A37</f>
        <v>EX_o2(e)</v>
      </c>
    </row>
    <row r="38" customFormat="false" ht="15" hidden="false" customHeight="false" outlineLevel="0" collapsed="false">
      <c r="A38" s="75" t="s">
        <v>390</v>
      </c>
      <c r="B38" s="121" t="n">
        <v>0</v>
      </c>
      <c r="C38" s="121" t="n">
        <v>0</v>
      </c>
      <c r="D38" s="121" t="n">
        <v>0</v>
      </c>
      <c r="E38" s="69" t="n">
        <v>0</v>
      </c>
      <c r="F38" s="69" t="n">
        <v>0</v>
      </c>
      <c r="G38" s="69" t="n">
        <v>0</v>
      </c>
      <c r="H38" s="69" t="n">
        <v>0</v>
      </c>
      <c r="I38" s="69" t="n">
        <v>0</v>
      </c>
      <c r="J38" s="69" t="n">
        <v>0</v>
      </c>
    </row>
    <row r="39" customFormat="false" ht="15" hidden="false" customHeight="false" outlineLevel="0" collapsed="false">
      <c r="A39" s="75" t="s">
        <v>399</v>
      </c>
      <c r="B39" s="121" t="n">
        <v>-0.0335299529775939</v>
      </c>
      <c r="C39" s="121" t="n">
        <v>-0.0080633443430237</v>
      </c>
      <c r="D39" s="121" t="n">
        <v>-0.010472161164047</v>
      </c>
      <c r="E39" s="69" t="n">
        <v>0</v>
      </c>
      <c r="F39" s="69" t="n">
        <v>-3.37292576462371E-006</v>
      </c>
      <c r="G39" s="69" t="n">
        <v>0</v>
      </c>
      <c r="H39" s="69" t="n">
        <v>-8.10911349500494E-007</v>
      </c>
      <c r="I39" s="69" t="n">
        <v>0</v>
      </c>
      <c r="J39" s="69" t="n">
        <v>-4.86077213680858E-007</v>
      </c>
    </row>
    <row r="40" customFormat="false" ht="15" hidden="false" customHeight="false" outlineLevel="0" collapsed="false">
      <c r="A40" s="75" t="s">
        <v>402</v>
      </c>
      <c r="B40" s="121" t="n">
        <v>-0.0514924277870193</v>
      </c>
      <c r="C40" s="121" t="n">
        <v>-0.00537556289534913</v>
      </c>
      <c r="D40" s="121" t="n">
        <v>-0.0141682180454753</v>
      </c>
      <c r="E40" s="69" t="n">
        <v>0</v>
      </c>
      <c r="F40" s="69" t="n">
        <v>-3.37292576443788E-006</v>
      </c>
      <c r="G40" s="69" t="n">
        <v>0</v>
      </c>
      <c r="H40" s="69" t="n">
        <v>-3.24364539933052E-007</v>
      </c>
      <c r="I40" s="69" t="n">
        <v>0</v>
      </c>
      <c r="J40" s="69" t="n">
        <v>-3.19422169029E-007</v>
      </c>
    </row>
    <row r="41" customFormat="false" ht="15" hidden="false" customHeight="false" outlineLevel="0" collapsed="false">
      <c r="A41" s="75" t="s">
        <v>416</v>
      </c>
      <c r="B41" s="121" t="n">
        <v>0</v>
      </c>
      <c r="C41" s="121" t="n">
        <v>0</v>
      </c>
      <c r="D41" s="121" t="n">
        <v>0</v>
      </c>
      <c r="E41" s="69" t="n">
        <v>0</v>
      </c>
      <c r="F41" s="69" t="n">
        <v>0</v>
      </c>
      <c r="G41" s="69" t="n">
        <v>0</v>
      </c>
      <c r="H41" s="69" t="n">
        <v>0</v>
      </c>
      <c r="I41" s="69" t="n">
        <v>0</v>
      </c>
      <c r="J41" s="69" t="n">
        <v>0</v>
      </c>
    </row>
    <row r="42" customFormat="false" ht="15" hidden="false" customHeight="false" outlineLevel="0" collapsed="false">
      <c r="A42" s="75" t="s">
        <v>419</v>
      </c>
      <c r="B42" s="121" t="n">
        <v>-0.00478999328251342</v>
      </c>
      <c r="C42" s="121" t="n">
        <v>-0.0107511257906983</v>
      </c>
      <c r="D42" s="121" t="n">
        <v>-0.00985615168380895</v>
      </c>
      <c r="E42" s="69" t="n">
        <v>0</v>
      </c>
      <c r="F42" s="69" t="n">
        <v>-3.37292576435301E-006</v>
      </c>
      <c r="G42" s="69" t="n">
        <v>0</v>
      </c>
      <c r="H42" s="69" t="n">
        <v>-8.10911349531786E-007</v>
      </c>
      <c r="I42" s="69" t="n">
        <v>0</v>
      </c>
      <c r="J42" s="69" t="n">
        <v>-4.86077213847743E-007</v>
      </c>
    </row>
    <row r="43" customFormat="false" ht="15" hidden="false" customHeight="false" outlineLevel="0" collapsed="false">
      <c r="A43" s="75" t="s">
        <v>422</v>
      </c>
      <c r="B43" s="121" t="n">
        <v>-0.00119749832062835</v>
      </c>
      <c r="C43" s="121" t="n">
        <v>-0.00268778144767457</v>
      </c>
      <c r="D43" s="121" t="n">
        <v>-0.00246403792095223</v>
      </c>
      <c r="E43" s="69" t="n">
        <v>0</v>
      </c>
      <c r="F43" s="69" t="n">
        <v>-3.37292576474967E-006</v>
      </c>
      <c r="G43" s="69" t="n">
        <v>0</v>
      </c>
      <c r="H43" s="69" t="n">
        <v>-8.10911349309534E-007</v>
      </c>
      <c r="I43" s="69" t="n">
        <v>0</v>
      </c>
      <c r="J43" s="69" t="n">
        <v>-4.86077213622728E-007</v>
      </c>
    </row>
    <row r="44" customFormat="false" ht="15" hidden="false" customHeight="false" outlineLevel="0" collapsed="false">
      <c r="A44" s="75" t="s">
        <v>425</v>
      </c>
      <c r="B44" s="121" t="n">
        <v>0</v>
      </c>
      <c r="C44" s="121" t="n">
        <v>0</v>
      </c>
      <c r="D44" s="121" t="n">
        <v>0</v>
      </c>
      <c r="E44" s="69" t="n">
        <v>0</v>
      </c>
      <c r="F44" s="69" t="n">
        <v>0</v>
      </c>
      <c r="G44" s="69" t="n">
        <v>0</v>
      </c>
      <c r="H44" s="69" t="n">
        <v>0</v>
      </c>
      <c r="I44" s="69" t="n">
        <v>0</v>
      </c>
      <c r="J44" s="69" t="n">
        <v>0</v>
      </c>
    </row>
    <row r="45" customFormat="false" ht="15" hidden="false" customHeight="false" outlineLevel="0" collapsed="false">
      <c r="A45" s="75" t="s">
        <v>429</v>
      </c>
      <c r="B45" s="122" t="n">
        <v>6.93889390390723E-018</v>
      </c>
      <c r="C45" s="122" t="n">
        <v>0</v>
      </c>
      <c r="D45" s="122" t="n">
        <v>3.46944695195361E-018</v>
      </c>
      <c r="E45" s="69" t="n">
        <v>0</v>
      </c>
      <c r="F45" s="69" t="n">
        <v>2.99874089598264E-014</v>
      </c>
      <c r="G45" s="69" t="n">
        <v>0</v>
      </c>
      <c r="H45" s="69" t="n">
        <v>0</v>
      </c>
      <c r="I45" s="69" t="n">
        <v>0</v>
      </c>
      <c r="J45" s="69" t="n">
        <v>5.37798466070821E-015</v>
      </c>
    </row>
    <row r="46" customFormat="false" ht="15" hidden="false" customHeight="false" outlineLevel="0" collapsed="false">
      <c r="A46" s="75" t="s">
        <v>433</v>
      </c>
      <c r="B46" s="121" t="n">
        <v>0</v>
      </c>
      <c r="C46" s="121" t="n">
        <v>0</v>
      </c>
      <c r="D46" s="121" t="n">
        <v>0</v>
      </c>
      <c r="E46" s="69" t="n">
        <v>0</v>
      </c>
      <c r="F46" s="69" t="n">
        <v>0</v>
      </c>
      <c r="G46" s="69" t="n">
        <v>0</v>
      </c>
      <c r="H46" s="69" t="n">
        <v>0</v>
      </c>
      <c r="I46" s="69" t="n">
        <v>0</v>
      </c>
      <c r="J46" s="69" t="n">
        <v>0</v>
      </c>
    </row>
    <row r="47" customFormat="false" ht="15" hidden="false" customHeight="false" outlineLevel="0" collapsed="false">
      <c r="A47" s="75" t="s">
        <v>437</v>
      </c>
      <c r="B47" s="121" t="n">
        <v>0</v>
      </c>
      <c r="C47" s="121" t="n">
        <v>0</v>
      </c>
      <c r="D47" s="121" t="n">
        <v>0</v>
      </c>
      <c r="E47" s="69" t="n">
        <v>0</v>
      </c>
      <c r="F47" s="69" t="n">
        <v>0</v>
      </c>
      <c r="G47" s="69" t="n">
        <v>0</v>
      </c>
      <c r="H47" s="69" t="n">
        <v>0</v>
      </c>
      <c r="I47" s="69" t="n">
        <v>0</v>
      </c>
      <c r="J47" s="69" t="n">
        <v>0</v>
      </c>
    </row>
    <row r="48" customFormat="false" ht="15" hidden="false" customHeight="false" outlineLevel="0" collapsed="false">
      <c r="A48" s="75" t="s">
        <v>440</v>
      </c>
      <c r="B48" s="121" t="n">
        <v>0</v>
      </c>
      <c r="C48" s="121" t="n">
        <v>0</v>
      </c>
      <c r="D48" s="121" t="n">
        <v>0</v>
      </c>
      <c r="E48" s="69" t="n">
        <v>0</v>
      </c>
      <c r="F48" s="69" t="n">
        <v>0</v>
      </c>
      <c r="G48" s="69" t="n">
        <v>0</v>
      </c>
      <c r="H48" s="69" t="n">
        <v>0</v>
      </c>
      <c r="I48" s="69" t="n">
        <v>0</v>
      </c>
      <c r="J48" s="69" t="n">
        <v>0</v>
      </c>
    </row>
    <row r="49" customFormat="false" ht="15" hidden="false" customHeight="false" outlineLevel="0" collapsed="false">
      <c r="A49" s="75" t="s">
        <v>443</v>
      </c>
      <c r="B49" s="121" t="n">
        <v>0</v>
      </c>
      <c r="C49" s="121" t="n">
        <v>0</v>
      </c>
      <c r="D49" s="121" t="n">
        <v>0</v>
      </c>
      <c r="E49" s="69" t="n">
        <v>0</v>
      </c>
      <c r="F49" s="69" t="n">
        <v>0</v>
      </c>
      <c r="G49" s="69" t="n">
        <v>0</v>
      </c>
      <c r="H49" s="69" t="n">
        <v>0</v>
      </c>
      <c r="I49" s="69" t="n">
        <v>0</v>
      </c>
      <c r="J49" s="69" t="n">
        <v>0</v>
      </c>
    </row>
    <row r="50" customFormat="false" ht="15" hidden="false" customHeight="false" outlineLevel="0" collapsed="false">
      <c r="A50" s="75" t="s">
        <v>447</v>
      </c>
      <c r="B50" s="121" t="n">
        <v>0</v>
      </c>
      <c r="C50" s="121" t="n">
        <v>0</v>
      </c>
      <c r="D50" s="121" t="n">
        <v>0</v>
      </c>
      <c r="E50" s="69" t="n">
        <v>0</v>
      </c>
      <c r="F50" s="69" t="n">
        <v>0</v>
      </c>
      <c r="G50" s="69" t="n">
        <v>0</v>
      </c>
      <c r="H50" s="69" t="n">
        <v>0</v>
      </c>
      <c r="I50" s="69" t="n">
        <v>0</v>
      </c>
      <c r="J50" s="69" t="n">
        <v>0</v>
      </c>
    </row>
    <row r="51" customFormat="false" ht="15" hidden="false" customHeight="false" outlineLevel="0" collapsed="false">
      <c r="A51" s="75" t="s">
        <v>451</v>
      </c>
      <c r="B51" s="121" t="n">
        <v>0</v>
      </c>
      <c r="C51" s="121" t="n">
        <v>0</v>
      </c>
      <c r="D51" s="121" t="n">
        <v>0</v>
      </c>
      <c r="E51" s="69" t="n">
        <v>0</v>
      </c>
      <c r="F51" s="69" t="n">
        <v>0</v>
      </c>
      <c r="G51" s="69" t="n">
        <v>0</v>
      </c>
      <c r="H51" s="69" t="n">
        <v>0</v>
      </c>
      <c r="I51" s="69" t="n">
        <v>0</v>
      </c>
      <c r="J51" s="69" t="n">
        <v>0</v>
      </c>
    </row>
    <row r="52" customFormat="false" ht="15" hidden="false" customHeight="false" outlineLevel="0" collapsed="false">
      <c r="A52" s="75" t="s">
        <v>462</v>
      </c>
      <c r="B52" s="121" t="n">
        <v>0</v>
      </c>
      <c r="C52" s="121" t="n">
        <v>0</v>
      </c>
      <c r="D52" s="121" t="n">
        <v>0</v>
      </c>
      <c r="E52" s="69" t="n">
        <v>0</v>
      </c>
      <c r="F52" s="69" t="n">
        <v>0</v>
      </c>
      <c r="G52" s="69" t="n">
        <v>0</v>
      </c>
      <c r="H52" s="69" t="n">
        <v>0</v>
      </c>
      <c r="I52" s="69" t="n">
        <v>0</v>
      </c>
      <c r="J52" s="69" t="n">
        <v>0</v>
      </c>
    </row>
    <row r="53" customFormat="false" ht="15" hidden="false" customHeight="false" outlineLevel="0" collapsed="false">
      <c r="A53" s="75" t="s">
        <v>458</v>
      </c>
      <c r="B53" s="121" t="n">
        <v>0</v>
      </c>
      <c r="C53" s="121" t="n">
        <v>0</v>
      </c>
      <c r="D53" s="121" t="n">
        <v>0</v>
      </c>
      <c r="E53" s="69" t="n">
        <v>0</v>
      </c>
      <c r="F53" s="69" t="n">
        <v>0</v>
      </c>
      <c r="G53" s="69" t="n">
        <v>0</v>
      </c>
      <c r="H53" s="69" t="n">
        <v>0</v>
      </c>
      <c r="I53" s="69" t="n">
        <v>0</v>
      </c>
      <c r="J53" s="69" t="n">
        <v>0</v>
      </c>
    </row>
    <row r="54" customFormat="false" ht="15" hidden="false" customHeight="false" outlineLevel="0" collapsed="false">
      <c r="A54" s="75" t="s">
        <v>466</v>
      </c>
      <c r="B54" s="121" t="n">
        <v>0</v>
      </c>
      <c r="C54" s="121" t="n">
        <v>0</v>
      </c>
      <c r="D54" s="121" t="n">
        <v>0</v>
      </c>
      <c r="E54" s="69" t="n">
        <v>0</v>
      </c>
      <c r="F54" s="69" t="n">
        <v>0</v>
      </c>
      <c r="G54" s="69" t="n">
        <v>0</v>
      </c>
      <c r="H54" s="69" t="n">
        <v>0</v>
      </c>
      <c r="I54" s="69" t="n">
        <v>0</v>
      </c>
      <c r="J54" s="69" t="n">
        <v>0</v>
      </c>
    </row>
    <row r="55" customFormat="false" ht="15" hidden="false" customHeight="false" outlineLevel="0" collapsed="false">
      <c r="A55" s="75" t="s">
        <v>469</v>
      </c>
      <c r="B55" s="121" t="n">
        <v>-0.00478999328251342</v>
      </c>
      <c r="C55" s="121" t="n">
        <v>-0.0107511257906983</v>
      </c>
      <c r="D55" s="121" t="n">
        <v>-0.00985615168380894</v>
      </c>
      <c r="E55" s="69" t="n">
        <v>0</v>
      </c>
      <c r="F55" s="69" t="n">
        <v>-3.3729257649752E-006</v>
      </c>
      <c r="G55" s="69" t="n">
        <v>0</v>
      </c>
      <c r="H55" s="69" t="n">
        <v>-8.10911349503765E-007</v>
      </c>
      <c r="I55" s="69" t="n">
        <v>0</v>
      </c>
      <c r="J55" s="69" t="n">
        <v>-4.86077213835618E-007</v>
      </c>
    </row>
    <row r="56" customFormat="false" ht="15" hidden="false" customHeight="false" outlineLevel="0" collapsed="false">
      <c r="A56" s="75" t="s">
        <v>473</v>
      </c>
      <c r="B56" s="121" t="n">
        <v>-0.00478999328251344</v>
      </c>
      <c r="C56" s="121" t="n">
        <v>-0.0107511257906983</v>
      </c>
      <c r="D56" s="121" t="n">
        <v>-0.00985615168380895</v>
      </c>
      <c r="E56" s="69" t="n">
        <v>0</v>
      </c>
      <c r="F56" s="69" t="n">
        <v>-3.37292576487351E-006</v>
      </c>
      <c r="G56" s="69" t="n">
        <v>0</v>
      </c>
      <c r="H56" s="69" t="n">
        <v>-8.10911349532082E-007</v>
      </c>
      <c r="I56" s="69" t="n">
        <v>0</v>
      </c>
      <c r="J56" s="69" t="n">
        <v>-4.86077213757976E-007</v>
      </c>
    </row>
    <row r="57" customFormat="false" ht="15" hidden="false" customHeight="false" outlineLevel="0" collapsed="false">
      <c r="A57" s="75" t="s">
        <v>476</v>
      </c>
      <c r="B57" s="121" t="n">
        <v>0</v>
      </c>
      <c r="C57" s="121" t="n">
        <v>0</v>
      </c>
      <c r="D57" s="121" t="n">
        <v>0</v>
      </c>
      <c r="E57" s="69" t="n">
        <v>0</v>
      </c>
      <c r="F57" s="69" t="n">
        <v>0</v>
      </c>
      <c r="G57" s="69" t="n">
        <v>0</v>
      </c>
      <c r="H57" s="69" t="n">
        <v>0</v>
      </c>
      <c r="I57" s="69" t="n">
        <v>0</v>
      </c>
      <c r="J57" s="69" t="n">
        <v>0</v>
      </c>
    </row>
    <row r="58" customFormat="false" ht="15" hidden="false" customHeight="false" outlineLevel="0" collapsed="false">
      <c r="A58" s="75" t="s">
        <v>480</v>
      </c>
      <c r="B58" s="121" t="n">
        <v>0.00159666442750449</v>
      </c>
      <c r="C58" s="121" t="n">
        <v>0.00537556289534912</v>
      </c>
      <c r="D58" s="121" t="n">
        <v>0.00903480571015819</v>
      </c>
      <c r="E58" s="69" t="n">
        <v>0</v>
      </c>
      <c r="F58" s="69" t="n">
        <v>0</v>
      </c>
      <c r="G58" s="69" t="n">
        <v>0</v>
      </c>
      <c r="H58" s="69" t="n">
        <v>0</v>
      </c>
      <c r="I58" s="69" t="n">
        <v>0</v>
      </c>
      <c r="J58" s="69" t="n">
        <v>0</v>
      </c>
    </row>
    <row r="59" customFormat="false" ht="15" hidden="false" customHeight="false" outlineLevel="0" collapsed="false">
      <c r="A59" s="75" t="s">
        <v>483</v>
      </c>
      <c r="B59" s="121" t="n">
        <v>0</v>
      </c>
      <c r="C59" s="121" t="n">
        <v>0</v>
      </c>
      <c r="D59" s="121" t="n">
        <v>0</v>
      </c>
      <c r="E59" s="69" t="n">
        <v>0</v>
      </c>
      <c r="F59" s="69" t="n">
        <v>0</v>
      </c>
      <c r="G59" s="69" t="n">
        <v>0</v>
      </c>
      <c r="H59" s="69" t="n">
        <v>0</v>
      </c>
      <c r="I59" s="69" t="n">
        <v>0</v>
      </c>
      <c r="J59" s="69" t="n">
        <v>0</v>
      </c>
    </row>
    <row r="60" customFormat="false" ht="15" hidden="false" customHeight="false" outlineLevel="0" collapsed="false">
      <c r="A60" s="75" t="s">
        <v>489</v>
      </c>
      <c r="B60" s="121" t="n">
        <v>0</v>
      </c>
      <c r="C60" s="121" t="n">
        <v>0</v>
      </c>
      <c r="D60" s="121" t="n">
        <v>0</v>
      </c>
      <c r="E60" s="69" t="n">
        <v>0</v>
      </c>
      <c r="F60" s="69" t="n">
        <v>0</v>
      </c>
      <c r="G60" s="69" t="n">
        <v>0</v>
      </c>
      <c r="H60" s="69" t="n">
        <v>0</v>
      </c>
      <c r="I60" s="69" t="n">
        <v>0</v>
      </c>
      <c r="J60" s="69" t="n">
        <v>0</v>
      </c>
    </row>
    <row r="61" customFormat="false" ht="15" hidden="false" customHeight="false" outlineLevel="0" collapsed="false">
      <c r="A61" s="75" t="s">
        <v>492</v>
      </c>
      <c r="B61" s="121" t="n">
        <v>0</v>
      </c>
      <c r="C61" s="121" t="n">
        <v>0</v>
      </c>
      <c r="D61" s="121" t="n">
        <v>-0.00492807584190448</v>
      </c>
      <c r="E61" s="69" t="n">
        <v>0</v>
      </c>
      <c r="F61" s="69" t="n">
        <v>0</v>
      </c>
      <c r="G61" s="69" t="n">
        <v>0</v>
      </c>
      <c r="H61" s="69" t="n">
        <v>0</v>
      </c>
      <c r="I61" s="69" t="n">
        <v>0</v>
      </c>
      <c r="J61" s="69" t="n">
        <v>-4.86077213655185E-007</v>
      </c>
      <c r="K61" s="123" t="str">
        <f aca="false">FVA_exp!A61</f>
        <v>ICL</v>
      </c>
    </row>
    <row r="62" customFormat="false" ht="15" hidden="false" customHeight="false" outlineLevel="0" collapsed="false">
      <c r="A62" s="75" t="s">
        <v>500</v>
      </c>
      <c r="B62" s="121" t="n">
        <v>0</v>
      </c>
      <c r="C62" s="121" t="n">
        <v>0</v>
      </c>
      <c r="D62" s="121" t="n">
        <v>0</v>
      </c>
      <c r="E62" s="69" t="n">
        <v>0</v>
      </c>
      <c r="F62" s="69" t="n">
        <v>0</v>
      </c>
      <c r="G62" s="69" t="n">
        <v>0</v>
      </c>
      <c r="H62" s="69" t="n">
        <v>0</v>
      </c>
      <c r="I62" s="69" t="n">
        <v>0</v>
      </c>
      <c r="J62" s="69" t="n">
        <v>0</v>
      </c>
    </row>
    <row r="63" customFormat="false" ht="15" hidden="false" customHeight="false" outlineLevel="0" collapsed="false">
      <c r="A63" s="75" t="s">
        <v>503</v>
      </c>
      <c r="B63" s="121" t="n">
        <v>-0.00119749832062833</v>
      </c>
      <c r="C63" s="121" t="n">
        <v>-0.018814470133722</v>
      </c>
      <c r="D63" s="121" t="n">
        <v>0</v>
      </c>
      <c r="E63" s="69" t="n">
        <v>0</v>
      </c>
      <c r="F63" s="69" t="n">
        <v>-3.37292576448317E-006</v>
      </c>
      <c r="G63" s="69" t="n">
        <v>0</v>
      </c>
      <c r="H63" s="69" t="n">
        <v>-8.10911349572074E-007</v>
      </c>
      <c r="I63" s="69" t="n">
        <v>0</v>
      </c>
      <c r="J63" s="69" t="n">
        <v>0</v>
      </c>
    </row>
    <row r="64" customFormat="false" ht="15" hidden="false" customHeight="false" outlineLevel="0" collapsed="false">
      <c r="A64" s="75" t="s">
        <v>506</v>
      </c>
      <c r="B64" s="121" t="n">
        <v>0</v>
      </c>
      <c r="C64" s="121" t="n">
        <v>0</v>
      </c>
      <c r="D64" s="121" t="n">
        <v>0</v>
      </c>
      <c r="E64" s="69" t="n">
        <v>0</v>
      </c>
      <c r="F64" s="69" t="n">
        <v>0</v>
      </c>
      <c r="G64" s="69" t="n">
        <v>0</v>
      </c>
      <c r="H64" s="69" t="n">
        <v>0</v>
      </c>
      <c r="I64" s="69" t="n">
        <v>0</v>
      </c>
      <c r="J64" s="69" t="n">
        <v>0</v>
      </c>
    </row>
    <row r="65" customFormat="false" ht="15" hidden="false" customHeight="false" outlineLevel="0" collapsed="false">
      <c r="A65" s="75" t="s">
        <v>509</v>
      </c>
      <c r="B65" s="121" t="n">
        <v>0</v>
      </c>
      <c r="C65" s="121" t="n">
        <v>0</v>
      </c>
      <c r="D65" s="121" t="n">
        <v>0</v>
      </c>
      <c r="E65" s="69" t="n">
        <v>0</v>
      </c>
      <c r="F65" s="69" t="n">
        <v>0</v>
      </c>
      <c r="G65" s="69" t="n">
        <v>0</v>
      </c>
      <c r="H65" s="69" t="n">
        <v>0</v>
      </c>
      <c r="I65" s="69" t="n">
        <v>0</v>
      </c>
      <c r="J65" s="69" t="n">
        <v>0</v>
      </c>
    </row>
    <row r="66" customFormat="false" ht="15" hidden="false" customHeight="false" outlineLevel="0" collapsed="false">
      <c r="A66" s="75" t="s">
        <v>512</v>
      </c>
      <c r="B66" s="121" t="n">
        <v>-0.00598749160314178</v>
      </c>
      <c r="C66" s="121" t="n">
        <v>-0.0107511257906983</v>
      </c>
      <c r="D66" s="121" t="n">
        <v>-0.00985615168380894</v>
      </c>
      <c r="E66" s="69" t="n">
        <v>0</v>
      </c>
      <c r="F66" s="69" t="n">
        <v>0</v>
      </c>
      <c r="G66" s="69" t="n">
        <v>0</v>
      </c>
      <c r="H66" s="69" t="n">
        <v>0</v>
      </c>
      <c r="I66" s="69" t="n">
        <v>0</v>
      </c>
      <c r="J66" s="69" t="n">
        <v>0</v>
      </c>
    </row>
    <row r="67" customFormat="false" ht="15" hidden="false" customHeight="false" outlineLevel="0" collapsed="false">
      <c r="A67" s="75" t="s">
        <v>515</v>
      </c>
      <c r="B67" s="121" t="n">
        <v>-0.00359249496188507</v>
      </c>
      <c r="C67" s="121" t="n">
        <v>-0.00537556289534913</v>
      </c>
      <c r="D67" s="121" t="n">
        <v>-0.00492807584190447</v>
      </c>
      <c r="E67" s="69" t="n">
        <v>0</v>
      </c>
      <c r="F67" s="69" t="n">
        <v>-3.37292576503781E-006</v>
      </c>
      <c r="G67" s="69" t="n">
        <v>0</v>
      </c>
      <c r="H67" s="69" t="n">
        <v>-8.10911349197379E-007</v>
      </c>
      <c r="I67" s="69" t="n">
        <v>0</v>
      </c>
      <c r="J67" s="69" t="n">
        <v>-4.86077213730331E-007</v>
      </c>
    </row>
    <row r="68" customFormat="false" ht="15" hidden="false" customHeight="false" outlineLevel="0" collapsed="false">
      <c r="A68" s="75" t="s">
        <v>519</v>
      </c>
      <c r="B68" s="121" t="n">
        <v>0</v>
      </c>
      <c r="C68" s="121" t="n">
        <v>0</v>
      </c>
      <c r="D68" s="121" t="n">
        <v>0</v>
      </c>
      <c r="E68" s="69" t="n">
        <v>0</v>
      </c>
      <c r="F68" s="69" t="n">
        <v>0</v>
      </c>
      <c r="G68" s="69" t="n">
        <v>0</v>
      </c>
      <c r="H68" s="69" t="n">
        <v>0</v>
      </c>
      <c r="I68" s="69" t="n">
        <v>0</v>
      </c>
      <c r="J68" s="69" t="n">
        <v>0</v>
      </c>
    </row>
    <row r="69" customFormat="false" ht="15" hidden="false" customHeight="false" outlineLevel="0" collapsed="false">
      <c r="A69" s="75" t="s">
        <v>523</v>
      </c>
      <c r="B69" s="121" t="n">
        <v>-0.00239499664125671</v>
      </c>
      <c r="C69" s="121" t="n">
        <v>-0.00537556289534913</v>
      </c>
      <c r="D69" s="121" t="n">
        <v>-0.00492807584190447</v>
      </c>
      <c r="E69" s="69" t="n">
        <v>0</v>
      </c>
      <c r="F69" s="69" t="n">
        <v>-3.37292576464583E-006</v>
      </c>
      <c r="G69" s="69" t="n">
        <v>0</v>
      </c>
      <c r="H69" s="69" t="n">
        <v>-8.1091134928605E-007</v>
      </c>
      <c r="I69" s="69" t="n">
        <v>0</v>
      </c>
      <c r="J69" s="69" t="n">
        <v>-4.8607721357916E-007</v>
      </c>
    </row>
    <row r="70" customFormat="false" ht="15" hidden="false" customHeight="false" outlineLevel="0" collapsed="false">
      <c r="A70" s="75" t="s">
        <v>526</v>
      </c>
      <c r="B70" s="121" t="n">
        <v>0</v>
      </c>
      <c r="C70" s="121" t="n">
        <v>0</v>
      </c>
      <c r="D70" s="121" t="n">
        <v>0</v>
      </c>
      <c r="E70" s="69" t="n">
        <v>0</v>
      </c>
      <c r="F70" s="69" t="n">
        <v>0</v>
      </c>
      <c r="G70" s="69" t="n">
        <v>0</v>
      </c>
      <c r="H70" s="69" t="n">
        <v>0</v>
      </c>
      <c r="I70" s="69" t="n">
        <v>0</v>
      </c>
      <c r="J70" s="69" t="n">
        <v>0</v>
      </c>
    </row>
    <row r="71" customFormat="false" ht="15" hidden="false" customHeight="false" outlineLevel="0" collapsed="false">
      <c r="A71" s="75" t="s">
        <v>530</v>
      </c>
      <c r="B71" s="121" t="n">
        <v>0</v>
      </c>
      <c r="C71" s="121" t="n">
        <v>0</v>
      </c>
      <c r="D71" s="121" t="n">
        <v>0</v>
      </c>
      <c r="E71" s="69" t="n">
        <v>0</v>
      </c>
      <c r="F71" s="69" t="n">
        <v>0</v>
      </c>
      <c r="G71" s="69" t="n">
        <v>0</v>
      </c>
      <c r="H71" s="69" t="n">
        <v>0</v>
      </c>
      <c r="I71" s="69" t="n">
        <v>0</v>
      </c>
      <c r="J71" s="69" t="n">
        <v>0</v>
      </c>
    </row>
    <row r="72" customFormat="false" ht="15" hidden="false" customHeight="false" outlineLevel="0" collapsed="false">
      <c r="A72" s="75" t="s">
        <v>537</v>
      </c>
      <c r="B72" s="121" t="n">
        <v>0</v>
      </c>
      <c r="C72" s="121" t="n">
        <v>0</v>
      </c>
      <c r="D72" s="121" t="n">
        <v>0</v>
      </c>
      <c r="E72" s="69" t="n">
        <v>0</v>
      </c>
      <c r="F72" s="69" t="n">
        <v>0</v>
      </c>
      <c r="G72" s="69" t="n">
        <v>0</v>
      </c>
      <c r="H72" s="69" t="n">
        <v>0</v>
      </c>
      <c r="I72" s="69" t="n">
        <v>0</v>
      </c>
      <c r="J72" s="69" t="n">
        <v>0</v>
      </c>
    </row>
    <row r="73" customFormat="false" ht="15" hidden="false" customHeight="false" outlineLevel="0" collapsed="false">
      <c r="A73" s="75" t="s">
        <v>540</v>
      </c>
      <c r="B73" s="121" t="n">
        <v>0</v>
      </c>
      <c r="C73" s="121" t="n">
        <v>0</v>
      </c>
      <c r="D73" s="121" t="n">
        <v>0</v>
      </c>
      <c r="E73" s="69" t="n">
        <v>0</v>
      </c>
      <c r="F73" s="69" t="n">
        <v>0</v>
      </c>
      <c r="G73" s="69" t="n">
        <v>0</v>
      </c>
      <c r="H73" s="69" t="n">
        <v>0</v>
      </c>
      <c r="I73" s="69" t="n">
        <v>0</v>
      </c>
      <c r="J73" s="69" t="n">
        <v>0</v>
      </c>
    </row>
    <row r="74" customFormat="false" ht="15" hidden="false" customHeight="false" outlineLevel="0" collapsed="false">
      <c r="A74" s="75" t="s">
        <v>543</v>
      </c>
      <c r="B74" s="121" t="n">
        <v>0</v>
      </c>
      <c r="C74" s="121" t="n">
        <v>0</v>
      </c>
      <c r="D74" s="121" t="n">
        <v>0</v>
      </c>
      <c r="E74" s="69" t="n">
        <v>0</v>
      </c>
      <c r="F74" s="69" t="n">
        <v>0</v>
      </c>
      <c r="G74" s="69" t="n">
        <v>0</v>
      </c>
      <c r="H74" s="69" t="n">
        <v>0</v>
      </c>
      <c r="I74" s="69" t="n">
        <v>0</v>
      </c>
      <c r="J74" s="69" t="n">
        <v>0</v>
      </c>
    </row>
    <row r="75" customFormat="false" ht="15" hidden="false" customHeight="false" outlineLevel="0" collapsed="false">
      <c r="A75" s="75" t="s">
        <v>551</v>
      </c>
      <c r="B75" s="121" t="n">
        <v>0</v>
      </c>
      <c r="C75" s="121" t="n">
        <v>0</v>
      </c>
      <c r="D75" s="121" t="n">
        <v>0</v>
      </c>
      <c r="E75" s="69" t="n">
        <v>0</v>
      </c>
      <c r="F75" s="69" t="n">
        <v>0</v>
      </c>
      <c r="G75" s="69" t="n">
        <v>0</v>
      </c>
      <c r="H75" s="69" t="n">
        <v>0</v>
      </c>
      <c r="I75" s="69" t="n">
        <v>0</v>
      </c>
      <c r="J75" s="69" t="n">
        <v>0</v>
      </c>
    </row>
    <row r="76" customFormat="false" ht="15" hidden="false" customHeight="false" outlineLevel="0" collapsed="false">
      <c r="A76" s="75" t="s">
        <v>554</v>
      </c>
      <c r="B76" s="121" t="n">
        <v>0</v>
      </c>
      <c r="C76" s="121" t="n">
        <v>0</v>
      </c>
      <c r="D76" s="121" t="n">
        <v>0</v>
      </c>
      <c r="E76" s="69" t="n">
        <v>0</v>
      </c>
      <c r="F76" s="69" t="n">
        <v>0</v>
      </c>
      <c r="G76" s="69" t="n">
        <v>0</v>
      </c>
      <c r="H76" s="69" t="n">
        <v>0</v>
      </c>
      <c r="I76" s="69" t="n">
        <v>0</v>
      </c>
      <c r="J76" s="69" t="n">
        <v>0</v>
      </c>
    </row>
    <row r="77" customFormat="false" ht="15" hidden="false" customHeight="false" outlineLevel="0" collapsed="false">
      <c r="A77" s="75" t="s">
        <v>557</v>
      </c>
      <c r="B77" s="121" t="n">
        <v>0</v>
      </c>
      <c r="C77" s="121" t="n">
        <v>-0.00537556289534912</v>
      </c>
      <c r="D77" s="121" t="n">
        <v>-0.00492807584190447</v>
      </c>
      <c r="E77" s="69" t="n">
        <v>0</v>
      </c>
      <c r="F77" s="69" t="n">
        <v>0</v>
      </c>
      <c r="G77" s="69" t="n">
        <v>0</v>
      </c>
      <c r="H77" s="69" t="n">
        <v>-8.10911349667324E-007</v>
      </c>
      <c r="I77" s="69" t="n">
        <v>0</v>
      </c>
      <c r="J77" s="69" t="n">
        <v>-4.86077213651013E-007</v>
      </c>
      <c r="K77" s="120" t="str">
        <f aca="false">FVA_exp!A77</f>
        <v>PGL</v>
      </c>
    </row>
    <row r="78" customFormat="false" ht="15" hidden="false" customHeight="false" outlineLevel="0" collapsed="false">
      <c r="A78" s="75" t="s">
        <v>561</v>
      </c>
      <c r="B78" s="121" t="n">
        <v>0</v>
      </c>
      <c r="C78" s="121" t="n">
        <v>0</v>
      </c>
      <c r="D78" s="121" t="n">
        <v>0</v>
      </c>
      <c r="E78" s="69" t="n">
        <v>0</v>
      </c>
      <c r="F78" s="69" t="n">
        <v>0</v>
      </c>
      <c r="G78" s="69" t="n">
        <v>0</v>
      </c>
      <c r="H78" s="69" t="n">
        <v>0</v>
      </c>
      <c r="I78" s="69" t="n">
        <v>0</v>
      </c>
      <c r="J78" s="69" t="n">
        <v>0</v>
      </c>
    </row>
    <row r="79" customFormat="false" ht="15" hidden="false" customHeight="false" outlineLevel="0" collapsed="false">
      <c r="A79" s="75" t="s">
        <v>571</v>
      </c>
      <c r="B79" s="121" t="n">
        <v>0</v>
      </c>
      <c r="C79" s="121" t="n">
        <v>0</v>
      </c>
      <c r="D79" s="121" t="n">
        <v>0</v>
      </c>
      <c r="E79" s="69" t="n">
        <v>0</v>
      </c>
      <c r="F79" s="69" t="n">
        <v>0</v>
      </c>
      <c r="G79" s="69" t="n">
        <v>0</v>
      </c>
      <c r="H79" s="69" t="n">
        <v>0</v>
      </c>
      <c r="I79" s="69" t="n">
        <v>0</v>
      </c>
      <c r="J79" s="69" t="n">
        <v>0</v>
      </c>
    </row>
    <row r="80" customFormat="false" ht="15" hidden="false" customHeight="false" outlineLevel="0" collapsed="false">
      <c r="A80" s="75" t="s">
        <v>578</v>
      </c>
      <c r="B80" s="121" t="n">
        <v>0</v>
      </c>
      <c r="C80" s="121" t="n">
        <v>0</v>
      </c>
      <c r="D80" s="121" t="n">
        <v>0</v>
      </c>
      <c r="E80" s="69" t="n">
        <v>0</v>
      </c>
      <c r="F80" s="69" t="n">
        <v>0</v>
      </c>
      <c r="G80" s="69" t="n">
        <v>0</v>
      </c>
      <c r="H80" s="69" t="n">
        <v>0</v>
      </c>
      <c r="I80" s="69" t="n">
        <v>0</v>
      </c>
      <c r="J80" s="69" t="n">
        <v>0</v>
      </c>
    </row>
    <row r="81" customFormat="false" ht="15" hidden="false" customHeight="false" outlineLevel="0" collapsed="false">
      <c r="A81" s="75" t="s">
        <v>581</v>
      </c>
      <c r="B81" s="121" t="n">
        <v>-0.00478999328251343</v>
      </c>
      <c r="C81" s="121" t="n">
        <v>-0.0107511257906983</v>
      </c>
      <c r="D81" s="121" t="n">
        <v>-0.00985615168380894</v>
      </c>
      <c r="E81" s="69" t="n">
        <v>0</v>
      </c>
      <c r="F81" s="69" t="n">
        <v>0</v>
      </c>
      <c r="G81" s="69" t="n">
        <v>0</v>
      </c>
      <c r="H81" s="69" t="n">
        <v>0</v>
      </c>
      <c r="I81" s="69" t="n">
        <v>0</v>
      </c>
      <c r="J81" s="69" t="n">
        <v>0</v>
      </c>
    </row>
    <row r="82" customFormat="false" ht="15" hidden="false" customHeight="false" outlineLevel="0" collapsed="false">
      <c r="A82" s="75" t="s">
        <v>591</v>
      </c>
      <c r="B82" s="121" t="n">
        <v>-0.00359249496188507</v>
      </c>
      <c r="C82" s="121" t="n">
        <v>-0.0107511257906983</v>
      </c>
      <c r="D82" s="121" t="n">
        <v>-0.00985615168380895</v>
      </c>
      <c r="E82" s="69" t="n">
        <v>0</v>
      </c>
      <c r="F82" s="69" t="n">
        <v>-3.37292576427047E-006</v>
      </c>
      <c r="G82" s="69" t="n">
        <v>0</v>
      </c>
      <c r="H82" s="69" t="n">
        <v>-8.10911349751675E-007</v>
      </c>
      <c r="I82" s="69" t="n">
        <v>0</v>
      </c>
      <c r="J82" s="69" t="n">
        <v>-4.86077213872091E-007</v>
      </c>
    </row>
    <row r="83" customFormat="false" ht="15" hidden="false" customHeight="false" outlineLevel="0" collapsed="false">
      <c r="A83" s="75" t="s">
        <v>611</v>
      </c>
      <c r="B83" s="121" t="n">
        <v>0</v>
      </c>
      <c r="C83" s="121" t="n">
        <v>0</v>
      </c>
      <c r="D83" s="121" t="n">
        <v>0</v>
      </c>
      <c r="E83" s="69" t="n">
        <v>0</v>
      </c>
      <c r="F83" s="69" t="n">
        <v>0</v>
      </c>
      <c r="G83" s="69" t="n">
        <v>0</v>
      </c>
      <c r="H83" s="69" t="n">
        <v>0</v>
      </c>
      <c r="I83" s="69" t="n">
        <v>0</v>
      </c>
      <c r="J83" s="69" t="n">
        <v>0</v>
      </c>
    </row>
    <row r="84" customFormat="false" ht="15" hidden="false" customHeight="false" outlineLevel="0" collapsed="false">
      <c r="A84" s="75" t="s">
        <v>614</v>
      </c>
      <c r="B84" s="121" t="n">
        <v>-0.00119749832062835</v>
      </c>
      <c r="C84" s="121" t="n">
        <v>0</v>
      </c>
      <c r="D84" s="121" t="n">
        <v>0</v>
      </c>
      <c r="E84" s="69" t="n">
        <v>0</v>
      </c>
      <c r="F84" s="69" t="n">
        <v>-3.37292576468773E-006</v>
      </c>
      <c r="G84" s="69" t="n">
        <v>0</v>
      </c>
      <c r="H84" s="69" t="n">
        <v>0</v>
      </c>
      <c r="I84" s="69" t="n">
        <v>0</v>
      </c>
      <c r="J84" s="69" t="n">
        <v>0</v>
      </c>
    </row>
    <row r="85" customFormat="false" ht="15" hidden="false" customHeight="false" outlineLevel="0" collapsed="false">
      <c r="A85" s="75" t="s">
        <v>617</v>
      </c>
      <c r="B85" s="121" t="n">
        <v>0</v>
      </c>
      <c r="C85" s="121" t="n">
        <v>0</v>
      </c>
      <c r="D85" s="121" t="n">
        <v>0</v>
      </c>
      <c r="E85" s="69" t="n">
        <v>0</v>
      </c>
      <c r="F85" s="69" t="n">
        <v>0</v>
      </c>
      <c r="G85" s="69" t="n">
        <v>0</v>
      </c>
      <c r="H85" s="69" t="n">
        <v>0</v>
      </c>
      <c r="I85" s="69" t="n">
        <v>0</v>
      </c>
      <c r="J85" s="69" t="n">
        <v>0</v>
      </c>
    </row>
    <row r="86" customFormat="false" ht="15" hidden="false" customHeight="false" outlineLevel="0" collapsed="false">
      <c r="A86" s="75" t="s">
        <v>620</v>
      </c>
      <c r="B86" s="121" t="n">
        <v>0</v>
      </c>
      <c r="C86" s="121" t="n">
        <v>0</v>
      </c>
      <c r="D86" s="121" t="n">
        <v>0</v>
      </c>
      <c r="E86" s="69" t="n">
        <v>0</v>
      </c>
      <c r="F86" s="69" t="n">
        <v>0</v>
      </c>
      <c r="G86" s="69" t="n">
        <v>0</v>
      </c>
      <c r="H86" s="69" t="n">
        <v>0</v>
      </c>
      <c r="I86" s="69" t="n">
        <v>0</v>
      </c>
      <c r="J86" s="69" t="n">
        <v>0</v>
      </c>
    </row>
    <row r="87" customFormat="false" ht="15" hidden="false" customHeight="false" outlineLevel="0" collapsed="false">
      <c r="A87" s="75" t="s">
        <v>623</v>
      </c>
      <c r="B87" s="121" t="n">
        <v>0</v>
      </c>
      <c r="C87" s="121" t="n">
        <v>0</v>
      </c>
      <c r="D87" s="121" t="n">
        <v>0</v>
      </c>
      <c r="E87" s="69" t="n">
        <v>0</v>
      </c>
      <c r="F87" s="69" t="n">
        <v>0</v>
      </c>
      <c r="G87" s="69" t="n">
        <v>0</v>
      </c>
      <c r="H87" s="69" t="n">
        <v>0</v>
      </c>
      <c r="I87" s="69" t="n">
        <v>0</v>
      </c>
      <c r="J87" s="69" t="n">
        <v>0</v>
      </c>
    </row>
    <row r="88" customFormat="false" ht="15" hidden="false" customHeight="false" outlineLevel="0" collapsed="false">
      <c r="A88" s="75" t="s">
        <v>663</v>
      </c>
      <c r="B88" s="121" t="n">
        <v>-0.00359249496188507</v>
      </c>
      <c r="C88" s="121" t="n">
        <v>0</v>
      </c>
      <c r="D88" s="121" t="n">
        <v>0</v>
      </c>
      <c r="E88" s="69" t="n">
        <v>0</v>
      </c>
      <c r="F88" s="69" t="n">
        <v>-3.37292576473711E-006</v>
      </c>
      <c r="G88" s="69" t="n">
        <v>0</v>
      </c>
      <c r="H88" s="69" t="n">
        <v>0</v>
      </c>
      <c r="I88" s="69" t="n">
        <v>0</v>
      </c>
      <c r="J88" s="69" t="n">
        <v>0</v>
      </c>
    </row>
    <row r="89" customFormat="false" ht="15" hidden="false" customHeight="false" outlineLevel="0" collapsed="false">
      <c r="A89" s="75" t="s">
        <v>666</v>
      </c>
      <c r="B89" s="121" t="n">
        <v>0</v>
      </c>
      <c r="C89" s="121" t="n">
        <v>-0.0080633443430237</v>
      </c>
      <c r="D89" s="121" t="n">
        <v>-0.0073921137628567</v>
      </c>
      <c r="E89" s="69" t="n">
        <v>0</v>
      </c>
      <c r="F89" s="69" t="n">
        <v>0</v>
      </c>
      <c r="G89" s="69" t="n">
        <v>0</v>
      </c>
      <c r="H89" s="69" t="n">
        <v>-8.10911349316341E-007</v>
      </c>
      <c r="I89" s="69" t="n">
        <v>0</v>
      </c>
      <c r="J89" s="69" t="n">
        <v>-4.86077213568129E-007</v>
      </c>
      <c r="K89" s="120" t="str">
        <f aca="false">FVA_exp!A89</f>
        <v>SUCCt3</v>
      </c>
    </row>
    <row r="90" customFormat="false" ht="15" hidden="false" customHeight="false" outlineLevel="0" collapsed="false">
      <c r="A90" s="75" t="s">
        <v>670</v>
      </c>
      <c r="B90" s="121" t="n">
        <v>0</v>
      </c>
      <c r="C90" s="121" t="n">
        <v>0</v>
      </c>
      <c r="D90" s="121" t="n">
        <v>0</v>
      </c>
      <c r="E90" s="69" t="n">
        <v>0</v>
      </c>
      <c r="F90" s="69" t="n">
        <v>0</v>
      </c>
      <c r="G90" s="69" t="n">
        <v>0</v>
      </c>
      <c r="H90" s="69" t="n">
        <v>0</v>
      </c>
      <c r="I90" s="69" t="n">
        <v>0</v>
      </c>
      <c r="J90" s="69" t="n">
        <v>0</v>
      </c>
    </row>
    <row r="91" customFormat="false" ht="15" hidden="false" customHeight="false" outlineLevel="0" collapsed="false">
      <c r="A91" s="75" t="s">
        <v>674</v>
      </c>
      <c r="B91" s="121" t="n">
        <v>0</v>
      </c>
      <c r="C91" s="121" t="n">
        <v>0</v>
      </c>
      <c r="D91" s="121" t="n">
        <v>0</v>
      </c>
      <c r="E91" s="69" t="n">
        <v>0</v>
      </c>
      <c r="F91" s="69" t="n">
        <v>0</v>
      </c>
      <c r="G91" s="69" t="n">
        <v>0</v>
      </c>
      <c r="H91" s="69" t="n">
        <v>0</v>
      </c>
      <c r="I91" s="69" t="n">
        <v>0</v>
      </c>
      <c r="J91" s="69" t="n">
        <v>0</v>
      </c>
    </row>
    <row r="92" customFormat="false" ht="15" hidden="false" customHeight="false" outlineLevel="0" collapsed="false">
      <c r="A92" s="75" t="s">
        <v>678</v>
      </c>
      <c r="B92" s="121" t="n">
        <v>0</v>
      </c>
      <c r="C92" s="121" t="n">
        <v>0</v>
      </c>
      <c r="D92" s="121" t="n">
        <v>0</v>
      </c>
      <c r="E92" s="69" t="n">
        <v>0</v>
      </c>
      <c r="F92" s="69" t="n">
        <v>0</v>
      </c>
      <c r="G92" s="69" t="n">
        <v>0</v>
      </c>
      <c r="H92" s="69" t="n">
        <v>0</v>
      </c>
      <c r="I92" s="69" t="n">
        <v>0</v>
      </c>
      <c r="J92" s="69" t="n">
        <v>0</v>
      </c>
    </row>
    <row r="93" customFormat="false" ht="15" hidden="false" customHeight="false" outlineLevel="0" collapsed="false">
      <c r="A93" s="75" t="s">
        <v>682</v>
      </c>
      <c r="B93" s="121" t="n">
        <v>0</v>
      </c>
      <c r="C93" s="121" t="n">
        <v>0</v>
      </c>
      <c r="D93" s="121" t="n">
        <v>0</v>
      </c>
      <c r="E93" s="69" t="n">
        <v>0</v>
      </c>
      <c r="F93" s="69" t="n">
        <v>0</v>
      </c>
      <c r="G93" s="69" t="n">
        <v>0</v>
      </c>
      <c r="H93" s="69" t="n">
        <v>0</v>
      </c>
      <c r="I93" s="69" t="n">
        <v>0</v>
      </c>
      <c r="J93" s="69" t="n">
        <v>0</v>
      </c>
    </row>
    <row r="94" customFormat="false" ht="15" hidden="false" customHeight="false" outlineLevel="0" collapsed="false">
      <c r="A94" s="75" t="s">
        <v>685</v>
      </c>
      <c r="B94" s="121" t="n">
        <v>0</v>
      </c>
      <c r="C94" s="121" t="n">
        <v>0</v>
      </c>
      <c r="D94" s="121" t="n">
        <v>0</v>
      </c>
      <c r="E94" s="69" t="n">
        <v>0</v>
      </c>
      <c r="F94" s="69" t="n">
        <v>0</v>
      </c>
      <c r="G94" s="69" t="n">
        <v>0</v>
      </c>
      <c r="H94" s="69" t="n">
        <v>0</v>
      </c>
      <c r="I94" s="69" t="n">
        <v>0</v>
      </c>
      <c r="J94" s="69" t="n">
        <v>0</v>
      </c>
    </row>
    <row r="95" customFormat="false" ht="15" hidden="false" customHeight="false" outlineLevel="0" collapsed="false">
      <c r="A95" s="75" t="s">
        <v>688</v>
      </c>
      <c r="B95" s="121" t="n">
        <v>0</v>
      </c>
      <c r="C95" s="121" t="n">
        <v>0</v>
      </c>
      <c r="D95" s="121" t="n">
        <v>0</v>
      </c>
      <c r="E95" s="69" t="n">
        <v>0</v>
      </c>
      <c r="F95" s="69" t="n">
        <v>0</v>
      </c>
      <c r="G95" s="69" t="n">
        <v>0</v>
      </c>
      <c r="H95" s="69" t="n">
        <v>0</v>
      </c>
      <c r="I95" s="69" t="n">
        <v>0</v>
      </c>
      <c r="J95" s="69" t="n">
        <v>0</v>
      </c>
    </row>
    <row r="96" customFormat="false" ht="15" hidden="false" customHeight="false" outlineLevel="0" collapsed="false">
      <c r="A96" s="75" t="s">
        <v>690</v>
      </c>
      <c r="B96" s="121" t="n">
        <v>0</v>
      </c>
      <c r="C96" s="121" t="n">
        <v>0</v>
      </c>
      <c r="D96" s="121" t="n">
        <v>0</v>
      </c>
      <c r="E96" s="69" t="n">
        <v>0</v>
      </c>
      <c r="F96" s="69" t="n">
        <v>0</v>
      </c>
      <c r="G96" s="69" t="n">
        <v>0</v>
      </c>
      <c r="H96" s="69" t="n">
        <v>0</v>
      </c>
      <c r="I96" s="69" t="n">
        <v>0</v>
      </c>
      <c r="J96" s="69" t="n">
        <v>0</v>
      </c>
    </row>
    <row r="97" customFormat="false" ht="15" hidden="false" customHeight="false" outlineLevel="0" collapsed="false">
      <c r="A97" s="75" t="s">
        <v>302</v>
      </c>
      <c r="B97" s="121" t="n">
        <v>0</v>
      </c>
      <c r="C97" s="121" t="n">
        <v>0</v>
      </c>
      <c r="D97" s="121" t="n">
        <v>0</v>
      </c>
      <c r="E97" s="69" t="n">
        <v>0</v>
      </c>
      <c r="F97" s="69" t="n">
        <v>0</v>
      </c>
      <c r="G97" s="69" t="n">
        <v>0</v>
      </c>
      <c r="H97" s="69" t="n">
        <v>0</v>
      </c>
      <c r="I97" s="69" t="n">
        <v>0</v>
      </c>
      <c r="J97" s="69" t="n">
        <v>0</v>
      </c>
    </row>
    <row r="98" customFormat="false" ht="15" hidden="false" customHeight="false" outlineLevel="0" collapsed="false">
      <c r="A98" s="75" t="s">
        <v>657</v>
      </c>
      <c r="B98" s="121" t="n">
        <v>0</v>
      </c>
      <c r="C98" s="121" t="n">
        <v>0</v>
      </c>
      <c r="D98" s="121" t="n">
        <v>0</v>
      </c>
      <c r="E98" s="69" t="n">
        <v>0</v>
      </c>
      <c r="F98" s="69" t="n">
        <v>0</v>
      </c>
      <c r="G98" s="69" t="n">
        <v>0</v>
      </c>
      <c r="H98" s="69" t="n">
        <v>0</v>
      </c>
      <c r="I98" s="69" t="n">
        <v>0</v>
      </c>
      <c r="J98" s="69" t="n">
        <v>0</v>
      </c>
    </row>
    <row r="99" customFormat="false" ht="15" hidden="false" customHeight="false" outlineLevel="0" collapsed="false">
      <c r="A99" s="75" t="s">
        <v>697</v>
      </c>
      <c r="B99" s="122" t="n">
        <v>0</v>
      </c>
      <c r="C99" s="122" t="n">
        <v>0</v>
      </c>
      <c r="D99" s="122" t="n">
        <v>0</v>
      </c>
      <c r="E99" s="69" t="n">
        <v>0</v>
      </c>
      <c r="F99" s="69" t="n">
        <v>0</v>
      </c>
      <c r="G99" s="69" t="n">
        <v>0</v>
      </c>
      <c r="H99" s="69" t="n">
        <v>0</v>
      </c>
      <c r="I99" s="69" t="n">
        <v>0</v>
      </c>
      <c r="J99" s="69" t="n">
        <v>0</v>
      </c>
    </row>
    <row r="100" customFormat="false" ht="15" hidden="false" customHeight="false" outlineLevel="0" collapsed="false">
      <c r="A100" s="75" t="s">
        <v>262</v>
      </c>
      <c r="B100" s="121" t="n">
        <v>0</v>
      </c>
      <c r="C100" s="121" t="n">
        <v>0</v>
      </c>
      <c r="D100" s="121" t="n">
        <v>0</v>
      </c>
      <c r="E100" s="69" t="n">
        <v>0</v>
      </c>
      <c r="F100" s="69" t="n">
        <v>0</v>
      </c>
      <c r="G100" s="69" t="n">
        <v>0</v>
      </c>
      <c r="H100" s="69" t="n">
        <v>0</v>
      </c>
      <c r="I100" s="69" t="n">
        <v>0</v>
      </c>
      <c r="J100" s="69" t="n">
        <v>0</v>
      </c>
    </row>
    <row r="101" customFormat="false" ht="15" hidden="false" customHeight="false" outlineLevel="0" collapsed="false">
      <c r="A101" s="75" t="s">
        <v>243</v>
      </c>
      <c r="B101" s="121" t="n">
        <v>0</v>
      </c>
      <c r="C101" s="121" t="n">
        <v>0</v>
      </c>
      <c r="D101" s="121" t="n">
        <v>0</v>
      </c>
      <c r="E101" s="69" t="n">
        <v>0</v>
      </c>
      <c r="F101" s="69" t="n">
        <v>0</v>
      </c>
      <c r="G101" s="69" t="n">
        <v>0</v>
      </c>
      <c r="H101" s="69" t="n">
        <v>0</v>
      </c>
      <c r="I101" s="69" t="n">
        <v>0</v>
      </c>
      <c r="J101" s="69" t="n">
        <v>0</v>
      </c>
    </row>
    <row r="102" customFormat="false" ht="15" hidden="false" customHeight="false" outlineLevel="0" collapsed="false">
      <c r="A102" s="75" t="s">
        <v>497</v>
      </c>
      <c r="B102" s="121" t="n">
        <v>0</v>
      </c>
      <c r="C102" s="121" t="n">
        <v>0</v>
      </c>
      <c r="D102" s="121" t="n">
        <v>0</v>
      </c>
      <c r="E102" s="69" t="n">
        <v>0</v>
      </c>
      <c r="F102" s="69" t="n">
        <v>0</v>
      </c>
      <c r="G102" s="69" t="n">
        <v>0</v>
      </c>
      <c r="H102" s="69" t="n">
        <v>0</v>
      </c>
      <c r="I102" s="69" t="n">
        <v>0</v>
      </c>
      <c r="J102" s="69" t="n">
        <v>0</v>
      </c>
    </row>
    <row r="103" customFormat="false" ht="15" hidden="false" customHeight="false" outlineLevel="0" collapsed="false">
      <c r="A103" s="75" t="s">
        <v>594</v>
      </c>
      <c r="B103" s="121" t="n">
        <v>0</v>
      </c>
      <c r="C103" s="121" t="n">
        <v>0</v>
      </c>
      <c r="D103" s="121" t="n">
        <v>0</v>
      </c>
      <c r="E103" s="69" t="n">
        <v>0</v>
      </c>
      <c r="F103" s="69" t="n">
        <v>0</v>
      </c>
      <c r="G103" s="69" t="n">
        <v>0</v>
      </c>
      <c r="H103" s="69" t="n">
        <v>0</v>
      </c>
      <c r="I103" s="69" t="n">
        <v>0</v>
      </c>
      <c r="J103" s="69" t="n">
        <v>0</v>
      </c>
    </row>
    <row r="104" customFormat="false" ht="15" hidden="false" customHeight="false" outlineLevel="0" collapsed="false">
      <c r="A104" s="75" t="s">
        <v>703</v>
      </c>
      <c r="B104" s="121" t="n">
        <v>0</v>
      </c>
      <c r="C104" s="121" t="n">
        <v>0</v>
      </c>
      <c r="D104" s="121" t="n">
        <v>0</v>
      </c>
      <c r="E104" s="69" t="n">
        <v>0</v>
      </c>
      <c r="F104" s="69" t="n">
        <v>0</v>
      </c>
      <c r="G104" s="69" t="n">
        <v>0</v>
      </c>
      <c r="H104" s="69" t="n">
        <v>0</v>
      </c>
      <c r="I104" s="69" t="n">
        <v>0</v>
      </c>
      <c r="J104" s="69" t="n">
        <v>0</v>
      </c>
    </row>
    <row r="105" customFormat="false" ht="15" hidden="false" customHeight="false" outlineLevel="0" collapsed="false">
      <c r="A105" s="75" t="s">
        <v>306</v>
      </c>
      <c r="B105" s="121" t="n">
        <v>0</v>
      </c>
      <c r="C105" s="121" t="n">
        <v>0</v>
      </c>
      <c r="D105" s="121" t="n">
        <v>0</v>
      </c>
      <c r="E105" s="69" t="n">
        <v>0</v>
      </c>
      <c r="F105" s="69" t="n">
        <v>0</v>
      </c>
      <c r="G105" s="69" t="n">
        <v>0</v>
      </c>
      <c r="H105" s="69" t="n">
        <v>0</v>
      </c>
      <c r="I105" s="69" t="n">
        <v>0</v>
      </c>
      <c r="J105" s="69" t="n">
        <v>0</v>
      </c>
    </row>
    <row r="106" customFormat="false" ht="15" hidden="false" customHeight="false" outlineLevel="0" collapsed="false">
      <c r="A106" s="75" t="s">
        <v>660</v>
      </c>
      <c r="B106" s="121" t="n">
        <v>0</v>
      </c>
      <c r="C106" s="121" t="n">
        <v>0</v>
      </c>
      <c r="D106" s="121" t="n">
        <v>0</v>
      </c>
      <c r="E106" s="69" t="n">
        <v>0</v>
      </c>
      <c r="F106" s="69" t="n">
        <v>0</v>
      </c>
      <c r="G106" s="69" t="n">
        <v>0</v>
      </c>
      <c r="H106" s="69" t="n">
        <v>0</v>
      </c>
      <c r="I106" s="69" t="n">
        <v>0</v>
      </c>
      <c r="J106" s="69" t="n">
        <v>0</v>
      </c>
    </row>
    <row r="107" customFormat="false" ht="15" hidden="false" customHeight="false" outlineLevel="0" collapsed="false">
      <c r="A107" s="75" t="s">
        <v>693</v>
      </c>
      <c r="B107" s="121" t="n">
        <v>0</v>
      </c>
      <c r="C107" s="121" t="n">
        <v>0</v>
      </c>
      <c r="D107" s="121" t="n">
        <v>0</v>
      </c>
      <c r="E107" s="69" t="n">
        <v>0</v>
      </c>
      <c r="F107" s="69" t="n">
        <v>0</v>
      </c>
      <c r="G107" s="69" t="n">
        <v>0</v>
      </c>
      <c r="H107" s="69" t="n">
        <v>0</v>
      </c>
      <c r="I107" s="69" t="n">
        <v>0</v>
      </c>
      <c r="J107" s="69" t="n">
        <v>0</v>
      </c>
    </row>
    <row r="108" customFormat="false" ht="15" hidden="false" customHeight="false" outlineLevel="0" collapsed="false">
      <c r="A108" s="75" t="s">
        <v>588</v>
      </c>
      <c r="B108" s="121" t="n">
        <v>0</v>
      </c>
      <c r="C108" s="121" t="n">
        <v>-0.0860090063255861</v>
      </c>
      <c r="D108" s="121" t="n">
        <v>0</v>
      </c>
      <c r="E108" s="69" t="n">
        <v>0</v>
      </c>
      <c r="F108" s="69" t="n">
        <v>0</v>
      </c>
      <c r="G108" s="69" t="n">
        <v>0</v>
      </c>
      <c r="H108" s="69" t="n">
        <v>-8.10911349492379E-007</v>
      </c>
      <c r="I108" s="69" t="n">
        <v>0</v>
      </c>
      <c r="J108" s="69" t="n">
        <v>0</v>
      </c>
      <c r="K108" s="120" t="str">
        <f aca="false">FVA_exp!A108</f>
        <v>PPNDH</v>
      </c>
    </row>
    <row r="109" customFormat="false" ht="15" hidden="false" customHeight="false" outlineLevel="0" collapsed="false">
      <c r="A109" s="75" t="s">
        <v>568</v>
      </c>
      <c r="B109" s="121" t="n">
        <v>0</v>
      </c>
      <c r="C109" s="121" t="n">
        <v>0</v>
      </c>
      <c r="D109" s="121" t="n">
        <v>0</v>
      </c>
      <c r="E109" s="69" t="n">
        <v>0</v>
      </c>
      <c r="F109" s="69" t="n">
        <v>0</v>
      </c>
      <c r="G109" s="69" t="n">
        <v>0</v>
      </c>
      <c r="H109" s="69" t="n">
        <v>0</v>
      </c>
      <c r="I109" s="69" t="n">
        <v>0</v>
      </c>
      <c r="J109" s="69" t="n">
        <v>0</v>
      </c>
    </row>
    <row r="110" customFormat="false" ht="15" hidden="false" customHeight="false" outlineLevel="0" collapsed="false">
      <c r="A110" s="75" t="s">
        <v>248</v>
      </c>
      <c r="B110" s="121" t="n">
        <v>0</v>
      </c>
      <c r="C110" s="121" t="n">
        <v>0</v>
      </c>
      <c r="D110" s="121" t="n">
        <v>0</v>
      </c>
      <c r="E110" s="69" t="n">
        <v>0</v>
      </c>
      <c r="F110" s="69" t="n">
        <v>0</v>
      </c>
      <c r="G110" s="69" t="n">
        <v>0</v>
      </c>
      <c r="H110" s="69" t="n">
        <v>0</v>
      </c>
      <c r="I110" s="69" t="n">
        <v>0</v>
      </c>
      <c r="J110" s="69" t="n">
        <v>0</v>
      </c>
    </row>
    <row r="111" customFormat="false" ht="15" hidden="false" customHeight="false" outlineLevel="0" collapsed="false">
      <c r="A111" s="75" t="s">
        <v>265</v>
      </c>
      <c r="B111" s="121" t="n">
        <v>0</v>
      </c>
      <c r="C111" s="121" t="n">
        <v>0</v>
      </c>
      <c r="D111" s="121" t="n">
        <v>0</v>
      </c>
      <c r="E111" s="69" t="n">
        <v>0</v>
      </c>
      <c r="F111" s="69" t="n">
        <v>0</v>
      </c>
      <c r="G111" s="69" t="n">
        <v>0</v>
      </c>
      <c r="H111" s="69" t="n">
        <v>0</v>
      </c>
      <c r="I111" s="69" t="n">
        <v>0</v>
      </c>
      <c r="J111" s="69" t="n">
        <v>0</v>
      </c>
    </row>
    <row r="112" customFormat="false" ht="15" hidden="false" customHeight="false" outlineLevel="0" collapsed="false">
      <c r="A112" s="75" t="s">
        <v>700</v>
      </c>
      <c r="B112" s="121" t="n">
        <v>0</v>
      </c>
      <c r="C112" s="122" t="n">
        <v>0</v>
      </c>
      <c r="D112" s="122" t="n">
        <v>-2.77555756156289E-017</v>
      </c>
      <c r="E112" s="69" t="n">
        <v>0</v>
      </c>
      <c r="F112" s="69" t="n">
        <v>0</v>
      </c>
      <c r="G112" s="69" t="n">
        <v>0</v>
      </c>
      <c r="H112" s="69" t="n">
        <v>0</v>
      </c>
      <c r="I112" s="69" t="n">
        <v>0</v>
      </c>
      <c r="J112" s="69" t="n">
        <v>0</v>
      </c>
    </row>
    <row r="113" customFormat="false" ht="15" hidden="false" customHeight="false" outlineLevel="0" collapsed="false">
      <c r="A113" s="75" t="s">
        <v>279</v>
      </c>
      <c r="B113" s="121" t="n">
        <v>0</v>
      </c>
      <c r="C113" s="121" t="n">
        <v>0</v>
      </c>
      <c r="D113" s="121" t="n">
        <v>0</v>
      </c>
      <c r="E113" s="69" t="n">
        <v>0</v>
      </c>
      <c r="F113" s="69" t="n">
        <v>0</v>
      </c>
      <c r="G113" s="69" t="n">
        <v>0</v>
      </c>
      <c r="H113" s="69" t="n">
        <v>0</v>
      </c>
      <c r="I113" s="69" t="n">
        <v>0</v>
      </c>
      <c r="J113" s="69" t="n">
        <v>0</v>
      </c>
    </row>
    <row r="114" customFormat="false" ht="15" hidden="false" customHeight="false" outlineLevel="0" collapsed="false">
      <c r="A114" s="75" t="s">
        <v>712</v>
      </c>
      <c r="B114" s="121" t="n">
        <v>0</v>
      </c>
      <c r="C114" s="121" t="n">
        <v>0</v>
      </c>
      <c r="D114" s="121" t="n">
        <v>0</v>
      </c>
      <c r="E114" s="69" t="n">
        <v>0</v>
      </c>
      <c r="F114" s="69" t="n">
        <v>0</v>
      </c>
      <c r="G114" s="69" t="n">
        <v>0</v>
      </c>
      <c r="H114" s="69" t="n">
        <v>0</v>
      </c>
      <c r="I114" s="69" t="n">
        <v>0</v>
      </c>
      <c r="J114" s="69" t="n">
        <v>0</v>
      </c>
    </row>
    <row r="115" customFormat="false" ht="15" hidden="false" customHeight="false" outlineLevel="0" collapsed="false">
      <c r="A115" s="75" t="s">
        <v>601</v>
      </c>
      <c r="B115" s="121" t="n">
        <v>0</v>
      </c>
      <c r="C115" s="121" t="n">
        <v>0</v>
      </c>
      <c r="D115" s="121" t="n">
        <v>0</v>
      </c>
      <c r="E115" s="69" t="n">
        <v>0</v>
      </c>
      <c r="F115" s="69" t="n">
        <v>0</v>
      </c>
      <c r="G115" s="69" t="n">
        <v>0</v>
      </c>
      <c r="H115" s="69" t="n">
        <v>0</v>
      </c>
      <c r="I115" s="69" t="n">
        <v>0</v>
      </c>
      <c r="J115" s="69" t="n">
        <v>0</v>
      </c>
    </row>
    <row r="116" customFormat="false" ht="15" hidden="false" customHeight="false" outlineLevel="0" collapsed="false">
      <c r="A116" s="75" t="s">
        <v>405</v>
      </c>
      <c r="B116" s="121" t="n">
        <v>-0.20357471450682</v>
      </c>
      <c r="C116" s="121" t="n">
        <v>-0.129013509488379</v>
      </c>
      <c r="D116" s="121" t="n">
        <v>-0.139834152014039</v>
      </c>
      <c r="E116" s="69" t="n">
        <v>0</v>
      </c>
      <c r="F116" s="69" t="n">
        <v>-3.37292576513758E-006</v>
      </c>
      <c r="G116" s="69" t="n">
        <v>0</v>
      </c>
      <c r="H116" s="69" t="n">
        <v>-8.10911349878521E-007</v>
      </c>
      <c r="I116" s="69" t="n">
        <v>0</v>
      </c>
      <c r="J116" s="69" t="n">
        <v>-4.86077213939363E-007</v>
      </c>
    </row>
    <row r="117" customFormat="false" ht="15" hidden="false" customHeight="false" outlineLevel="0" collapsed="false">
      <c r="A117" s="75" t="s">
        <v>705</v>
      </c>
      <c r="B117" s="121" t="n">
        <v>0</v>
      </c>
      <c r="C117" s="121" t="n">
        <v>0</v>
      </c>
      <c r="D117" s="121" t="n">
        <v>0</v>
      </c>
      <c r="E117" s="69" t="n">
        <v>0</v>
      </c>
      <c r="F117" s="69" t="n">
        <v>0</v>
      </c>
      <c r="G117" s="69" t="n">
        <v>0</v>
      </c>
      <c r="H117" s="69" t="n">
        <v>0</v>
      </c>
      <c r="I117" s="69" t="n">
        <v>0</v>
      </c>
      <c r="J117" s="69" t="n">
        <v>0</v>
      </c>
    </row>
    <row r="118" customFormat="false" ht="15" hidden="false" customHeight="false" outlineLevel="0" collapsed="false">
      <c r="A118" s="75" t="s">
        <v>564</v>
      </c>
      <c r="B118" s="121" t="n">
        <v>0</v>
      </c>
      <c r="C118" s="121" t="n">
        <v>0</v>
      </c>
      <c r="D118" s="121" t="n">
        <v>0</v>
      </c>
      <c r="E118" s="69" t="n">
        <v>0</v>
      </c>
      <c r="F118" s="69" t="n">
        <v>0</v>
      </c>
      <c r="G118" s="69" t="n">
        <v>0</v>
      </c>
      <c r="H118" s="69" t="n">
        <v>0</v>
      </c>
      <c r="I118" s="69" t="n">
        <v>0</v>
      </c>
      <c r="J118" s="69" t="n">
        <v>0</v>
      </c>
    </row>
    <row r="119" customFormat="false" ht="15" hidden="false" customHeight="false" outlineLevel="0" collapsed="false">
      <c r="A119" s="75" t="s">
        <v>387</v>
      </c>
      <c r="B119" s="121" t="n">
        <v>-0.166053100460465</v>
      </c>
      <c r="C119" s="121" t="n">
        <v>0</v>
      </c>
      <c r="D119" s="121" t="n">
        <v>-0.0993828628117401</v>
      </c>
      <c r="E119" s="69" t="n">
        <v>0</v>
      </c>
      <c r="F119" s="69" t="n">
        <v>-3.37292576433911E-006</v>
      </c>
      <c r="G119" s="69" t="n">
        <v>0</v>
      </c>
      <c r="H119" s="69" t="n">
        <v>0</v>
      </c>
      <c r="I119" s="69" t="n">
        <v>0</v>
      </c>
      <c r="J119" s="69" t="n">
        <v>-4.86077213491273E-007</v>
      </c>
    </row>
    <row r="120" customFormat="false" ht="15" hidden="false" customHeight="false" outlineLevel="0" collapsed="false">
      <c r="A120" s="75" t="s">
        <v>408</v>
      </c>
      <c r="B120" s="121" t="n">
        <v>0</v>
      </c>
      <c r="C120" s="121" t="n">
        <v>0</v>
      </c>
      <c r="D120" s="121" t="n">
        <v>0</v>
      </c>
      <c r="E120" s="69" t="n">
        <v>0</v>
      </c>
      <c r="F120" s="69" t="n">
        <v>0</v>
      </c>
      <c r="G120" s="69" t="n">
        <v>0</v>
      </c>
      <c r="H120" s="69" t="n">
        <v>0</v>
      </c>
      <c r="I120" s="69" t="n">
        <v>0</v>
      </c>
      <c r="J120" s="69" t="n">
        <v>0</v>
      </c>
    </row>
    <row r="121" customFormat="false" ht="15" hidden="false" customHeight="false" outlineLevel="0" collapsed="false">
      <c r="A121" s="75" t="s">
        <v>708</v>
      </c>
      <c r="B121" s="121" t="n">
        <v>0</v>
      </c>
      <c r="C121" s="121" t="n">
        <v>0</v>
      </c>
      <c r="D121" s="121" t="n">
        <v>0</v>
      </c>
      <c r="E121" s="69" t="n">
        <v>0</v>
      </c>
      <c r="F121" s="69" t="n">
        <v>0</v>
      </c>
      <c r="G121" s="69" t="n">
        <v>0</v>
      </c>
      <c r="H121" s="69" t="n">
        <v>0</v>
      </c>
      <c r="I121" s="69" t="n">
        <v>0</v>
      </c>
      <c r="J121" s="69" t="n">
        <v>0</v>
      </c>
    </row>
    <row r="122" customFormat="false" ht="15" hidden="false" customHeight="false" outlineLevel="0" collapsed="false">
      <c r="A122" s="75" t="s">
        <v>584</v>
      </c>
      <c r="B122" s="121" t="n">
        <v>-0.160065608857323</v>
      </c>
      <c r="C122" s="121" t="n">
        <v>-0.0886967877732607</v>
      </c>
      <c r="D122" s="121" t="n">
        <v>-0.0987668533315021</v>
      </c>
      <c r="E122" s="69" t="n">
        <v>0</v>
      </c>
      <c r="F122" s="69" t="n">
        <v>-3.3729257649647E-006</v>
      </c>
      <c r="G122" s="69" t="n">
        <v>0</v>
      </c>
      <c r="H122" s="69" t="n">
        <v>-8.1091134945406E-007</v>
      </c>
      <c r="I122" s="69" t="n">
        <v>0</v>
      </c>
      <c r="J122" s="69" t="n">
        <v>-4.86077213679464E-007</v>
      </c>
    </row>
    <row r="123" customFormat="false" ht="15" hidden="false" customHeight="false" outlineLevel="0" collapsed="false">
      <c r="A123" s="75" t="s">
        <v>597</v>
      </c>
      <c r="B123" s="121" t="n">
        <v>0</v>
      </c>
      <c r="C123" s="121" t="n">
        <v>0</v>
      </c>
      <c r="D123" s="121" t="n">
        <v>0</v>
      </c>
      <c r="E123" s="69" t="n">
        <v>0</v>
      </c>
      <c r="F123" s="69" t="n">
        <v>0</v>
      </c>
      <c r="G123" s="69" t="n">
        <v>0</v>
      </c>
      <c r="H123" s="69" t="n">
        <v>0</v>
      </c>
      <c r="I123" s="69" t="n">
        <v>0</v>
      </c>
      <c r="J123" s="69" t="n">
        <v>0</v>
      </c>
    </row>
    <row r="124" customFormat="false" ht="15" hidden="false" customHeight="false" outlineLevel="0" collapsed="false">
      <c r="A124" s="75" t="s">
        <v>546</v>
      </c>
      <c r="B124" s="121" t="n">
        <v>-0.00838248824439845</v>
      </c>
      <c r="C124" s="121" t="n">
        <v>-0.0161266886860474</v>
      </c>
      <c r="D124" s="121" t="n">
        <v>-0.0147842275257134</v>
      </c>
      <c r="E124" s="69" t="n">
        <v>0</v>
      </c>
      <c r="F124" s="69" t="n">
        <v>0</v>
      </c>
      <c r="G124" s="69" t="n">
        <v>0</v>
      </c>
      <c r="H124" s="69" t="n">
        <v>0</v>
      </c>
      <c r="I124" s="69" t="n">
        <v>0</v>
      </c>
      <c r="J124" s="69" t="n">
        <v>0</v>
      </c>
    </row>
    <row r="125" customFormat="false" ht="15" hidden="false" customHeight="false" outlineLevel="0" collapsed="false">
      <c r="A125" s="75" t="s">
        <v>604</v>
      </c>
      <c r="B125" s="121" t="n">
        <v>0</v>
      </c>
      <c r="C125" s="121" t="n">
        <v>0</v>
      </c>
      <c r="D125" s="121" t="n">
        <v>0</v>
      </c>
      <c r="E125" s="69" t="n">
        <v>0</v>
      </c>
      <c r="F125" s="69" t="n">
        <v>0</v>
      </c>
      <c r="G125" s="69" t="n">
        <v>0</v>
      </c>
      <c r="H125" s="69" t="n">
        <v>0</v>
      </c>
      <c r="I125" s="69" t="n">
        <v>0</v>
      </c>
      <c r="J125" s="69" t="n">
        <v>0</v>
      </c>
    </row>
    <row r="126" customFormat="false" ht="15" hidden="false" customHeight="false" outlineLevel="0" collapsed="false">
      <c r="A126" s="75" t="s">
        <v>607</v>
      </c>
      <c r="B126" s="121" t="n">
        <v>0</v>
      </c>
      <c r="C126" s="121" t="n">
        <v>0</v>
      </c>
      <c r="D126" s="121" t="n">
        <v>0</v>
      </c>
      <c r="E126" s="69" t="n">
        <v>0</v>
      </c>
      <c r="F126" s="69" t="n">
        <v>0</v>
      </c>
      <c r="G126" s="69" t="n">
        <v>0</v>
      </c>
      <c r="H126" s="69" t="n">
        <v>0</v>
      </c>
      <c r="I126" s="69" t="n">
        <v>0</v>
      </c>
      <c r="J126" s="69" t="n">
        <v>0</v>
      </c>
    </row>
    <row r="127" customFormat="false" ht="15" hidden="false" customHeight="false" outlineLevel="0" collapsed="false">
      <c r="A127" s="75" t="s">
        <v>575</v>
      </c>
      <c r="B127" s="121" t="n">
        <v>0</v>
      </c>
      <c r="C127" s="121" t="n">
        <v>0</v>
      </c>
      <c r="D127" s="121" t="n">
        <v>0</v>
      </c>
      <c r="E127" s="69" t="n">
        <v>0</v>
      </c>
      <c r="F127" s="69" t="n">
        <v>0</v>
      </c>
      <c r="G127" s="69" t="n">
        <v>0</v>
      </c>
      <c r="H127" s="69" t="n">
        <v>0</v>
      </c>
      <c r="I127" s="69" t="n">
        <v>0</v>
      </c>
      <c r="J127" s="69" t="n">
        <v>0</v>
      </c>
    </row>
    <row r="128" customFormat="false" ht="15" hidden="false" customHeight="false" outlineLevel="0" collapsed="false">
      <c r="A128" s="75" t="s">
        <v>454</v>
      </c>
      <c r="B128" s="121" t="n">
        <v>0</v>
      </c>
      <c r="C128" s="121" t="n">
        <v>-0.00268778144767457</v>
      </c>
      <c r="D128" s="121" t="n">
        <v>-0.00246403792095224</v>
      </c>
      <c r="E128" s="69" t="n">
        <v>0</v>
      </c>
      <c r="F128" s="69" t="n">
        <v>0</v>
      </c>
      <c r="G128" s="69" t="n">
        <v>0</v>
      </c>
      <c r="H128" s="69" t="n">
        <v>-8.10911349279578E-007</v>
      </c>
      <c r="I128" s="69" t="n">
        <v>0</v>
      </c>
      <c r="J128" s="69" t="n">
        <v>-4.86077213803666E-007</v>
      </c>
      <c r="K128" s="120" t="str">
        <f aca="false">FVA_exp!A128</f>
        <v>GLCt2</v>
      </c>
    </row>
    <row r="129" customFormat="false" ht="15" hidden="false" customHeight="false" outlineLevel="0" collapsed="false">
      <c r="A129" s="75" t="s">
        <v>486</v>
      </c>
      <c r="B129" s="121" t="n">
        <v>0</v>
      </c>
      <c r="C129" s="121" t="n">
        <v>0</v>
      </c>
      <c r="D129" s="121" t="n">
        <v>0</v>
      </c>
      <c r="E129" s="69" t="n">
        <v>0</v>
      </c>
      <c r="F129" s="69" t="n">
        <v>0</v>
      </c>
      <c r="G129" s="69" t="n">
        <v>0</v>
      </c>
      <c r="H129" s="69" t="n">
        <v>0</v>
      </c>
      <c r="I129" s="69" t="n">
        <v>0</v>
      </c>
      <c r="J129" s="69" t="n">
        <v>0</v>
      </c>
    </row>
    <row r="130" customFormat="false" ht="15" hidden="false" customHeight="false" outlineLevel="0" collapsed="false">
      <c r="A130" s="75" t="s">
        <v>626</v>
      </c>
      <c r="B130" s="121" t="n">
        <v>0</v>
      </c>
      <c r="C130" s="121" t="n">
        <v>0</v>
      </c>
      <c r="D130" s="121" t="n">
        <v>0</v>
      </c>
      <c r="E130" s="69" t="n">
        <v>0</v>
      </c>
      <c r="F130" s="69" t="n">
        <v>0</v>
      </c>
      <c r="G130" s="69" t="n">
        <v>0</v>
      </c>
      <c r="H130" s="69" t="n">
        <v>0</v>
      </c>
      <c r="I130" s="69" t="n">
        <v>0</v>
      </c>
      <c r="J130" s="69" t="n">
        <v>0</v>
      </c>
    </row>
    <row r="131" customFormat="false" ht="15" hidden="false" customHeight="false" outlineLevel="0" collapsed="false">
      <c r="A131" s="75" t="s">
        <v>633</v>
      </c>
      <c r="B131" s="121" t="n">
        <v>0</v>
      </c>
      <c r="C131" s="121" t="n">
        <v>0</v>
      </c>
      <c r="D131" s="121" t="n">
        <v>0</v>
      </c>
      <c r="E131" s="69" t="n">
        <v>0</v>
      </c>
      <c r="F131" s="69" t="n">
        <v>0</v>
      </c>
      <c r="G131" s="69" t="n">
        <v>0</v>
      </c>
      <c r="H131" s="69" t="n">
        <v>0</v>
      </c>
      <c r="I131" s="69" t="n">
        <v>0</v>
      </c>
      <c r="J131" s="69" t="n">
        <v>0</v>
      </c>
    </row>
    <row r="132" customFormat="false" ht="15" hidden="false" customHeight="false" outlineLevel="0" collapsed="false">
      <c r="A132" s="75" t="s">
        <v>636</v>
      </c>
      <c r="B132" s="121" t="n">
        <v>0</v>
      </c>
      <c r="C132" s="121" t="n">
        <v>0</v>
      </c>
      <c r="D132" s="121" t="n">
        <v>0</v>
      </c>
      <c r="E132" s="69" t="n">
        <v>0</v>
      </c>
      <c r="F132" s="69" t="n">
        <v>0</v>
      </c>
      <c r="G132" s="69" t="n">
        <v>0</v>
      </c>
      <c r="H132" s="69" t="n">
        <v>0</v>
      </c>
      <c r="I132" s="69" t="n">
        <v>0</v>
      </c>
      <c r="J132" s="69" t="n">
        <v>0</v>
      </c>
    </row>
    <row r="133" customFormat="false" ht="15" hidden="false" customHeight="false" outlineLevel="0" collapsed="false">
      <c r="A133" s="75" t="s">
        <v>639</v>
      </c>
      <c r="B133" s="121" t="n">
        <v>0</v>
      </c>
      <c r="C133" s="121" t="n">
        <v>0</v>
      </c>
      <c r="D133" s="121" t="n">
        <v>0</v>
      </c>
      <c r="E133" s="69" t="n">
        <v>0</v>
      </c>
      <c r="F133" s="69" t="n">
        <v>0</v>
      </c>
      <c r="G133" s="69" t="n">
        <v>0</v>
      </c>
      <c r="H133" s="69" t="n">
        <v>0</v>
      </c>
      <c r="I133" s="69" t="n">
        <v>0</v>
      </c>
      <c r="J133" s="69" t="n">
        <v>0</v>
      </c>
    </row>
    <row r="134" customFormat="false" ht="15" hidden="false" customHeight="false" outlineLevel="0" collapsed="false">
      <c r="A134" s="75" t="s">
        <v>642</v>
      </c>
      <c r="B134" s="121" t="n">
        <v>0</v>
      </c>
      <c r="C134" s="121" t="n">
        <v>0</v>
      </c>
      <c r="D134" s="121" t="n">
        <v>0</v>
      </c>
      <c r="E134" s="69" t="n">
        <v>0</v>
      </c>
      <c r="F134" s="69" t="n">
        <v>0</v>
      </c>
      <c r="G134" s="69" t="n">
        <v>0</v>
      </c>
      <c r="H134" s="69" t="n">
        <v>0</v>
      </c>
      <c r="I134" s="69" t="n">
        <v>0</v>
      </c>
      <c r="J134" s="69" t="n">
        <v>0</v>
      </c>
    </row>
    <row r="135" customFormat="false" ht="15" hidden="false" customHeight="false" outlineLevel="0" collapsed="false">
      <c r="A135" s="75" t="s">
        <v>645</v>
      </c>
      <c r="B135" s="121" t="n">
        <v>-0.413136920616782</v>
      </c>
      <c r="C135" s="121" t="n">
        <v>-0.303719303587226</v>
      </c>
      <c r="D135" s="121" t="n">
        <v>-0.315396853881886</v>
      </c>
      <c r="E135" s="69" t="n">
        <v>0</v>
      </c>
      <c r="F135" s="69" t="n">
        <v>-3.37292576495619E-006</v>
      </c>
      <c r="G135" s="69" t="n">
        <v>0</v>
      </c>
      <c r="H135" s="69" t="n">
        <v>-8.10911349686451E-007</v>
      </c>
      <c r="I135" s="69" t="n">
        <v>0</v>
      </c>
      <c r="J135" s="69" t="n">
        <v>-4.86077213953024E-007</v>
      </c>
    </row>
    <row r="136" customFormat="false" ht="15" hidden="false" customHeight="false" outlineLevel="0" collapsed="false">
      <c r="A136" s="75" t="s">
        <v>648</v>
      </c>
      <c r="B136" s="121" t="n">
        <v>-0.419124412219924</v>
      </c>
      <c r="C136" s="121" t="n">
        <v>-0.335972680959321</v>
      </c>
      <c r="D136" s="121" t="n">
        <v>-0.341885261532123</v>
      </c>
      <c r="E136" s="69" t="n">
        <v>0</v>
      </c>
      <c r="F136" s="69" t="n">
        <v>-3.37292576410435E-006</v>
      </c>
      <c r="G136" s="69" t="n">
        <v>0</v>
      </c>
      <c r="H136" s="69" t="n">
        <v>-8.10911349520449E-007</v>
      </c>
      <c r="I136" s="69" t="n">
        <v>0</v>
      </c>
      <c r="J136" s="69" t="n">
        <v>-4.86077213777466E-007</v>
      </c>
    </row>
    <row r="137" customFormat="false" ht="15" hidden="false" customHeight="false" outlineLevel="0" collapsed="false">
      <c r="A137" s="75" t="s">
        <v>651</v>
      </c>
      <c r="B137" s="121" t="n">
        <v>0</v>
      </c>
      <c r="C137" s="121" t="n">
        <v>-0.0295655959244202</v>
      </c>
      <c r="D137" s="121" t="n">
        <v>-0.020944322328094</v>
      </c>
      <c r="E137" s="69" t="n">
        <v>0</v>
      </c>
      <c r="F137" s="69" t="n">
        <v>0</v>
      </c>
      <c r="G137" s="69" t="n">
        <v>0</v>
      </c>
      <c r="H137" s="69" t="n">
        <v>-6.5588418005435E-008</v>
      </c>
      <c r="I137" s="69" t="n">
        <v>0</v>
      </c>
      <c r="J137" s="69" t="n">
        <v>-2.8058786525145E-008</v>
      </c>
      <c r="K137" s="120" t="str">
        <f aca="false">FVA_exp!A137</f>
        <v>rxnvio8</v>
      </c>
    </row>
    <row r="138" customFormat="false" ht="15" hidden="false" customHeight="false" outlineLevel="0" collapsed="false">
      <c r="A138" s="75" t="s">
        <v>654</v>
      </c>
      <c r="B138" s="121" t="n">
        <v>-0.419124412219924</v>
      </c>
      <c r="C138" s="121" t="n">
        <v>-0.365538276883741</v>
      </c>
      <c r="D138" s="121" t="n">
        <v>-0.362829583860217</v>
      </c>
      <c r="E138" s="69" t="n">
        <v>0</v>
      </c>
      <c r="F138" s="69" t="n">
        <v>-3.37292576429786E-006</v>
      </c>
      <c r="G138" s="69" t="n">
        <v>0</v>
      </c>
      <c r="H138" s="69" t="n">
        <v>-8.1091134961799E-007</v>
      </c>
      <c r="I138" s="69" t="n">
        <v>0</v>
      </c>
      <c r="J138" s="69" t="n">
        <v>-4.86077213652344E-007</v>
      </c>
    </row>
    <row r="139" customFormat="false" ht="15" hidden="false" customHeight="false" outlineLevel="0" collapsed="false">
      <c r="A139" s="75" t="s">
        <v>630</v>
      </c>
      <c r="B139" s="121" t="n">
        <v>-0.410741923975526</v>
      </c>
      <c r="C139" s="121" t="n">
        <v>-0.330597118063972</v>
      </c>
      <c r="D139" s="121" t="n">
        <v>-0.333877138289028</v>
      </c>
      <c r="E139" s="69" t="n">
        <v>0</v>
      </c>
      <c r="F139" s="69" t="n">
        <v>-3.37292576464897E-006</v>
      </c>
      <c r="G139" s="69" t="n">
        <v>0</v>
      </c>
      <c r="H139" s="69" t="n">
        <v>-8.10911349431356E-007</v>
      </c>
      <c r="I139" s="69" t="n">
        <v>0</v>
      </c>
      <c r="J139" s="69" t="n">
        <v>-4.8607721375784E-007</v>
      </c>
    </row>
    <row r="140" customFormat="false" ht="15" hidden="false" customHeight="false" outlineLevel="0" collapsed="false">
      <c r="A140" s="75" t="s">
        <v>414</v>
      </c>
      <c r="B140" s="121" t="n">
        <v>0</v>
      </c>
      <c r="C140" s="121" t="n">
        <v>0</v>
      </c>
      <c r="D140" s="121" t="n">
        <v>0</v>
      </c>
      <c r="E140" s="69" t="n">
        <v>0</v>
      </c>
      <c r="F140" s="69" t="n">
        <v>0</v>
      </c>
      <c r="G140" s="69" t="n">
        <v>0</v>
      </c>
      <c r="H140" s="69" t="n">
        <v>0</v>
      </c>
      <c r="I140" s="69" t="n">
        <v>0</v>
      </c>
      <c r="J140" s="69" t="n">
        <v>0</v>
      </c>
    </row>
    <row r="141" customFormat="false" ht="15" hidden="false" customHeight="false" outlineLevel="0" collapsed="false">
      <c r="A141" s="75" t="s">
        <v>411</v>
      </c>
      <c r="B141" s="121" t="n">
        <v>-0.427506900464323</v>
      </c>
      <c r="C141" s="121" t="n">
        <v>-0.40047943570351</v>
      </c>
      <c r="D141" s="121" t="n">
        <v>-0.391782029431405</v>
      </c>
      <c r="E141" s="69" t="n">
        <v>-2.76528384279477</v>
      </c>
      <c r="F141" s="69" t="n">
        <v>-2.76528384279477</v>
      </c>
      <c r="G141" s="69" t="n">
        <v>-0.825168898068679</v>
      </c>
      <c r="H141" s="69" t="n">
        <v>-0.825168898068679</v>
      </c>
      <c r="I141" s="69" t="n">
        <v>-0.427332626331849</v>
      </c>
      <c r="J141" s="69" t="n">
        <v>-0.427332626331849</v>
      </c>
    </row>
    <row r="142" customFormat="false" ht="15" hidden="false" customHeight="false" outlineLevel="0" collapsed="false">
      <c r="A142" s="75" t="s">
        <v>397</v>
      </c>
      <c r="B142" s="121" t="n">
        <v>0</v>
      </c>
      <c r="C142" s="121" t="n">
        <v>0</v>
      </c>
      <c r="D142" s="121" t="n">
        <v>0</v>
      </c>
      <c r="E142" s="69" t="n">
        <v>0</v>
      </c>
      <c r="F142" s="69" t="n">
        <v>0</v>
      </c>
      <c r="G142" s="69" t="n">
        <v>0</v>
      </c>
      <c r="H142" s="69" t="n">
        <v>0</v>
      </c>
      <c r="I142" s="69" t="n">
        <v>0</v>
      </c>
      <c r="J142" s="69" t="n">
        <v>0</v>
      </c>
    </row>
    <row r="143" customFormat="false" ht="15" hidden="false" customHeight="false" outlineLevel="0" collapsed="false">
      <c r="A143" s="75" t="s">
        <v>395</v>
      </c>
      <c r="B143" s="121" t="n">
        <v>0</v>
      </c>
      <c r="C143" s="121" t="n">
        <v>0</v>
      </c>
      <c r="D143" s="121" t="n">
        <v>0</v>
      </c>
      <c r="E143" s="69" t="n">
        <v>0</v>
      </c>
      <c r="F143" s="69" t="n">
        <v>0</v>
      </c>
      <c r="G143" s="69" t="n">
        <v>0</v>
      </c>
      <c r="H143" s="69" t="n">
        <v>0</v>
      </c>
      <c r="I143" s="69" t="n">
        <v>0</v>
      </c>
      <c r="J143" s="69" t="n">
        <v>0</v>
      </c>
    </row>
    <row r="144" customFormat="false" ht="15" hidden="false" customHeight="false" outlineLevel="0" collapsed="false">
      <c r="A144" s="75" t="s">
        <v>385</v>
      </c>
      <c r="B144" s="121" t="n">
        <v>0</v>
      </c>
      <c r="C144" s="121" t="n">
        <v>0</v>
      </c>
      <c r="D144" s="121" t="n">
        <v>0</v>
      </c>
      <c r="E144" s="69" t="n">
        <v>0</v>
      </c>
      <c r="F144" s="69" t="n">
        <v>0</v>
      </c>
      <c r="G144" s="69" t="n">
        <v>0</v>
      </c>
      <c r="H144" s="69" t="n">
        <v>0</v>
      </c>
      <c r="I144" s="69" t="n">
        <v>0</v>
      </c>
      <c r="J144" s="69" t="n">
        <v>0</v>
      </c>
    </row>
    <row r="145" customFormat="false" ht="15" hidden="false" customHeight="false" outlineLevel="0" collapsed="false">
      <c r="A145" s="75" t="s">
        <v>344</v>
      </c>
      <c r="B145" s="121" t="n">
        <v>0</v>
      </c>
      <c r="C145" s="121" t="n">
        <v>0</v>
      </c>
      <c r="D145" s="121" t="n">
        <v>0</v>
      </c>
      <c r="E145" s="69" t="n">
        <v>0</v>
      </c>
      <c r="F145" s="69" t="n">
        <v>0</v>
      </c>
      <c r="G145" s="69" t="n">
        <v>0</v>
      </c>
      <c r="H145" s="69" t="n">
        <v>0</v>
      </c>
      <c r="I145" s="69" t="n">
        <v>0</v>
      </c>
      <c r="J145" s="69" t="n">
        <v>0</v>
      </c>
    </row>
    <row r="146" customFormat="false" ht="15" hidden="false" customHeight="false" outlineLevel="0" collapsed="false">
      <c r="A146" s="75" t="s">
        <v>342</v>
      </c>
      <c r="B146" s="121" t="n">
        <v>0</v>
      </c>
      <c r="C146" s="121" t="n">
        <v>0</v>
      </c>
      <c r="D146" s="121" t="n">
        <v>0</v>
      </c>
      <c r="E146" s="69" t="n">
        <v>0</v>
      </c>
      <c r="F146" s="69" t="n">
        <v>0</v>
      </c>
      <c r="G146" s="69" t="n">
        <v>0</v>
      </c>
      <c r="H146" s="69" t="n">
        <v>0</v>
      </c>
      <c r="I146" s="69" t="n">
        <v>0</v>
      </c>
      <c r="J146" s="69" t="n">
        <v>0</v>
      </c>
    </row>
    <row r="147" customFormat="false" ht="15" hidden="false" customHeight="false" outlineLevel="0" collapsed="false">
      <c r="A147" s="75" t="s">
        <v>337</v>
      </c>
      <c r="B147" s="121" t="n">
        <v>0</v>
      </c>
      <c r="C147" s="121" t="n">
        <v>0</v>
      </c>
      <c r="D147" s="121" t="n">
        <v>0</v>
      </c>
      <c r="E147" s="69" t="n">
        <v>0</v>
      </c>
      <c r="F147" s="69" t="n">
        <v>0</v>
      </c>
      <c r="G147" s="69" t="n">
        <v>0</v>
      </c>
      <c r="H147" s="69" t="n">
        <v>0</v>
      </c>
      <c r="I147" s="69" t="n">
        <v>0</v>
      </c>
      <c r="J147" s="69" t="n">
        <v>0</v>
      </c>
    </row>
    <row r="148" customFormat="false" ht="15" hidden="false" customHeight="false" outlineLevel="0" collapsed="false">
      <c r="A148" s="75" t="s">
        <v>326</v>
      </c>
      <c r="B148" s="121" t="n">
        <v>0</v>
      </c>
      <c r="C148" s="121" t="n">
        <v>0</v>
      </c>
      <c r="D148" s="121" t="n">
        <v>0</v>
      </c>
      <c r="E148" s="69" t="n">
        <v>0</v>
      </c>
      <c r="F148" s="69" t="n">
        <v>0</v>
      </c>
      <c r="G148" s="69" t="n">
        <v>0</v>
      </c>
      <c r="H148" s="69" t="n">
        <v>0</v>
      </c>
      <c r="I148" s="69" t="n">
        <v>0</v>
      </c>
      <c r="J148" s="69" t="n">
        <v>0</v>
      </c>
    </row>
    <row r="149" customFormat="false" ht="15" hidden="false" customHeight="false" outlineLevel="0" collapsed="false">
      <c r="A149" s="75" t="s">
        <v>393</v>
      </c>
      <c r="B149" s="121" t="n">
        <v>0</v>
      </c>
      <c r="C149" s="121" t="n">
        <v>0</v>
      </c>
      <c r="D149" s="121" t="n">
        <v>0</v>
      </c>
      <c r="E149" s="69" t="n">
        <v>0</v>
      </c>
      <c r="F149" s="69" t="n">
        <v>0</v>
      </c>
      <c r="G149" s="69" t="n">
        <v>0</v>
      </c>
      <c r="H149" s="69" t="n">
        <v>0</v>
      </c>
      <c r="I149" s="69" t="n">
        <v>0</v>
      </c>
      <c r="J149" s="69" t="n">
        <v>0</v>
      </c>
    </row>
    <row r="150" customFormat="false" ht="15" hidden="false" customHeight="false" outlineLevel="0" collapsed="false">
      <c r="A150" s="75" t="s">
        <v>282</v>
      </c>
      <c r="B150" s="121" t="n">
        <v>-0.205969711148077</v>
      </c>
      <c r="C150" s="121" t="n">
        <v>-0.150515761069776</v>
      </c>
      <c r="D150" s="121" t="n">
        <v>-0.156466407980467</v>
      </c>
      <c r="E150" s="69" t="n">
        <v>0</v>
      </c>
      <c r="F150" s="69" t="n">
        <v>-3.37292576430294E-006</v>
      </c>
      <c r="G150" s="69" t="n">
        <v>0</v>
      </c>
      <c r="H150" s="69" t="n">
        <v>-8.10911349852672E-007</v>
      </c>
      <c r="I150" s="69" t="n">
        <v>0</v>
      </c>
      <c r="J150" s="69" t="n">
        <v>-4.86077213686149E-007</v>
      </c>
    </row>
    <row r="151" customFormat="false" ht="15" hidden="false" customHeight="false" outlineLevel="0" collapsed="false">
      <c r="A151" s="75" t="s">
        <v>290</v>
      </c>
      <c r="B151" s="121" t="n">
        <v>-0.411939422296154</v>
      </c>
      <c r="C151" s="121" t="n">
        <v>-0.301031522139551</v>
      </c>
      <c r="D151" s="121" t="n">
        <v>-0.312932815960934</v>
      </c>
      <c r="E151" s="69" t="n">
        <v>0</v>
      </c>
      <c r="F151" s="69" t="n">
        <v>-3.37292576430294E-006</v>
      </c>
      <c r="G151" s="69" t="n">
        <v>0</v>
      </c>
      <c r="H151" s="69" t="n">
        <v>-8.10911349341061E-007</v>
      </c>
      <c r="I151" s="69" t="n">
        <v>0</v>
      </c>
      <c r="J151" s="69" t="n">
        <v>-4.8607721374013E-007</v>
      </c>
    </row>
    <row r="152" customFormat="false" ht="15" hidden="false" customHeight="false" outlineLevel="0" collapsed="false">
      <c r="A152" s="75" t="s">
        <v>296</v>
      </c>
      <c r="B152" s="121" t="n">
        <v>-0.420321910540552</v>
      </c>
      <c r="C152" s="121" t="n">
        <v>-0.335972680959321</v>
      </c>
      <c r="D152" s="121" t="n">
        <v>-0.341885261532123</v>
      </c>
      <c r="E152" s="69" t="n">
        <v>0</v>
      </c>
      <c r="F152" s="69" t="n">
        <v>-3.37292576482701E-006</v>
      </c>
      <c r="G152" s="69" t="n">
        <v>0</v>
      </c>
      <c r="H152" s="69" t="n">
        <v>-8.10911349685486E-007</v>
      </c>
      <c r="I152" s="69" t="n">
        <v>0</v>
      </c>
      <c r="J152" s="69" t="n">
        <v>-4.86077213874341E-007</v>
      </c>
    </row>
    <row r="153" customFormat="false" ht="15" hidden="false" customHeight="false" outlineLevel="0" collapsed="false">
      <c r="A153" s="75" t="s">
        <v>300</v>
      </c>
      <c r="B153" s="121" t="n">
        <v>-0.428704398784951</v>
      </c>
      <c r="C153" s="121" t="n">
        <v>-0.37091383977909</v>
      </c>
      <c r="D153" s="121" t="n">
        <v>-0.370837707103311</v>
      </c>
      <c r="E153" s="69" t="n">
        <v>0</v>
      </c>
      <c r="F153" s="69" t="n">
        <v>-3.37292576449687E-006</v>
      </c>
      <c r="G153" s="69" t="n">
        <v>0</v>
      </c>
      <c r="H153" s="69" t="n">
        <v>-8.10911349732078E-007</v>
      </c>
      <c r="I153" s="69" t="n">
        <v>0</v>
      </c>
      <c r="J153" s="69" t="n">
        <v>-4.86077213773921E-007</v>
      </c>
    </row>
    <row r="154" customFormat="false" ht="15" hidden="false" customHeight="false" outlineLevel="0" collapsed="false">
      <c r="A154" s="75" t="s">
        <v>298</v>
      </c>
      <c r="B154" s="121" t="n">
        <v>0</v>
      </c>
      <c r="C154" s="121" t="n">
        <v>0</v>
      </c>
      <c r="D154" s="121" t="n">
        <v>0</v>
      </c>
      <c r="E154" s="69" t="n">
        <v>0</v>
      </c>
      <c r="F154" s="69" t="n">
        <v>0</v>
      </c>
      <c r="G154" s="69" t="n">
        <v>0</v>
      </c>
      <c r="H154" s="69" t="n">
        <v>0</v>
      </c>
      <c r="I154" s="69" t="n">
        <v>0</v>
      </c>
      <c r="J154" s="69" t="n">
        <v>0</v>
      </c>
    </row>
    <row r="155" customFormat="false" ht="15" hidden="false" customHeight="false" outlineLevel="0" collapsed="false">
      <c r="A155" s="75" t="s">
        <v>284</v>
      </c>
      <c r="B155" s="121" t="n">
        <v>0</v>
      </c>
      <c r="C155" s="121" t="n">
        <v>0</v>
      </c>
      <c r="D155" s="121" t="n">
        <v>0</v>
      </c>
      <c r="E155" s="69" t="n">
        <v>0</v>
      </c>
      <c r="F155" s="69" t="n">
        <v>0</v>
      </c>
      <c r="G155" s="69" t="n">
        <v>0</v>
      </c>
      <c r="H155" s="69" t="n">
        <v>0</v>
      </c>
      <c r="I155" s="69" t="n">
        <v>0</v>
      </c>
      <c r="J155" s="69" t="n">
        <v>0</v>
      </c>
    </row>
    <row r="156" customFormat="false" ht="15" hidden="false" customHeight="false" outlineLevel="0" collapsed="false">
      <c r="A156" s="75" t="s">
        <v>288</v>
      </c>
      <c r="B156" s="121" t="n">
        <v>-0.00119749832062836</v>
      </c>
      <c r="C156" s="121" t="n">
        <v>0</v>
      </c>
      <c r="D156" s="121" t="n">
        <v>0</v>
      </c>
      <c r="E156" s="69" t="n">
        <v>0</v>
      </c>
      <c r="F156" s="69" t="n">
        <v>-9.60947511174049E-009</v>
      </c>
      <c r="G156" s="69" t="n">
        <v>0</v>
      </c>
      <c r="H156" s="69" t="n">
        <v>0</v>
      </c>
      <c r="I156" s="69" t="n">
        <v>0</v>
      </c>
      <c r="J156" s="69" t="n">
        <v>0</v>
      </c>
    </row>
    <row r="157" customFormat="false" ht="15" hidden="false" customHeight="false" outlineLevel="0" collapsed="false">
      <c r="A157" s="75" t="s">
        <v>286</v>
      </c>
      <c r="B157" s="121" t="n">
        <v>0</v>
      </c>
      <c r="C157" s="121" t="n">
        <v>0</v>
      </c>
      <c r="D157" s="121" t="n">
        <v>0</v>
      </c>
      <c r="E157" s="69" t="n">
        <v>0</v>
      </c>
      <c r="F157" s="69" t="n">
        <v>0</v>
      </c>
      <c r="G157" s="69" t="n">
        <v>0</v>
      </c>
      <c r="H157" s="69" t="n">
        <v>0</v>
      </c>
      <c r="I157" s="69" t="n">
        <v>0</v>
      </c>
      <c r="J157" s="69" t="n">
        <v>0</v>
      </c>
    </row>
    <row r="158" customFormat="false" ht="15" hidden="false" customHeight="false" outlineLevel="0" collapsed="false">
      <c r="A158" s="75" t="s">
        <v>294</v>
      </c>
      <c r="B158" s="121" t="n">
        <v>0</v>
      </c>
      <c r="C158" s="121" t="n">
        <v>0</v>
      </c>
      <c r="D158" s="121" t="n">
        <v>0</v>
      </c>
      <c r="E158" s="69" t="n">
        <v>0</v>
      </c>
      <c r="F158" s="69" t="n">
        <v>0</v>
      </c>
      <c r="G158" s="69" t="n">
        <v>0</v>
      </c>
      <c r="H158" s="69" t="n">
        <v>0</v>
      </c>
      <c r="I158" s="69" t="n">
        <v>0</v>
      </c>
      <c r="J158" s="69" t="n">
        <v>0</v>
      </c>
    </row>
    <row r="159" customFormat="false" ht="15" hidden="false" customHeight="false" outlineLevel="0" collapsed="false">
      <c r="A159" s="75" t="s">
        <v>292</v>
      </c>
      <c r="B159" s="121" t="n">
        <v>0</v>
      </c>
      <c r="C159" s="121" t="n">
        <v>0</v>
      </c>
      <c r="D159" s="121" t="n">
        <v>0</v>
      </c>
      <c r="E159" s="69" t="n">
        <v>0</v>
      </c>
      <c r="F159" s="69" t="n">
        <v>0</v>
      </c>
      <c r="G159" s="69" t="n">
        <v>0</v>
      </c>
      <c r="H159" s="69" t="n">
        <v>0</v>
      </c>
      <c r="I159" s="69" t="n">
        <v>0</v>
      </c>
      <c r="J159" s="69" t="n">
        <v>0</v>
      </c>
    </row>
    <row r="160" customFormat="false" ht="15" hidden="false" customHeight="false" outlineLevel="0" collapsed="false">
      <c r="A160" s="75" t="s">
        <v>1300</v>
      </c>
      <c r="B160" s="124" t="n">
        <v>0</v>
      </c>
      <c r="C160" s="124" t="n">
        <v>0</v>
      </c>
      <c r="D160" s="124" t="n">
        <v>0</v>
      </c>
      <c r="E160" s="82" t="n">
        <v>0</v>
      </c>
      <c r="F160" s="82" t="n">
        <v>0</v>
      </c>
      <c r="G160" s="82" t="n">
        <v>0</v>
      </c>
      <c r="H160" s="82" t="n">
        <v>0</v>
      </c>
      <c r="I160" s="82" t="n">
        <v>0</v>
      </c>
      <c r="J160" s="82" t="n">
        <v>0</v>
      </c>
      <c r="K160" s="79"/>
      <c r="L160" s="79"/>
    </row>
    <row r="161" customFormat="false" ht="15" hidden="false" customHeight="false" outlineLevel="0" collapsed="false">
      <c r="A161" s="75" t="s">
        <v>258</v>
      </c>
      <c r="B161" s="121" t="n">
        <v>0</v>
      </c>
      <c r="C161" s="121" t="n">
        <v>0</v>
      </c>
      <c r="D161" s="121" t="n">
        <v>0</v>
      </c>
      <c r="E161" s="69" t="n">
        <v>0</v>
      </c>
      <c r="F161" s="69" t="n">
        <v>0</v>
      </c>
      <c r="G161" s="69" t="n">
        <v>0</v>
      </c>
      <c r="H161" s="69" t="n">
        <v>0</v>
      </c>
      <c r="I161" s="69" t="n">
        <v>0</v>
      </c>
      <c r="J161" s="69" t="n">
        <v>0</v>
      </c>
    </row>
    <row r="162" customFormat="false" ht="15" hidden="false" customHeight="false" outlineLevel="0" collapsed="false">
      <c r="A162" s="75" t="s">
        <v>1179</v>
      </c>
      <c r="B162" s="121" t="n">
        <v>-0.0107774848856552</v>
      </c>
      <c r="C162" s="121" t="n">
        <v>-0.0080633443430237</v>
      </c>
      <c r="D162" s="121" t="n">
        <v>-0.010472161164047</v>
      </c>
      <c r="E162" s="69" t="n">
        <v>0</v>
      </c>
      <c r="F162" s="69" t="n">
        <v>0</v>
      </c>
      <c r="G162" s="69" t="n">
        <v>0</v>
      </c>
      <c r="H162" s="69" t="n">
        <v>0</v>
      </c>
      <c r="I162" s="69" t="n">
        <v>0</v>
      </c>
      <c r="J162" s="69" t="n">
        <v>0</v>
      </c>
    </row>
    <row r="163" customFormat="false" ht="15" hidden="false" customHeight="false" outlineLevel="0" collapsed="false">
      <c r="A163" s="75" t="s">
        <v>1183</v>
      </c>
      <c r="B163" s="121" t="n">
        <v>-0.00838248824439849</v>
      </c>
      <c r="C163" s="121" t="n">
        <v>-0.00268778144767456</v>
      </c>
      <c r="D163" s="121" t="n">
        <v>-0.00554408532214252</v>
      </c>
      <c r="E163" s="69" t="n">
        <v>0</v>
      </c>
      <c r="F163" s="69" t="n">
        <v>0</v>
      </c>
      <c r="G163" s="69" t="n">
        <v>0</v>
      </c>
      <c r="H163" s="69" t="n">
        <v>0</v>
      </c>
      <c r="I163" s="69" t="n">
        <v>0</v>
      </c>
      <c r="J163" s="69" t="n">
        <v>0</v>
      </c>
    </row>
    <row r="164" customFormat="false" ht="15" hidden="false" customHeight="false" outlineLevel="0" collapsed="false">
      <c r="A164" s="75" t="s">
        <v>1186</v>
      </c>
      <c r="B164" s="121" t="n">
        <v>-0.00359249496188507</v>
      </c>
      <c r="C164" s="121" t="n">
        <v>-0.0080633443430237</v>
      </c>
      <c r="D164" s="121" t="n">
        <v>-0.0073921137628567</v>
      </c>
      <c r="E164" s="69" t="n">
        <v>0</v>
      </c>
      <c r="F164" s="69" t="n">
        <v>0</v>
      </c>
      <c r="G164" s="69" t="n">
        <v>0</v>
      </c>
      <c r="H164" s="69" t="n">
        <v>0</v>
      </c>
      <c r="I164" s="69" t="n">
        <v>0</v>
      </c>
      <c r="J164" s="69" t="n">
        <v>0</v>
      </c>
    </row>
    <row r="165" customFormat="false" ht="15" hidden="false" customHeight="false" outlineLevel="0" collapsed="false">
      <c r="A165" s="75" t="s">
        <v>312</v>
      </c>
      <c r="B165" s="121" t="n">
        <v>-0.00359249496188505</v>
      </c>
      <c r="C165" s="121" t="n">
        <v>0</v>
      </c>
      <c r="D165" s="121" t="n">
        <v>0</v>
      </c>
      <c r="E165" s="69" t="n">
        <v>0</v>
      </c>
      <c r="F165" s="69" t="n">
        <v>-3.37292576506198E-006</v>
      </c>
      <c r="G165" s="69" t="n">
        <v>0</v>
      </c>
      <c r="H165" s="69" t="n">
        <v>0</v>
      </c>
      <c r="I165" s="69" t="n">
        <v>0</v>
      </c>
      <c r="J165" s="69" t="n">
        <v>0</v>
      </c>
    </row>
    <row r="166" customFormat="false" ht="15" hidden="false" customHeight="false" outlineLevel="0" collapsed="false">
      <c r="A166" s="75" t="s">
        <v>316</v>
      </c>
      <c r="B166" s="121" t="n">
        <v>0</v>
      </c>
      <c r="C166" s="121" t="n">
        <v>0</v>
      </c>
      <c r="D166" s="121" t="n">
        <v>0</v>
      </c>
      <c r="E166" s="69" t="n">
        <v>0</v>
      </c>
      <c r="F166" s="69" t="n">
        <v>0</v>
      </c>
      <c r="G166" s="69" t="n">
        <v>0</v>
      </c>
      <c r="H166" s="69" t="n">
        <v>0</v>
      </c>
      <c r="I166" s="69" t="n">
        <v>0</v>
      </c>
      <c r="J166" s="69" t="n">
        <v>0</v>
      </c>
    </row>
    <row r="167" customFormat="false" ht="15" hidden="false" customHeight="false" outlineLevel="0" collapsed="false">
      <c r="A167" s="75" t="s">
        <v>533</v>
      </c>
      <c r="B167" s="121" t="n">
        <v>-0.00598749160314178</v>
      </c>
      <c r="C167" s="121" t="n">
        <v>-0.0107511257906983</v>
      </c>
      <c r="D167" s="121" t="n">
        <v>-0.00985615168380894</v>
      </c>
      <c r="E167" s="69" t="n">
        <v>0</v>
      </c>
      <c r="F167" s="69" t="n">
        <v>-3.37292576483204E-006</v>
      </c>
      <c r="G167" s="69" t="n">
        <v>0</v>
      </c>
      <c r="H167" s="69" t="n">
        <v>-8.10911349374765E-007</v>
      </c>
      <c r="I167" s="69" t="n">
        <v>0</v>
      </c>
      <c r="J167" s="69" t="n">
        <v>-4.86077213782901E-007</v>
      </c>
    </row>
    <row r="168" customFormat="false" ht="15" hidden="false" customHeight="false" outlineLevel="0" collapsed="false">
      <c r="A168" s="75" t="s">
        <v>1189</v>
      </c>
      <c r="B168" s="121" t="n">
        <v>-0.0969973639708967</v>
      </c>
      <c r="C168" s="121" t="n">
        <v>-0.0456922846104676</v>
      </c>
      <c r="D168" s="121" t="n">
        <v>-0.0542088342609491</v>
      </c>
      <c r="E168" s="69" t="n">
        <v>0</v>
      </c>
      <c r="F168" s="69" t="n">
        <v>0</v>
      </c>
      <c r="G168" s="69" t="n">
        <v>0</v>
      </c>
      <c r="H168" s="69" t="n">
        <v>0</v>
      </c>
      <c r="I168" s="69" t="n">
        <v>0</v>
      </c>
      <c r="J168" s="69" t="n">
        <v>0</v>
      </c>
    </row>
    <row r="169" customFormat="false" ht="15" hidden="false" customHeight="false" outlineLevel="0" collapsed="false">
      <c r="A169" s="75" t="s">
        <v>1192</v>
      </c>
      <c r="B169" s="121" t="n">
        <v>-0.0969973639708968</v>
      </c>
      <c r="C169" s="121" t="n">
        <v>-0.0456922846104676</v>
      </c>
      <c r="D169" s="121" t="n">
        <v>-0.0542088342609491</v>
      </c>
      <c r="E169" s="69" t="n">
        <v>0</v>
      </c>
      <c r="F169" s="69" t="n">
        <v>0</v>
      </c>
      <c r="G169" s="69" t="n">
        <v>0</v>
      </c>
      <c r="H169" s="69" t="n">
        <v>0</v>
      </c>
      <c r="I169" s="69" t="n">
        <v>0</v>
      </c>
      <c r="J169" s="69" t="n">
        <v>0</v>
      </c>
    </row>
    <row r="170" customFormat="false" ht="15" hidden="false" customHeight="false" outlineLevel="0" collapsed="false">
      <c r="A170" s="75" t="s">
        <v>1195</v>
      </c>
      <c r="B170" s="121" t="n">
        <v>-0.0818290519096042</v>
      </c>
      <c r="C170" s="121" t="n">
        <v>-0.0403167217151185</v>
      </c>
      <c r="D170" s="121" t="n">
        <v>-0.0472273934849178</v>
      </c>
      <c r="E170" s="69" t="n">
        <v>0</v>
      </c>
      <c r="F170" s="69" t="n">
        <v>0</v>
      </c>
      <c r="G170" s="69" t="n">
        <v>0</v>
      </c>
      <c r="H170" s="69" t="n">
        <v>0</v>
      </c>
      <c r="I170" s="69" t="n">
        <v>0</v>
      </c>
      <c r="J170" s="69" t="n">
        <v>0</v>
      </c>
    </row>
    <row r="171" customFormat="false" ht="15" hidden="false" customHeight="false" outlineLevel="0" collapsed="false">
      <c r="A171" s="75" t="s">
        <v>1198</v>
      </c>
      <c r="B171" s="121" t="n">
        <v>-0.0666607398483118</v>
      </c>
      <c r="C171" s="121" t="n">
        <v>-0.0349411588197694</v>
      </c>
      <c r="D171" s="121" t="n">
        <v>-0.0402459527088865</v>
      </c>
      <c r="E171" s="69" t="n">
        <v>0</v>
      </c>
      <c r="F171" s="69" t="n">
        <v>0</v>
      </c>
      <c r="G171" s="69" t="n">
        <v>0</v>
      </c>
      <c r="H171" s="69" t="n">
        <v>0</v>
      </c>
      <c r="I171" s="69" t="n">
        <v>0</v>
      </c>
      <c r="J171" s="69" t="n">
        <v>0</v>
      </c>
    </row>
    <row r="172" customFormat="false" ht="15" hidden="false" customHeight="false" outlineLevel="0" collapsed="false">
      <c r="A172" s="75" t="s">
        <v>1201</v>
      </c>
      <c r="B172" s="121" t="n">
        <v>-0.0514924277870193</v>
      </c>
      <c r="C172" s="121" t="n">
        <v>-0.0295655959244202</v>
      </c>
      <c r="D172" s="121" t="n">
        <v>-0.0332645119328552</v>
      </c>
      <c r="E172" s="69" t="n">
        <v>0</v>
      </c>
      <c r="F172" s="69" t="n">
        <v>0</v>
      </c>
      <c r="G172" s="69" t="n">
        <v>0</v>
      </c>
      <c r="H172" s="69" t="n">
        <v>0</v>
      </c>
      <c r="I172" s="69" t="n">
        <v>0</v>
      </c>
      <c r="J172" s="69" t="n">
        <v>0</v>
      </c>
    </row>
    <row r="173" customFormat="false" ht="15" hidden="false" customHeight="false" outlineLevel="0" collapsed="false">
      <c r="A173" s="75" t="s">
        <v>1204</v>
      </c>
      <c r="B173" s="121" t="n">
        <v>-0.0419124412219924</v>
      </c>
      <c r="C173" s="121" t="n">
        <v>-0.0241900330290711</v>
      </c>
      <c r="D173" s="121" t="n">
        <v>-0.0252563886897604</v>
      </c>
      <c r="E173" s="69" t="n">
        <v>0</v>
      </c>
      <c r="F173" s="69" t="n">
        <v>0</v>
      </c>
      <c r="G173" s="69" t="n">
        <v>0</v>
      </c>
      <c r="H173" s="69" t="n">
        <v>0</v>
      </c>
      <c r="I173" s="69" t="n">
        <v>0</v>
      </c>
      <c r="J173" s="69" t="n">
        <v>0</v>
      </c>
    </row>
    <row r="174" customFormat="false" ht="15" hidden="false" customHeight="false" outlineLevel="0" collapsed="false">
      <c r="A174" s="75" t="s">
        <v>1207</v>
      </c>
      <c r="B174" s="121" t="n">
        <v>-0.0419124412219924</v>
      </c>
      <c r="C174" s="121" t="n">
        <v>-0.0241900330290711</v>
      </c>
      <c r="D174" s="121" t="n">
        <v>-0.0252563886897604</v>
      </c>
      <c r="E174" s="69" t="n">
        <v>0</v>
      </c>
      <c r="F174" s="69" t="n">
        <v>0</v>
      </c>
      <c r="G174" s="69" t="n">
        <v>0</v>
      </c>
      <c r="H174" s="69" t="n">
        <v>0</v>
      </c>
      <c r="I174" s="69" t="n">
        <v>0</v>
      </c>
      <c r="J174" s="69" t="n">
        <v>0</v>
      </c>
    </row>
    <row r="175" customFormat="false" ht="15" hidden="false" customHeight="false" outlineLevel="0" collapsed="false">
      <c r="A175" s="75" t="s">
        <v>1210</v>
      </c>
      <c r="B175" s="121" t="n">
        <v>-0.0347274512982223</v>
      </c>
      <c r="C175" s="121" t="n">
        <v>-0.0107511257906983</v>
      </c>
      <c r="D175" s="121" t="n">
        <v>-0.0129361990849992</v>
      </c>
      <c r="E175" s="69" t="n">
        <v>0</v>
      </c>
      <c r="F175" s="69" t="n">
        <v>0</v>
      </c>
      <c r="G175" s="69" t="n">
        <v>0</v>
      </c>
      <c r="H175" s="69" t="n">
        <v>0</v>
      </c>
      <c r="I175" s="69" t="n">
        <v>0</v>
      </c>
      <c r="J175" s="69" t="n">
        <v>0</v>
      </c>
    </row>
    <row r="176" customFormat="false" ht="15" hidden="false" customHeight="false" outlineLevel="0" collapsed="false">
      <c r="A176" s="75" t="s">
        <v>1216</v>
      </c>
      <c r="B176" s="121" t="n">
        <v>-0.0610724143520461</v>
      </c>
      <c r="C176" s="121" t="n">
        <v>-0.0322533773720948</v>
      </c>
      <c r="D176" s="121" t="n">
        <v>-0.0295684550514268</v>
      </c>
      <c r="E176" s="69" t="n">
        <v>0</v>
      </c>
      <c r="F176" s="69" t="n">
        <v>0</v>
      </c>
      <c r="G176" s="69" t="n">
        <v>0</v>
      </c>
      <c r="H176" s="69" t="n">
        <v>0</v>
      </c>
      <c r="I176" s="69" t="n">
        <v>0</v>
      </c>
      <c r="J176" s="69" t="n">
        <v>0</v>
      </c>
    </row>
    <row r="177" customFormat="false" ht="15" hidden="false" customHeight="false" outlineLevel="0" collapsed="false">
      <c r="A177" s="75" t="s">
        <v>1222</v>
      </c>
      <c r="B177" s="121" t="n">
        <v>-0.0419124412219924</v>
      </c>
      <c r="C177" s="121" t="n">
        <v>-0.0241900330290711</v>
      </c>
      <c r="D177" s="121" t="n">
        <v>-0.0252563886897604</v>
      </c>
      <c r="E177" s="69" t="n">
        <v>0</v>
      </c>
      <c r="F177" s="69" t="n">
        <v>0</v>
      </c>
      <c r="G177" s="69" t="n">
        <v>0</v>
      </c>
      <c r="H177" s="69" t="n">
        <v>0</v>
      </c>
      <c r="I177" s="69" t="n">
        <v>0</v>
      </c>
      <c r="J177" s="69" t="n">
        <v>0</v>
      </c>
    </row>
    <row r="178" customFormat="false" ht="15" hidden="false" customHeight="false" outlineLevel="0" collapsed="false">
      <c r="A178" s="75" t="s">
        <v>1225</v>
      </c>
      <c r="B178" s="121" t="n">
        <v>-0.427506900464323</v>
      </c>
      <c r="C178" s="121" t="n">
        <v>-0.40047943570351</v>
      </c>
      <c r="D178" s="121" t="n">
        <v>-0.391782029431405</v>
      </c>
      <c r="E178" s="69" t="n">
        <v>0</v>
      </c>
      <c r="F178" s="69" t="n">
        <v>0</v>
      </c>
      <c r="G178" s="69" t="n">
        <v>0</v>
      </c>
      <c r="H178" s="69" t="n">
        <v>0</v>
      </c>
      <c r="I178" s="69" t="n">
        <v>0</v>
      </c>
      <c r="J178" s="69" t="n">
        <v>0</v>
      </c>
    </row>
    <row r="179" customFormat="false" ht="15" hidden="false" customHeight="false" outlineLevel="0" collapsed="false">
      <c r="A179" s="75" t="s">
        <v>1228</v>
      </c>
      <c r="B179" s="121" t="n">
        <v>-0.204772212827449</v>
      </c>
      <c r="C179" s="121" t="n">
        <v>-0.131701290936054</v>
      </c>
      <c r="D179" s="121" t="n">
        <v>-0.142298189934992</v>
      </c>
      <c r="E179" s="69" t="n">
        <v>0</v>
      </c>
      <c r="F179" s="69" t="n">
        <v>0</v>
      </c>
      <c r="G179" s="69" t="n">
        <v>0</v>
      </c>
      <c r="H179" s="69" t="n">
        <v>0</v>
      </c>
      <c r="I179" s="69" t="n">
        <v>0</v>
      </c>
      <c r="J179" s="69" t="n">
        <v>0</v>
      </c>
    </row>
    <row r="180" customFormat="false" ht="15" hidden="false" customHeight="false" outlineLevel="0" collapsed="false">
      <c r="A180" s="75" t="s">
        <v>1213</v>
      </c>
      <c r="B180" s="121" t="n">
        <v>-0.00478999328251342</v>
      </c>
      <c r="C180" s="121" t="n">
        <v>-0.0107511257906983</v>
      </c>
      <c r="D180" s="121" t="n">
        <v>-0.00985615168380894</v>
      </c>
      <c r="E180" s="69" t="n">
        <v>0</v>
      </c>
      <c r="F180" s="69" t="n">
        <v>0</v>
      </c>
      <c r="G180" s="69" t="n">
        <v>0</v>
      </c>
      <c r="H180" s="69" t="n">
        <v>0</v>
      </c>
      <c r="I180" s="69" t="n">
        <v>0</v>
      </c>
      <c r="J180" s="69" t="n">
        <v>0</v>
      </c>
    </row>
    <row r="181" customFormat="false" ht="15" hidden="false" customHeight="false" outlineLevel="0" collapsed="false">
      <c r="A181" s="75" t="s">
        <v>1219</v>
      </c>
      <c r="B181" s="121" t="n">
        <v>-0.00478999328251342</v>
      </c>
      <c r="C181" s="121" t="n">
        <v>-0.0107511257906983</v>
      </c>
      <c r="D181" s="121" t="n">
        <v>-0.00985615168380894</v>
      </c>
      <c r="E181" s="69" t="n">
        <v>0</v>
      </c>
      <c r="F181" s="69" t="n">
        <v>0</v>
      </c>
      <c r="G181" s="69" t="n">
        <v>0</v>
      </c>
      <c r="H181" s="69" t="n">
        <v>0</v>
      </c>
      <c r="I181" s="69" t="n">
        <v>0</v>
      </c>
      <c r="J181" s="69" t="n">
        <v>0</v>
      </c>
    </row>
    <row r="183" customFormat="false" ht="15.75" hidden="false" customHeight="false" outlineLevel="0" collapsed="false">
      <c r="E183" s="125" t="s">
        <v>1177</v>
      </c>
      <c r="F183" s="126"/>
      <c r="G183" s="126"/>
      <c r="H183" s="126"/>
    </row>
    <row r="184" customFormat="false" ht="15" hidden="false" customHeight="false" outlineLevel="0" collapsed="false">
      <c r="E184" s="127"/>
      <c r="F184" s="67" t="s">
        <v>1505</v>
      </c>
    </row>
    <row r="185" customFormat="false" ht="15" hidden="false" customHeight="false" outlineLevel="0" collapsed="false">
      <c r="E185" s="120"/>
      <c r="F185" s="67" t="s">
        <v>1506</v>
      </c>
    </row>
    <row r="186" customFormat="false" ht="15" hidden="false" customHeight="false" outlineLevel="0" collapsed="false">
      <c r="E186" s="123"/>
      <c r="F186" s="67" t="s">
        <v>1507</v>
      </c>
    </row>
  </sheetData>
  <autoFilter ref="A2:L181"/>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15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51" activeCellId="0" sqref="A151"/>
    </sheetView>
  </sheetViews>
  <sheetFormatPr defaultColWidth="8.84765625" defaultRowHeight="12.75" zeroHeight="false" outlineLevelRow="0" outlineLevelCol="0"/>
  <cols>
    <col collapsed="false" customWidth="false" hidden="false" outlineLevel="0" max="1" min="1" style="18" width="8.85"/>
  </cols>
  <sheetData>
    <row r="1" customFormat="false" ht="12.75" hidden="false" customHeight="false" outlineLevel="0" collapsed="false">
      <c r="A1" s="19" t="s">
        <v>49</v>
      </c>
    </row>
    <row r="2" customFormat="false" ht="12.75" hidden="false" customHeight="false" outlineLevel="0" collapsed="false">
      <c r="A2" s="20" t="s">
        <v>50</v>
      </c>
    </row>
    <row r="3" customFormat="false" ht="12.75" hidden="false" customHeight="false" outlineLevel="0" collapsed="false">
      <c r="A3" s="20" t="s">
        <v>51</v>
      </c>
    </row>
    <row r="4" customFormat="false" ht="12.75" hidden="false" customHeight="false" outlineLevel="0" collapsed="false">
      <c r="A4" s="18" t="s">
        <v>52</v>
      </c>
    </row>
    <row r="5" customFormat="false" ht="12.75" hidden="false" customHeight="false" outlineLevel="0" collapsed="false">
      <c r="A5" s="18" t="s">
        <v>53</v>
      </c>
    </row>
    <row r="6" customFormat="false" ht="12.75" hidden="false" customHeight="false" outlineLevel="0" collapsed="false">
      <c r="A6" s="18" t="s">
        <v>54</v>
      </c>
    </row>
    <row r="7" customFormat="false" ht="12.75" hidden="false" customHeight="false" outlineLevel="0" collapsed="false">
      <c r="A7" s="18" t="s">
        <v>55</v>
      </c>
    </row>
    <row r="8" customFormat="false" ht="12.75" hidden="false" customHeight="false" outlineLevel="0" collapsed="false">
      <c r="A8" s="20" t="s">
        <v>56</v>
      </c>
    </row>
    <row r="9" customFormat="false" ht="12.75" hidden="false" customHeight="false" outlineLevel="0" collapsed="false">
      <c r="A9" s="20" t="s">
        <v>57</v>
      </c>
    </row>
    <row r="10" customFormat="false" ht="12.75" hidden="false" customHeight="false" outlineLevel="0" collapsed="false">
      <c r="A10" s="21" t="s">
        <v>58</v>
      </c>
    </row>
    <row r="11" customFormat="false" ht="12.75" hidden="false" customHeight="false" outlineLevel="0" collapsed="false">
      <c r="A11" s="20" t="s">
        <v>59</v>
      </c>
    </row>
    <row r="12" customFormat="false" ht="12.75" hidden="false" customHeight="false" outlineLevel="0" collapsed="false">
      <c r="A12" s="18" t="s">
        <v>60</v>
      </c>
    </row>
    <row r="13" customFormat="false" ht="12.75" hidden="false" customHeight="false" outlineLevel="0" collapsed="false">
      <c r="A13" s="20" t="s">
        <v>61</v>
      </c>
    </row>
    <row r="14" customFormat="false" ht="12.75" hidden="false" customHeight="false" outlineLevel="0" collapsed="false">
      <c r="A14" s="20" t="s">
        <v>62</v>
      </c>
    </row>
    <row r="15" customFormat="false" ht="12.75" hidden="false" customHeight="false" outlineLevel="0" collapsed="false">
      <c r="A15" s="20" t="s">
        <v>63</v>
      </c>
    </row>
    <row r="16" customFormat="false" ht="12.75" hidden="false" customHeight="false" outlineLevel="0" collapsed="false">
      <c r="A16" s="20" t="s">
        <v>64</v>
      </c>
    </row>
    <row r="17" customFormat="false" ht="12.75" hidden="false" customHeight="false" outlineLevel="0" collapsed="false">
      <c r="A17" s="20" t="s">
        <v>65</v>
      </c>
    </row>
    <row r="18" customFormat="false" ht="12.75" hidden="false" customHeight="false" outlineLevel="0" collapsed="false">
      <c r="A18" s="18" t="s">
        <v>66</v>
      </c>
    </row>
    <row r="19" customFormat="false" ht="12.75" hidden="false" customHeight="false" outlineLevel="0" collapsed="false">
      <c r="A19" s="20" t="s">
        <v>67</v>
      </c>
    </row>
    <row r="20" customFormat="false" ht="12.75" hidden="false" customHeight="false" outlineLevel="0" collapsed="false">
      <c r="A20" s="20" t="s">
        <v>68</v>
      </c>
    </row>
    <row r="21" customFormat="false" ht="12.75" hidden="false" customHeight="false" outlineLevel="0" collapsed="false">
      <c r="A21" s="18" t="s">
        <v>69</v>
      </c>
    </row>
    <row r="22" customFormat="false" ht="12.75" hidden="false" customHeight="false" outlineLevel="0" collapsed="false">
      <c r="A22" s="18" t="s">
        <v>70</v>
      </c>
    </row>
    <row r="23" customFormat="false" ht="12.75" hidden="false" customHeight="false" outlineLevel="0" collapsed="false">
      <c r="A23" s="20" t="s">
        <v>71</v>
      </c>
    </row>
    <row r="24" customFormat="false" ht="12.75" hidden="false" customHeight="false" outlineLevel="0" collapsed="false">
      <c r="A24" s="18" t="s">
        <v>72</v>
      </c>
    </row>
    <row r="25" customFormat="false" ht="12.75" hidden="false" customHeight="false" outlineLevel="0" collapsed="false">
      <c r="A25" s="18" t="s">
        <v>73</v>
      </c>
    </row>
    <row r="26" customFormat="false" ht="12.75" hidden="false" customHeight="false" outlineLevel="0" collapsed="false">
      <c r="A26" s="20" t="s">
        <v>74</v>
      </c>
    </row>
    <row r="27" customFormat="false" ht="12.75" hidden="false" customHeight="false" outlineLevel="0" collapsed="false">
      <c r="A27" s="18" t="s">
        <v>75</v>
      </c>
    </row>
    <row r="28" customFormat="false" ht="12.75" hidden="false" customHeight="false" outlineLevel="0" collapsed="false">
      <c r="A28" s="18" t="s">
        <v>76</v>
      </c>
    </row>
    <row r="29" customFormat="false" ht="12.75" hidden="false" customHeight="false" outlineLevel="0" collapsed="false">
      <c r="A29" s="18" t="s">
        <v>77</v>
      </c>
    </row>
    <row r="30" customFormat="false" ht="12.75" hidden="false" customHeight="false" outlineLevel="0" collapsed="false">
      <c r="A30" s="18" t="s">
        <v>78</v>
      </c>
    </row>
    <row r="31" customFormat="false" ht="12.75" hidden="false" customHeight="false" outlineLevel="0" collapsed="false">
      <c r="A31" s="18" t="s">
        <v>79</v>
      </c>
    </row>
    <row r="32" customFormat="false" ht="12.75" hidden="false" customHeight="false" outlineLevel="0" collapsed="false">
      <c r="A32" s="18" t="s">
        <v>80</v>
      </c>
    </row>
    <row r="33" customFormat="false" ht="12.75" hidden="false" customHeight="false" outlineLevel="0" collapsed="false">
      <c r="A33" s="18" t="s">
        <v>81</v>
      </c>
    </row>
    <row r="34" customFormat="false" ht="12.75" hidden="false" customHeight="false" outlineLevel="0" collapsed="false">
      <c r="A34" s="18" t="s">
        <v>82</v>
      </c>
    </row>
    <row r="35" customFormat="false" ht="12.75" hidden="false" customHeight="false" outlineLevel="0" collapsed="false">
      <c r="A35" s="18" t="s">
        <v>83</v>
      </c>
    </row>
    <row r="36" customFormat="false" ht="12.75" hidden="false" customHeight="false" outlineLevel="0" collapsed="false">
      <c r="A36" s="18" t="s">
        <v>84</v>
      </c>
    </row>
    <row r="37" customFormat="false" ht="12.75" hidden="false" customHeight="false" outlineLevel="0" collapsed="false">
      <c r="A37" s="20" t="s">
        <v>85</v>
      </c>
    </row>
    <row r="38" customFormat="false" ht="12.75" hidden="false" customHeight="false" outlineLevel="0" collapsed="false">
      <c r="A38" s="21" t="s">
        <v>86</v>
      </c>
    </row>
    <row r="39" customFormat="false" ht="12.75" hidden="false" customHeight="false" outlineLevel="0" collapsed="false">
      <c r="A39" s="21" t="s">
        <v>87</v>
      </c>
    </row>
    <row r="40" customFormat="false" ht="12.75" hidden="false" customHeight="false" outlineLevel="0" collapsed="false">
      <c r="A40" s="20" t="s">
        <v>88</v>
      </c>
    </row>
    <row r="41" customFormat="false" ht="12.75" hidden="false" customHeight="false" outlineLevel="0" collapsed="false">
      <c r="A41" s="20" t="s">
        <v>89</v>
      </c>
    </row>
    <row r="42" customFormat="false" ht="12.75" hidden="false" customHeight="false" outlineLevel="0" collapsed="false">
      <c r="A42" s="20" t="s">
        <v>90</v>
      </c>
    </row>
    <row r="43" customFormat="false" ht="12.75" hidden="false" customHeight="false" outlineLevel="0" collapsed="false">
      <c r="A43" s="20" t="s">
        <v>91</v>
      </c>
    </row>
    <row r="44" customFormat="false" ht="12.75" hidden="false" customHeight="false" outlineLevel="0" collapsed="false">
      <c r="A44" s="18" t="s">
        <v>92</v>
      </c>
    </row>
    <row r="45" customFormat="false" ht="12.75" hidden="false" customHeight="false" outlineLevel="0" collapsed="false">
      <c r="A45" s="18" t="s">
        <v>93</v>
      </c>
    </row>
    <row r="46" customFormat="false" ht="12.75" hidden="false" customHeight="false" outlineLevel="0" collapsed="false">
      <c r="A46" s="18" t="s">
        <v>94</v>
      </c>
    </row>
    <row r="47" customFormat="false" ht="12.75" hidden="false" customHeight="false" outlineLevel="0" collapsed="false">
      <c r="A47" s="18" t="s">
        <v>95</v>
      </c>
    </row>
    <row r="48" customFormat="false" ht="12.75" hidden="false" customHeight="false" outlineLevel="0" collapsed="false">
      <c r="A48" s="18" t="s">
        <v>96</v>
      </c>
    </row>
    <row r="49" customFormat="false" ht="12.75" hidden="false" customHeight="false" outlineLevel="0" collapsed="false">
      <c r="A49" s="18" t="s">
        <v>97</v>
      </c>
    </row>
    <row r="50" customFormat="false" ht="12.75" hidden="false" customHeight="false" outlineLevel="0" collapsed="false">
      <c r="A50" s="18" t="s">
        <v>98</v>
      </c>
    </row>
    <row r="51" customFormat="false" ht="12.75" hidden="false" customHeight="false" outlineLevel="0" collapsed="false">
      <c r="A51" s="18" t="s">
        <v>99</v>
      </c>
    </row>
    <row r="52" customFormat="false" ht="12.75" hidden="false" customHeight="false" outlineLevel="0" collapsed="false">
      <c r="A52" s="18" t="s">
        <v>100</v>
      </c>
    </row>
    <row r="53" customFormat="false" ht="12.75" hidden="false" customHeight="false" outlineLevel="0" collapsed="false">
      <c r="A53" s="18" t="s">
        <v>101</v>
      </c>
    </row>
    <row r="54" customFormat="false" ht="12.75" hidden="false" customHeight="false" outlineLevel="0" collapsed="false">
      <c r="A54" s="18" t="s">
        <v>102</v>
      </c>
    </row>
    <row r="55" customFormat="false" ht="12.75" hidden="false" customHeight="false" outlineLevel="0" collapsed="false">
      <c r="A55" s="18" t="s">
        <v>103</v>
      </c>
    </row>
    <row r="56" customFormat="false" ht="12.75" hidden="false" customHeight="false" outlineLevel="0" collapsed="false">
      <c r="A56" s="18" t="s">
        <v>104</v>
      </c>
    </row>
    <row r="57" customFormat="false" ht="12.75" hidden="false" customHeight="false" outlineLevel="0" collapsed="false">
      <c r="A57" s="18" t="s">
        <v>105</v>
      </c>
    </row>
    <row r="58" customFormat="false" ht="12.75" hidden="false" customHeight="false" outlineLevel="0" collapsed="false">
      <c r="A58" s="21" t="s">
        <v>106</v>
      </c>
    </row>
    <row r="59" customFormat="false" ht="12.75" hidden="false" customHeight="false" outlineLevel="0" collapsed="false">
      <c r="A59" s="20" t="s">
        <v>107</v>
      </c>
    </row>
    <row r="60" customFormat="false" ht="12.75" hidden="false" customHeight="false" outlineLevel="0" collapsed="false">
      <c r="A60" s="18" t="s">
        <v>108</v>
      </c>
    </row>
    <row r="61" customFormat="false" ht="12.75" hidden="false" customHeight="false" outlineLevel="0" collapsed="false">
      <c r="A61" s="20" t="s">
        <v>109</v>
      </c>
    </row>
    <row r="62" customFormat="false" ht="12.75" hidden="false" customHeight="false" outlineLevel="0" collapsed="false">
      <c r="A62" s="18" t="s">
        <v>110</v>
      </c>
    </row>
    <row r="63" customFormat="false" ht="12.75" hidden="false" customHeight="false" outlineLevel="0" collapsed="false">
      <c r="A63" s="18" t="s">
        <v>111</v>
      </c>
    </row>
    <row r="64" customFormat="false" ht="12.75" hidden="false" customHeight="false" outlineLevel="0" collapsed="false">
      <c r="A64" s="20" t="s">
        <v>112</v>
      </c>
    </row>
    <row r="65" customFormat="false" ht="12.75" hidden="false" customHeight="false" outlineLevel="0" collapsed="false">
      <c r="A65" s="20" t="s">
        <v>113</v>
      </c>
    </row>
    <row r="66" customFormat="false" ht="12.75" hidden="false" customHeight="false" outlineLevel="0" collapsed="false">
      <c r="A66" s="18" t="s">
        <v>114</v>
      </c>
    </row>
    <row r="67" customFormat="false" ht="12.75" hidden="false" customHeight="false" outlineLevel="0" collapsed="false">
      <c r="A67" s="18" t="s">
        <v>115</v>
      </c>
    </row>
    <row r="68" customFormat="false" ht="12.75" hidden="false" customHeight="false" outlineLevel="0" collapsed="false">
      <c r="A68" s="20" t="s">
        <v>116</v>
      </c>
    </row>
    <row r="69" customFormat="false" ht="12.75" hidden="false" customHeight="false" outlineLevel="0" collapsed="false">
      <c r="A69" s="18" t="s">
        <v>117</v>
      </c>
    </row>
    <row r="70" customFormat="false" ht="12.75" hidden="false" customHeight="false" outlineLevel="0" collapsed="false">
      <c r="A70" s="18" t="s">
        <v>118</v>
      </c>
    </row>
    <row r="71" customFormat="false" ht="12.75" hidden="false" customHeight="false" outlineLevel="0" collapsed="false">
      <c r="A71" s="18" t="s">
        <v>119</v>
      </c>
    </row>
    <row r="72" customFormat="false" ht="12.75" hidden="false" customHeight="false" outlineLevel="0" collapsed="false">
      <c r="A72" s="22" t="s">
        <v>120</v>
      </c>
    </row>
    <row r="73" customFormat="false" ht="12.75" hidden="false" customHeight="false" outlineLevel="0" collapsed="false">
      <c r="A73" s="21" t="s">
        <v>121</v>
      </c>
    </row>
    <row r="74" customFormat="false" ht="12.75" hidden="false" customHeight="false" outlineLevel="0" collapsed="false">
      <c r="A74" s="21" t="s">
        <v>122</v>
      </c>
    </row>
    <row r="75" customFormat="false" ht="12.75" hidden="false" customHeight="false" outlineLevel="0" collapsed="false">
      <c r="A75" s="20" t="s">
        <v>123</v>
      </c>
    </row>
    <row r="76" customFormat="false" ht="12.75" hidden="false" customHeight="false" outlineLevel="0" collapsed="false">
      <c r="A76" s="18" t="s">
        <v>124</v>
      </c>
    </row>
    <row r="77" customFormat="false" ht="12.75" hidden="false" customHeight="false" outlineLevel="0" collapsed="false">
      <c r="A77" s="18" t="s">
        <v>125</v>
      </c>
    </row>
    <row r="78" customFormat="false" ht="12.75" hidden="false" customHeight="false" outlineLevel="0" collapsed="false">
      <c r="A78" s="20" t="s">
        <v>126</v>
      </c>
    </row>
    <row r="79" customFormat="false" ht="12.75" hidden="false" customHeight="false" outlineLevel="0" collapsed="false">
      <c r="A79" s="18" t="s">
        <v>127</v>
      </c>
    </row>
    <row r="80" customFormat="false" ht="12.75" hidden="false" customHeight="false" outlineLevel="0" collapsed="false">
      <c r="A80" s="21" t="s">
        <v>128</v>
      </c>
    </row>
    <row r="81" customFormat="false" ht="12.75" hidden="false" customHeight="false" outlineLevel="0" collapsed="false">
      <c r="A81" s="20" t="s">
        <v>129</v>
      </c>
    </row>
    <row r="82" customFormat="false" ht="12.75" hidden="false" customHeight="false" outlineLevel="0" collapsed="false">
      <c r="A82" s="20" t="s">
        <v>130</v>
      </c>
    </row>
    <row r="83" customFormat="false" ht="12.75" hidden="false" customHeight="false" outlineLevel="0" collapsed="false">
      <c r="A83" s="20" t="s">
        <v>131</v>
      </c>
    </row>
    <row r="84" customFormat="false" ht="12.75" hidden="false" customHeight="false" outlineLevel="0" collapsed="false">
      <c r="A84" s="20" t="s">
        <v>132</v>
      </c>
    </row>
    <row r="85" customFormat="false" ht="12.75" hidden="false" customHeight="false" outlineLevel="0" collapsed="false">
      <c r="A85" s="18" t="s">
        <v>133</v>
      </c>
    </row>
    <row r="86" customFormat="false" ht="12.75" hidden="false" customHeight="false" outlineLevel="0" collapsed="false">
      <c r="A86" s="18" t="s">
        <v>134</v>
      </c>
    </row>
    <row r="87" customFormat="false" ht="12.75" hidden="false" customHeight="false" outlineLevel="0" collapsed="false">
      <c r="A87" s="18" t="s">
        <v>135</v>
      </c>
    </row>
    <row r="88" customFormat="false" ht="12.75" hidden="false" customHeight="false" outlineLevel="0" collapsed="false">
      <c r="A88" s="21" t="s">
        <v>136</v>
      </c>
    </row>
    <row r="89" customFormat="false" ht="12.75" hidden="false" customHeight="false" outlineLevel="0" collapsed="false">
      <c r="A89" s="21" t="s">
        <v>137</v>
      </c>
    </row>
    <row r="90" customFormat="false" ht="12.75" hidden="false" customHeight="false" outlineLevel="0" collapsed="false">
      <c r="A90" s="21" t="s">
        <v>138</v>
      </c>
    </row>
    <row r="91" customFormat="false" ht="12.75" hidden="false" customHeight="false" outlineLevel="0" collapsed="false">
      <c r="A91" s="18" t="s">
        <v>139</v>
      </c>
    </row>
    <row r="92" customFormat="false" ht="12.75" hidden="false" customHeight="false" outlineLevel="0" collapsed="false">
      <c r="A92" s="20" t="s">
        <v>140</v>
      </c>
    </row>
    <row r="93" customFormat="false" ht="12.75" hidden="false" customHeight="false" outlineLevel="0" collapsed="false">
      <c r="A93" s="18" t="s">
        <v>141</v>
      </c>
    </row>
    <row r="94" customFormat="false" ht="12.75" hidden="false" customHeight="false" outlineLevel="0" collapsed="false">
      <c r="A94" s="21" t="s">
        <v>142</v>
      </c>
    </row>
    <row r="95" customFormat="false" ht="12.75" hidden="false" customHeight="false" outlineLevel="0" collapsed="false">
      <c r="A95" s="18" t="s">
        <v>143</v>
      </c>
    </row>
    <row r="96" customFormat="false" ht="12.75" hidden="false" customHeight="false" outlineLevel="0" collapsed="false">
      <c r="A96" s="21" t="s">
        <v>144</v>
      </c>
    </row>
    <row r="97" customFormat="false" ht="12.75" hidden="false" customHeight="false" outlineLevel="0" collapsed="false">
      <c r="A97" s="18" t="s">
        <v>145</v>
      </c>
    </row>
    <row r="98" customFormat="false" ht="12.75" hidden="false" customHeight="false" outlineLevel="0" collapsed="false">
      <c r="A98" s="18" t="s">
        <v>146</v>
      </c>
    </row>
    <row r="99" customFormat="false" ht="12.75" hidden="false" customHeight="false" outlineLevel="0" collapsed="false">
      <c r="A99" s="18" t="s">
        <v>147</v>
      </c>
    </row>
    <row r="100" customFormat="false" ht="12.75" hidden="false" customHeight="false" outlineLevel="0" collapsed="false">
      <c r="A100" s="20" t="s">
        <v>148</v>
      </c>
    </row>
    <row r="101" customFormat="false" ht="12.75" hidden="false" customHeight="false" outlineLevel="0" collapsed="false">
      <c r="A101" s="20" t="s">
        <v>149</v>
      </c>
    </row>
    <row r="102" customFormat="false" ht="12.75" hidden="false" customHeight="false" outlineLevel="0" collapsed="false">
      <c r="A102" s="21" t="s">
        <v>150</v>
      </c>
    </row>
    <row r="103" customFormat="false" ht="12.75" hidden="false" customHeight="false" outlineLevel="0" collapsed="false">
      <c r="A103" s="18" t="s">
        <v>151</v>
      </c>
    </row>
    <row r="104" customFormat="false" ht="12.75" hidden="false" customHeight="false" outlineLevel="0" collapsed="false">
      <c r="A104" s="18" t="s">
        <v>152</v>
      </c>
    </row>
    <row r="105" customFormat="false" ht="12.75" hidden="false" customHeight="false" outlineLevel="0" collapsed="false">
      <c r="A105" s="21" t="s">
        <v>153</v>
      </c>
    </row>
    <row r="106" customFormat="false" ht="12.75" hidden="false" customHeight="false" outlineLevel="0" collapsed="false">
      <c r="A106" s="18" t="s">
        <v>154</v>
      </c>
    </row>
    <row r="107" customFormat="false" ht="12.75" hidden="false" customHeight="false" outlineLevel="0" collapsed="false">
      <c r="A107" s="18" t="s">
        <v>155</v>
      </c>
    </row>
    <row r="108" customFormat="false" ht="12.75" hidden="false" customHeight="false" outlineLevel="0" collapsed="false">
      <c r="A108" s="18" t="s">
        <v>156</v>
      </c>
    </row>
    <row r="109" customFormat="false" ht="12.75" hidden="false" customHeight="false" outlineLevel="0" collapsed="false">
      <c r="A109" s="20" t="s">
        <v>157</v>
      </c>
    </row>
    <row r="110" customFormat="false" ht="12.75" hidden="false" customHeight="false" outlineLevel="0" collapsed="false">
      <c r="A110" s="20" t="s">
        <v>158</v>
      </c>
    </row>
    <row r="111" customFormat="false" ht="12.75" hidden="false" customHeight="false" outlineLevel="0" collapsed="false">
      <c r="A111" s="20" t="s">
        <v>159</v>
      </c>
    </row>
    <row r="112" customFormat="false" ht="12.75" hidden="false" customHeight="false" outlineLevel="0" collapsed="false">
      <c r="A112" s="21" t="s">
        <v>160</v>
      </c>
    </row>
    <row r="113" customFormat="false" ht="12.75" hidden="false" customHeight="false" outlineLevel="0" collapsed="false">
      <c r="A113" s="18" t="s">
        <v>161</v>
      </c>
    </row>
    <row r="114" customFormat="false" ht="12.75" hidden="false" customHeight="false" outlineLevel="0" collapsed="false">
      <c r="A114" s="20" t="s">
        <v>162</v>
      </c>
    </row>
    <row r="115" customFormat="false" ht="12.75" hidden="false" customHeight="false" outlineLevel="0" collapsed="false">
      <c r="A115" s="18" t="s">
        <v>163</v>
      </c>
    </row>
    <row r="116" customFormat="false" ht="12.75" hidden="false" customHeight="false" outlineLevel="0" collapsed="false">
      <c r="A116" s="20" t="s">
        <v>164</v>
      </c>
    </row>
    <row r="117" customFormat="false" ht="12.75" hidden="false" customHeight="false" outlineLevel="0" collapsed="false">
      <c r="A117" s="20" t="s">
        <v>165</v>
      </c>
    </row>
    <row r="118" customFormat="false" ht="12.75" hidden="false" customHeight="false" outlineLevel="0" collapsed="false">
      <c r="A118" s="20" t="s">
        <v>166</v>
      </c>
    </row>
    <row r="119" customFormat="false" ht="12.75" hidden="false" customHeight="false" outlineLevel="0" collapsed="false">
      <c r="A119" s="18" t="s">
        <v>167</v>
      </c>
    </row>
    <row r="120" customFormat="false" ht="12.75" hidden="false" customHeight="false" outlineLevel="0" collapsed="false">
      <c r="A120" s="20" t="s">
        <v>168</v>
      </c>
    </row>
    <row r="121" customFormat="false" ht="12.75" hidden="false" customHeight="false" outlineLevel="0" collapsed="false">
      <c r="A121" s="18" t="s">
        <v>169</v>
      </c>
    </row>
    <row r="122" customFormat="false" ht="12.75" hidden="false" customHeight="false" outlineLevel="0" collapsed="false">
      <c r="A122" s="18" t="s">
        <v>170</v>
      </c>
    </row>
    <row r="123" customFormat="false" ht="12.75" hidden="false" customHeight="false" outlineLevel="0" collapsed="false">
      <c r="A123" s="18" t="s">
        <v>171</v>
      </c>
    </row>
    <row r="124" customFormat="false" ht="12.75" hidden="false" customHeight="false" outlineLevel="0" collapsed="false">
      <c r="A124" s="21" t="s">
        <v>172</v>
      </c>
    </row>
    <row r="125" customFormat="false" ht="12.75" hidden="false" customHeight="false" outlineLevel="0" collapsed="false">
      <c r="A125" s="21" t="s">
        <v>173</v>
      </c>
    </row>
    <row r="126" customFormat="false" ht="12.75" hidden="false" customHeight="false" outlineLevel="0" collapsed="false">
      <c r="A126" s="20" t="s">
        <v>174</v>
      </c>
    </row>
    <row r="127" customFormat="false" ht="12.75" hidden="false" customHeight="false" outlineLevel="0" collapsed="false">
      <c r="A127" s="20" t="s">
        <v>175</v>
      </c>
    </row>
    <row r="128" customFormat="false" ht="12.75" hidden="false" customHeight="false" outlineLevel="0" collapsed="false">
      <c r="A128" s="20" t="s">
        <v>176</v>
      </c>
    </row>
    <row r="129" customFormat="false" ht="12.75" hidden="false" customHeight="false" outlineLevel="0" collapsed="false">
      <c r="A129" s="21" t="s">
        <v>177</v>
      </c>
    </row>
    <row r="130" customFormat="false" ht="12.75" hidden="false" customHeight="false" outlineLevel="0" collapsed="false">
      <c r="A130" s="21" t="s">
        <v>178</v>
      </c>
    </row>
    <row r="131" customFormat="false" ht="12.75" hidden="false" customHeight="false" outlineLevel="0" collapsed="false">
      <c r="A131" s="20" t="s">
        <v>179</v>
      </c>
    </row>
    <row r="132" customFormat="false" ht="12.75" hidden="false" customHeight="false" outlineLevel="0" collapsed="false">
      <c r="A132" s="20" t="s">
        <v>180</v>
      </c>
    </row>
    <row r="133" customFormat="false" ht="12.75" hidden="false" customHeight="false" outlineLevel="0" collapsed="false">
      <c r="A133" s="18" t="s">
        <v>181</v>
      </c>
    </row>
    <row r="134" customFormat="false" ht="12.75" hidden="false" customHeight="false" outlineLevel="0" collapsed="false">
      <c r="A134" s="20" t="s">
        <v>182</v>
      </c>
    </row>
    <row r="135" customFormat="false" ht="12.75" hidden="false" customHeight="false" outlineLevel="0" collapsed="false">
      <c r="A135" s="20" t="s">
        <v>183</v>
      </c>
    </row>
    <row r="136" customFormat="false" ht="12.75" hidden="false" customHeight="false" outlineLevel="0" collapsed="false">
      <c r="A136" s="20" t="s">
        <v>184</v>
      </c>
    </row>
    <row r="137" customFormat="false" ht="12.75" hidden="false" customHeight="false" outlineLevel="0" collapsed="false">
      <c r="A137" s="20" t="s">
        <v>185</v>
      </c>
    </row>
    <row r="138" customFormat="false" ht="12.75" hidden="false" customHeight="false" outlineLevel="0" collapsed="false">
      <c r="A138" s="18" t="s">
        <v>186</v>
      </c>
    </row>
    <row r="139" customFormat="false" ht="12.75" hidden="false" customHeight="false" outlineLevel="0" collapsed="false">
      <c r="A139" s="18" t="s">
        <v>187</v>
      </c>
    </row>
    <row r="140" customFormat="false" ht="12.75" hidden="false" customHeight="false" outlineLevel="0" collapsed="false">
      <c r="A140" s="20" t="s">
        <v>188</v>
      </c>
    </row>
    <row r="141" customFormat="false" ht="12.75" hidden="false" customHeight="false" outlineLevel="0" collapsed="false">
      <c r="A141" s="18" t="s">
        <v>189</v>
      </c>
    </row>
    <row r="142" customFormat="false" ht="12.75" hidden="false" customHeight="false" outlineLevel="0" collapsed="false">
      <c r="A142" s="20" t="s">
        <v>190</v>
      </c>
    </row>
    <row r="143" customFormat="false" ht="12.75" hidden="false" customHeight="false" outlineLevel="0" collapsed="false">
      <c r="A143" s="21" t="s">
        <v>191</v>
      </c>
    </row>
    <row r="144" customFormat="false" ht="12.75" hidden="false" customHeight="false" outlineLevel="0" collapsed="false">
      <c r="A144" s="20" t="s">
        <v>192</v>
      </c>
    </row>
    <row r="145" customFormat="false" ht="12.75" hidden="false" customHeight="false" outlineLevel="0" collapsed="false">
      <c r="A145" s="18" t="s">
        <v>193</v>
      </c>
    </row>
    <row r="146" customFormat="false" ht="12.75" hidden="false" customHeight="false" outlineLevel="0" collapsed="false">
      <c r="A146" s="20" t="s">
        <v>194</v>
      </c>
    </row>
    <row r="147" customFormat="false" ht="12.75" hidden="false" customHeight="false" outlineLevel="0" collapsed="false">
      <c r="A147" s="20" t="s">
        <v>195</v>
      </c>
    </row>
    <row r="148" customFormat="false" ht="12.75" hidden="false" customHeight="false" outlineLevel="0" collapsed="false">
      <c r="A148" s="20" t="s">
        <v>196</v>
      </c>
    </row>
    <row r="149" customFormat="false" ht="12.75" hidden="false" customHeight="false" outlineLevel="0" collapsed="false">
      <c r="A149" s="20" t="s">
        <v>197</v>
      </c>
    </row>
    <row r="150" customFormat="false" ht="12.75" hidden="false" customHeight="false" outlineLevel="0" collapsed="false">
      <c r="A150" s="20" t="s">
        <v>198</v>
      </c>
    </row>
  </sheetData>
  <autoFilter ref="A1:A150"/>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163"/>
  <sheetViews>
    <sheetView showFormulas="false" showGridLines="true" showRowColHeaders="true" showZeros="true" rightToLeft="false" tabSelected="true" showOutlineSymbols="true" defaultGridColor="true" view="normal" topLeftCell="B1" colorId="64" zoomScale="120" zoomScaleNormal="120" zoomScalePageLayoutView="100" workbookViewId="0">
      <selection pane="topLeft" activeCell="G69" activeCellId="0" sqref="G69"/>
    </sheetView>
  </sheetViews>
  <sheetFormatPr defaultColWidth="11.41796875" defaultRowHeight="12.75" zeroHeight="false" outlineLevelRow="0" outlineLevelCol="0"/>
  <cols>
    <col collapsed="false" customWidth="true" hidden="false" outlineLevel="0" max="1" min="1" style="23" width="26.84"/>
    <col collapsed="false" customWidth="false" hidden="false" outlineLevel="0" max="2" min="2" style="23" width="11.42"/>
    <col collapsed="false" customWidth="true" hidden="false" outlineLevel="0" max="3" min="3" style="23" width="18.14"/>
    <col collapsed="false" customWidth="true" hidden="false" outlineLevel="0" max="4" min="4" style="23" width="22.99"/>
    <col collapsed="false" customWidth="true" hidden="false" outlineLevel="0" max="5" min="5" style="23" width="57.28"/>
    <col collapsed="false" customWidth="false" hidden="false" outlineLevel="0" max="9" min="6" style="23" width="11.42"/>
    <col collapsed="false" customWidth="false" hidden="false" outlineLevel="0" max="42" min="10" style="24" width="11.42"/>
    <col collapsed="false" customWidth="false" hidden="false" outlineLevel="0" max="257" min="43" style="23" width="11.42"/>
  </cols>
  <sheetData>
    <row r="1" s="25" customFormat="true" ht="12.75" hidden="false" customHeight="false" outlineLevel="0" collapsed="false">
      <c r="A1" s="25" t="s">
        <v>49</v>
      </c>
      <c r="B1" s="25" t="s">
        <v>199</v>
      </c>
      <c r="C1" s="25" t="s">
        <v>200</v>
      </c>
      <c r="D1" s="25" t="s">
        <v>201</v>
      </c>
      <c r="E1" s="25" t="s">
        <v>202</v>
      </c>
      <c r="F1" s="25" t="s">
        <v>30</v>
      </c>
      <c r="G1" s="25" t="s">
        <v>32</v>
      </c>
      <c r="H1" s="25" t="s">
        <v>203</v>
      </c>
      <c r="J1" s="26"/>
      <c r="K1" s="26"/>
      <c r="L1" s="26"/>
      <c r="M1" s="26"/>
      <c r="N1" s="26"/>
      <c r="O1" s="26"/>
      <c r="P1" s="26"/>
      <c r="Q1" s="26"/>
      <c r="R1" s="26"/>
      <c r="S1" s="26"/>
      <c r="T1" s="26"/>
      <c r="U1" s="26"/>
      <c r="V1" s="26"/>
      <c r="W1" s="26"/>
      <c r="X1" s="26"/>
      <c r="Y1" s="26"/>
      <c r="Z1" s="26"/>
      <c r="AA1" s="26"/>
      <c r="AB1" s="26"/>
      <c r="AC1" s="26"/>
      <c r="AD1" s="26"/>
      <c r="AE1" s="26"/>
      <c r="AF1" s="26"/>
      <c r="AG1" s="26"/>
      <c r="AH1" s="26"/>
      <c r="AI1" s="26"/>
      <c r="AJ1" s="26"/>
      <c r="AK1" s="26"/>
      <c r="AL1" s="26"/>
      <c r="AM1" s="26"/>
      <c r="AN1" s="26"/>
      <c r="AO1" s="26"/>
      <c r="AP1" s="26"/>
    </row>
    <row r="2" customFormat="false" ht="12.75" hidden="false" customHeight="true" outlineLevel="0" collapsed="false">
      <c r="A2" s="27" t="s">
        <v>120</v>
      </c>
      <c r="B2" s="23" t="s">
        <v>204</v>
      </c>
      <c r="C2" s="23" t="s">
        <v>205</v>
      </c>
      <c r="D2" s="23" t="s">
        <v>206</v>
      </c>
      <c r="E2" s="23" t="s">
        <v>207</v>
      </c>
      <c r="F2" s="23" t="n">
        <v>-1000</v>
      </c>
      <c r="G2" s="23" t="n">
        <v>1000</v>
      </c>
      <c r="H2" s="23" t="n">
        <v>1</v>
      </c>
    </row>
    <row r="3" customFormat="false" ht="12.75" hidden="false" customHeight="true" outlineLevel="0" collapsed="false">
      <c r="A3" s="23" t="s">
        <v>208</v>
      </c>
      <c r="B3" s="23" t="s">
        <v>209</v>
      </c>
      <c r="C3" s="23" t="s">
        <v>210</v>
      </c>
      <c r="D3" s="23" t="s">
        <v>211</v>
      </c>
      <c r="E3" s="23" t="s">
        <v>212</v>
      </c>
      <c r="F3" s="23" t="n">
        <v>-1000</v>
      </c>
      <c r="G3" s="23" t="n">
        <v>1000</v>
      </c>
      <c r="H3" s="23" t="n">
        <v>1</v>
      </c>
    </row>
    <row r="4" customFormat="false" ht="12.75" hidden="false" customHeight="true" outlineLevel="0" collapsed="false">
      <c r="A4" s="23" t="s">
        <v>213</v>
      </c>
      <c r="B4" s="23" t="s">
        <v>214</v>
      </c>
      <c r="C4" s="23" t="s">
        <v>215</v>
      </c>
      <c r="D4" s="23" t="s">
        <v>206</v>
      </c>
      <c r="E4" s="23" t="s">
        <v>216</v>
      </c>
      <c r="F4" s="23" t="n">
        <v>-1000</v>
      </c>
      <c r="G4" s="23" t="n">
        <v>1000</v>
      </c>
      <c r="H4" s="23" t="n">
        <v>1</v>
      </c>
    </row>
    <row r="5" customFormat="false" ht="12.75" hidden="false" customHeight="true" outlineLevel="0" collapsed="false">
      <c r="A5" s="23" t="s">
        <v>217</v>
      </c>
      <c r="B5" s="23" t="s">
        <v>218</v>
      </c>
      <c r="C5" s="23" t="s">
        <v>219</v>
      </c>
      <c r="D5" s="23" t="s">
        <v>220</v>
      </c>
      <c r="E5" s="23" t="s">
        <v>221</v>
      </c>
      <c r="F5" s="23" t="n">
        <v>-1000</v>
      </c>
      <c r="G5" s="23" t="n">
        <v>1000</v>
      </c>
      <c r="H5" s="23" t="n">
        <v>1</v>
      </c>
    </row>
    <row r="6" customFormat="false" ht="12.75" hidden="false" customHeight="true" outlineLevel="0" collapsed="false">
      <c r="A6" s="23" t="s">
        <v>217</v>
      </c>
      <c r="B6" s="23" t="s">
        <v>222</v>
      </c>
      <c r="C6" s="23" t="s">
        <v>223</v>
      </c>
      <c r="D6" s="23" t="s">
        <v>220</v>
      </c>
      <c r="E6" s="23" t="s">
        <v>224</v>
      </c>
      <c r="F6" s="23" t="n">
        <v>-1000</v>
      </c>
      <c r="G6" s="23" t="n">
        <v>1000</v>
      </c>
      <c r="H6" s="23" t="n">
        <v>1</v>
      </c>
    </row>
    <row r="7" customFormat="false" ht="12.75" hidden="false" customHeight="true" outlineLevel="0" collapsed="false">
      <c r="A7" s="23" t="s">
        <v>164</v>
      </c>
      <c r="B7" s="23" t="s">
        <v>225</v>
      </c>
      <c r="C7" s="23" t="s">
        <v>226</v>
      </c>
      <c r="D7" s="23" t="s">
        <v>211</v>
      </c>
      <c r="E7" s="23" t="s">
        <v>227</v>
      </c>
      <c r="F7" s="23" t="n">
        <v>-1000</v>
      </c>
      <c r="G7" s="23" t="n">
        <v>1000</v>
      </c>
      <c r="H7" s="23" t="n">
        <v>1</v>
      </c>
    </row>
    <row r="8" customFormat="false" ht="12.75" hidden="false" customHeight="true" outlineLevel="0" collapsed="false">
      <c r="A8" s="23" t="s">
        <v>166</v>
      </c>
      <c r="B8" s="23" t="s">
        <v>228</v>
      </c>
      <c r="C8" s="23" t="s">
        <v>229</v>
      </c>
      <c r="D8" s="23" t="s">
        <v>230</v>
      </c>
      <c r="E8" s="23" t="s">
        <v>231</v>
      </c>
      <c r="F8" s="23" t="n">
        <v>-1000</v>
      </c>
      <c r="G8" s="23" t="n">
        <v>1000</v>
      </c>
      <c r="H8" s="23" t="n">
        <v>1</v>
      </c>
    </row>
    <row r="9" customFormat="false" ht="12.75" hidden="false" customHeight="true" outlineLevel="0" collapsed="false">
      <c r="A9" s="23" t="s">
        <v>232</v>
      </c>
      <c r="B9" s="23" t="s">
        <v>233</v>
      </c>
      <c r="C9" s="23" t="s">
        <v>234</v>
      </c>
      <c r="D9" s="23" t="s">
        <v>220</v>
      </c>
      <c r="E9" s="23" t="s">
        <v>235</v>
      </c>
      <c r="F9" s="23" t="n">
        <v>0</v>
      </c>
      <c r="G9" s="23" t="n">
        <v>1000</v>
      </c>
      <c r="H9" s="23" t="n">
        <v>0</v>
      </c>
    </row>
    <row r="10" customFormat="false" ht="12.75" hidden="false" customHeight="true" outlineLevel="0" collapsed="false">
      <c r="B10" s="23" t="s">
        <v>236</v>
      </c>
      <c r="C10" s="23" t="s">
        <v>237</v>
      </c>
      <c r="D10" s="23" t="s">
        <v>211</v>
      </c>
      <c r="E10" s="23" t="s">
        <v>238</v>
      </c>
      <c r="F10" s="23" t="n">
        <v>-1000</v>
      </c>
      <c r="G10" s="23" t="n">
        <v>1000</v>
      </c>
      <c r="H10" s="23" t="n">
        <v>1</v>
      </c>
    </row>
    <row r="11" customFormat="false" ht="12.75" hidden="false" customHeight="true" outlineLevel="0" collapsed="false">
      <c r="A11" s="23" t="s">
        <v>239</v>
      </c>
      <c r="B11" s="23" t="s">
        <v>240</v>
      </c>
      <c r="C11" s="23" t="s">
        <v>241</v>
      </c>
      <c r="D11" s="23" t="s">
        <v>206</v>
      </c>
      <c r="E11" s="23" t="s">
        <v>242</v>
      </c>
      <c r="F11" s="23" t="n">
        <v>-1000</v>
      </c>
      <c r="G11" s="23" t="n">
        <v>1000</v>
      </c>
      <c r="H11" s="23" t="n">
        <v>1</v>
      </c>
    </row>
    <row r="12" customFormat="false" ht="12.75" hidden="false" customHeight="true" outlineLevel="0" collapsed="false">
      <c r="A12" s="28" t="s">
        <v>137</v>
      </c>
      <c r="B12" s="28" t="s">
        <v>243</v>
      </c>
      <c r="C12" s="28" t="s">
        <v>244</v>
      </c>
      <c r="D12" s="29" t="s">
        <v>245</v>
      </c>
      <c r="E12" s="28" t="s">
        <v>246</v>
      </c>
      <c r="F12" s="28" t="n">
        <v>0</v>
      </c>
      <c r="G12" s="28" t="n">
        <v>1000</v>
      </c>
      <c r="H12" s="28" t="n">
        <v>0</v>
      </c>
    </row>
    <row r="13" customFormat="false" ht="12.75" hidden="false" customHeight="true" outlineLevel="0" collapsed="false">
      <c r="A13" s="28" t="s">
        <v>247</v>
      </c>
      <c r="B13" s="28" t="s">
        <v>248</v>
      </c>
      <c r="C13" s="28" t="s">
        <v>249</v>
      </c>
      <c r="D13" s="29" t="s">
        <v>245</v>
      </c>
      <c r="E13" s="28" t="s">
        <v>250</v>
      </c>
      <c r="F13" s="28" t="n">
        <v>0</v>
      </c>
      <c r="G13" s="28" t="n">
        <v>1000</v>
      </c>
      <c r="H13" s="28" t="n">
        <v>0</v>
      </c>
    </row>
    <row r="14" customFormat="false" ht="12.75" hidden="false" customHeight="true" outlineLevel="0" collapsed="false">
      <c r="B14" s="23" t="s">
        <v>251</v>
      </c>
      <c r="C14" s="23" t="s">
        <v>252</v>
      </c>
      <c r="D14" s="23" t="s">
        <v>230</v>
      </c>
      <c r="E14" s="23" t="s">
        <v>253</v>
      </c>
      <c r="F14" s="23" t="n">
        <v>0</v>
      </c>
      <c r="G14" s="23" t="n">
        <v>1000</v>
      </c>
      <c r="H14" s="23" t="n">
        <v>0</v>
      </c>
    </row>
    <row r="15" customFormat="false" ht="12.75" hidden="false" customHeight="true" outlineLevel="0" collapsed="false">
      <c r="A15" s="23" t="s">
        <v>254</v>
      </c>
      <c r="B15" s="23" t="s">
        <v>255</v>
      </c>
      <c r="C15" s="23" t="s">
        <v>256</v>
      </c>
      <c r="D15" s="23" t="s">
        <v>230</v>
      </c>
      <c r="E15" s="23" t="s">
        <v>257</v>
      </c>
      <c r="F15" s="23" t="n">
        <v>-1000</v>
      </c>
      <c r="G15" s="23" t="n">
        <v>1000</v>
      </c>
      <c r="H15" s="23" t="n">
        <v>1</v>
      </c>
    </row>
    <row r="16" customFormat="false" ht="12.75" hidden="false" customHeight="true" outlineLevel="0" collapsed="false">
      <c r="B16" s="23" t="s">
        <v>258</v>
      </c>
      <c r="D16" s="23" t="s">
        <v>259</v>
      </c>
      <c r="E16" s="23" t="s">
        <v>260</v>
      </c>
      <c r="F16" s="23" t="n">
        <v>0</v>
      </c>
      <c r="G16" s="23" t="n">
        <v>1000</v>
      </c>
      <c r="H16" s="23" t="n">
        <v>0</v>
      </c>
    </row>
    <row r="17" customFormat="false" ht="12.75" hidden="false" customHeight="true" outlineLevel="0" collapsed="false">
      <c r="A17" s="28" t="s">
        <v>261</v>
      </c>
      <c r="B17" s="28" t="s">
        <v>262</v>
      </c>
      <c r="C17" s="28" t="s">
        <v>263</v>
      </c>
      <c r="D17" s="29" t="s">
        <v>245</v>
      </c>
      <c r="E17" s="28" t="s">
        <v>264</v>
      </c>
      <c r="F17" s="28" t="n">
        <v>-1000</v>
      </c>
      <c r="G17" s="28" t="n">
        <v>1000</v>
      </c>
      <c r="H17" s="28" t="n">
        <v>1</v>
      </c>
    </row>
    <row r="18" customFormat="false" ht="12.75" hidden="false" customHeight="true" outlineLevel="0" collapsed="false">
      <c r="A18" s="28" t="s">
        <v>122</v>
      </c>
      <c r="B18" s="28" t="s">
        <v>265</v>
      </c>
      <c r="C18" s="28" t="s">
        <v>266</v>
      </c>
      <c r="D18" s="29" t="s">
        <v>245</v>
      </c>
      <c r="E18" s="28" t="s">
        <v>267</v>
      </c>
      <c r="F18" s="28" t="n">
        <v>0</v>
      </c>
      <c r="G18" s="28" t="n">
        <v>1000</v>
      </c>
      <c r="H18" s="28" t="n">
        <v>0</v>
      </c>
    </row>
    <row r="19" customFormat="false" ht="12.75" hidden="false" customHeight="false" outlineLevel="0" collapsed="false">
      <c r="A19" s="23" t="s">
        <v>208</v>
      </c>
      <c r="B19" s="23" t="s">
        <v>268</v>
      </c>
      <c r="C19" s="23" t="s">
        <v>269</v>
      </c>
      <c r="D19" s="23" t="s">
        <v>211</v>
      </c>
      <c r="E19" s="23" t="s">
        <v>270</v>
      </c>
      <c r="F19" s="23" t="n">
        <v>-1000</v>
      </c>
      <c r="G19" s="23" t="n">
        <v>1000</v>
      </c>
      <c r="H19" s="23" t="n">
        <v>1</v>
      </c>
    </row>
    <row r="20" customFormat="false" ht="12.75" hidden="false" customHeight="false" outlineLevel="0" collapsed="false">
      <c r="A20" s="23" t="s">
        <v>112</v>
      </c>
      <c r="B20" s="23" t="s">
        <v>271</v>
      </c>
      <c r="C20" s="23" t="s">
        <v>272</v>
      </c>
      <c r="D20" s="23" t="s">
        <v>220</v>
      </c>
      <c r="E20" s="23" t="s">
        <v>273</v>
      </c>
      <c r="F20" s="23" t="n">
        <v>0</v>
      </c>
      <c r="G20" s="23" t="n">
        <v>1000</v>
      </c>
      <c r="H20" s="23" t="n">
        <v>0</v>
      </c>
    </row>
    <row r="21" customFormat="false" ht="12.75" hidden="false" customHeight="false" outlineLevel="0" collapsed="false">
      <c r="A21" s="23" t="s">
        <v>274</v>
      </c>
      <c r="B21" s="23" t="s">
        <v>275</v>
      </c>
      <c r="C21" s="23" t="s">
        <v>276</v>
      </c>
      <c r="D21" s="23" t="s">
        <v>230</v>
      </c>
      <c r="E21" s="23" t="s">
        <v>277</v>
      </c>
      <c r="F21" s="23" t="n">
        <v>0</v>
      </c>
      <c r="G21" s="23" t="n">
        <v>1000</v>
      </c>
      <c r="H21" s="23" t="n">
        <v>0</v>
      </c>
    </row>
    <row r="22" customFormat="false" ht="12.75" hidden="false" customHeight="false" outlineLevel="0" collapsed="false">
      <c r="A22" s="28" t="s">
        <v>278</v>
      </c>
      <c r="B22" s="28" t="s">
        <v>279</v>
      </c>
      <c r="C22" s="28" t="s">
        <v>280</v>
      </c>
      <c r="D22" s="29" t="s">
        <v>245</v>
      </c>
      <c r="E22" s="28" t="s">
        <v>281</v>
      </c>
      <c r="F22" s="28" t="n">
        <v>0</v>
      </c>
      <c r="G22" s="28" t="n">
        <v>1000</v>
      </c>
      <c r="H22" s="28" t="n">
        <v>0</v>
      </c>
    </row>
    <row r="23" customFormat="false" ht="12.75" hidden="false" customHeight="false" outlineLevel="0" collapsed="false">
      <c r="B23" s="23" t="s">
        <v>282</v>
      </c>
      <c r="D23" s="23" t="s">
        <v>211</v>
      </c>
      <c r="E23" s="23" t="s">
        <v>283</v>
      </c>
      <c r="F23" s="23" t="n">
        <v>0</v>
      </c>
      <c r="G23" s="23" t="n">
        <v>1000</v>
      </c>
      <c r="H23" s="23" t="n">
        <v>1</v>
      </c>
    </row>
    <row r="24" customFormat="false" ht="12.75" hidden="false" customHeight="false" outlineLevel="0" collapsed="false">
      <c r="B24" s="23" t="s">
        <v>284</v>
      </c>
      <c r="D24" s="23" t="s">
        <v>211</v>
      </c>
      <c r="E24" s="23" t="s">
        <v>285</v>
      </c>
      <c r="F24" s="23" t="n">
        <v>0</v>
      </c>
      <c r="G24" s="23" t="n">
        <v>1000</v>
      </c>
      <c r="H24" s="23" t="n">
        <v>1</v>
      </c>
    </row>
    <row r="25" customFormat="false" ht="12.75" hidden="false" customHeight="false" outlineLevel="0" collapsed="false">
      <c r="B25" s="23" t="s">
        <v>286</v>
      </c>
      <c r="D25" s="23" t="s">
        <v>211</v>
      </c>
      <c r="E25" s="23" t="s">
        <v>287</v>
      </c>
      <c r="F25" s="23" t="n">
        <v>0</v>
      </c>
      <c r="G25" s="23" t="n">
        <v>1000</v>
      </c>
      <c r="H25" s="23" t="n">
        <v>1</v>
      </c>
    </row>
    <row r="26" customFormat="false" ht="12.75" hidden="false" customHeight="false" outlineLevel="0" collapsed="false">
      <c r="B26" s="23" t="s">
        <v>288</v>
      </c>
      <c r="D26" s="23" t="s">
        <v>211</v>
      </c>
      <c r="E26" s="23" t="s">
        <v>289</v>
      </c>
      <c r="F26" s="23" t="n">
        <v>0</v>
      </c>
      <c r="G26" s="23" t="n">
        <v>1000</v>
      </c>
      <c r="H26" s="23" t="n">
        <v>1</v>
      </c>
    </row>
    <row r="27" customFormat="false" ht="12.75" hidden="false" customHeight="false" outlineLevel="0" collapsed="false">
      <c r="B27" s="23" t="s">
        <v>290</v>
      </c>
      <c r="D27" s="23" t="s">
        <v>211</v>
      </c>
      <c r="E27" s="23" t="s">
        <v>291</v>
      </c>
      <c r="F27" s="23" t="n">
        <v>0</v>
      </c>
      <c r="G27" s="23" t="n">
        <v>1000</v>
      </c>
      <c r="H27" s="23" t="n">
        <v>1</v>
      </c>
    </row>
    <row r="28" customFormat="false" ht="12.75" hidden="false" customHeight="false" outlineLevel="0" collapsed="false">
      <c r="B28" s="23" t="s">
        <v>292</v>
      </c>
      <c r="D28" s="23" t="s">
        <v>211</v>
      </c>
      <c r="E28" s="23" t="s">
        <v>293</v>
      </c>
      <c r="F28" s="23" t="n">
        <v>0</v>
      </c>
      <c r="G28" s="23" t="n">
        <v>1000</v>
      </c>
      <c r="H28" s="23" t="n">
        <v>1</v>
      </c>
    </row>
    <row r="29" customFormat="false" ht="12.75" hidden="false" customHeight="false" outlineLevel="0" collapsed="false">
      <c r="B29" s="23" t="s">
        <v>294</v>
      </c>
      <c r="D29" s="23" t="s">
        <v>211</v>
      </c>
      <c r="E29" s="23" t="s">
        <v>295</v>
      </c>
      <c r="F29" s="23" t="n">
        <v>0</v>
      </c>
      <c r="G29" s="23" t="n">
        <v>1000</v>
      </c>
      <c r="H29" s="23" t="n">
        <v>1</v>
      </c>
    </row>
    <row r="30" customFormat="false" ht="12.75" hidden="false" customHeight="false" outlineLevel="0" collapsed="false">
      <c r="B30" s="23" t="s">
        <v>296</v>
      </c>
      <c r="D30" s="23" t="s">
        <v>211</v>
      </c>
      <c r="E30" s="23" t="s">
        <v>297</v>
      </c>
      <c r="F30" s="23" t="n">
        <v>0</v>
      </c>
      <c r="G30" s="23" t="n">
        <v>1000</v>
      </c>
      <c r="H30" s="23" t="n">
        <v>1</v>
      </c>
    </row>
    <row r="31" customFormat="false" ht="12.75" hidden="false" customHeight="false" outlineLevel="0" collapsed="false">
      <c r="B31" s="23" t="s">
        <v>298</v>
      </c>
      <c r="D31" s="23" t="s">
        <v>211</v>
      </c>
      <c r="E31" s="23" t="s">
        <v>299</v>
      </c>
      <c r="F31" s="23" t="n">
        <v>0</v>
      </c>
      <c r="G31" s="23" t="n">
        <v>1000</v>
      </c>
      <c r="H31" s="23" t="n">
        <v>1</v>
      </c>
    </row>
    <row r="32" customFormat="false" ht="12.75" hidden="false" customHeight="false" outlineLevel="0" collapsed="false">
      <c r="B32" s="23" t="s">
        <v>300</v>
      </c>
      <c r="D32" s="23" t="s">
        <v>211</v>
      </c>
      <c r="E32" s="23" t="s">
        <v>301</v>
      </c>
      <c r="F32" s="23" t="n">
        <v>0</v>
      </c>
      <c r="G32" s="23" t="n">
        <v>1000</v>
      </c>
      <c r="H32" s="23" t="n">
        <v>1</v>
      </c>
    </row>
    <row r="33" customFormat="false" ht="12.75" hidden="false" customHeight="false" outlineLevel="0" collapsed="false">
      <c r="A33" s="28" t="s">
        <v>106</v>
      </c>
      <c r="B33" s="28" t="s">
        <v>302</v>
      </c>
      <c r="C33" s="28" t="s">
        <v>303</v>
      </c>
      <c r="D33" s="29" t="s">
        <v>245</v>
      </c>
      <c r="E33" s="28" t="s">
        <v>304</v>
      </c>
      <c r="F33" s="28" t="n">
        <v>-1000</v>
      </c>
      <c r="G33" s="28" t="n">
        <v>1000</v>
      </c>
      <c r="H33" s="28" t="n">
        <v>1</v>
      </c>
    </row>
    <row r="34" customFormat="false" ht="12.75" hidden="false" customHeight="false" outlineLevel="0" collapsed="false">
      <c r="A34" s="28" t="s">
        <v>305</v>
      </c>
      <c r="B34" s="28" t="s">
        <v>306</v>
      </c>
      <c r="C34" s="28" t="s">
        <v>307</v>
      </c>
      <c r="D34" s="29" t="s">
        <v>245</v>
      </c>
      <c r="E34" s="28" t="s">
        <v>308</v>
      </c>
      <c r="F34" s="28" t="n">
        <v>0</v>
      </c>
      <c r="G34" s="28" t="n">
        <v>1000</v>
      </c>
      <c r="H34" s="28" t="n">
        <v>0</v>
      </c>
    </row>
    <row r="35" customFormat="false" ht="12.75" hidden="false" customHeight="false" outlineLevel="0" collapsed="false">
      <c r="A35" s="23" t="s">
        <v>158</v>
      </c>
      <c r="B35" s="23" t="s">
        <v>309</v>
      </c>
      <c r="C35" s="23" t="s">
        <v>310</v>
      </c>
      <c r="D35" s="23" t="s">
        <v>211</v>
      </c>
      <c r="E35" s="23" t="s">
        <v>311</v>
      </c>
      <c r="F35" s="23" t="n">
        <v>-1000</v>
      </c>
      <c r="G35" s="23" t="n">
        <v>1000</v>
      </c>
      <c r="H35" s="23" t="n">
        <v>1</v>
      </c>
    </row>
    <row r="36" customFormat="false" ht="12.75" hidden="false" customHeight="false" outlineLevel="0" collapsed="false">
      <c r="B36" s="30" t="s">
        <v>312</v>
      </c>
      <c r="C36" s="30" t="s">
        <v>313</v>
      </c>
      <c r="D36" s="23" t="s">
        <v>314</v>
      </c>
      <c r="E36" s="30" t="s">
        <v>315</v>
      </c>
      <c r="F36" s="31" t="n">
        <v>0</v>
      </c>
      <c r="G36" s="23" t="n">
        <v>1000</v>
      </c>
      <c r="H36" s="30"/>
    </row>
    <row r="37" customFormat="false" ht="12.75" hidden="false" customHeight="false" outlineLevel="0" collapsed="false">
      <c r="B37" s="30" t="s">
        <v>316</v>
      </c>
      <c r="C37" s="30" t="s">
        <v>317</v>
      </c>
      <c r="D37" s="23" t="s">
        <v>314</v>
      </c>
      <c r="E37" s="30" t="s">
        <v>318</v>
      </c>
      <c r="F37" s="31" t="n">
        <v>0</v>
      </c>
      <c r="G37" s="23" t="n">
        <v>1000</v>
      </c>
      <c r="H37" s="30"/>
    </row>
    <row r="38" customFormat="false" ht="12.75" hidden="false" customHeight="false" outlineLevel="0" collapsed="false">
      <c r="A38" s="23" t="s">
        <v>175</v>
      </c>
      <c r="B38" s="23" t="s">
        <v>319</v>
      </c>
      <c r="C38" s="23" t="s">
        <v>320</v>
      </c>
      <c r="D38" s="23" t="s">
        <v>321</v>
      </c>
      <c r="E38" s="23" t="s">
        <v>322</v>
      </c>
      <c r="F38" s="23" t="n">
        <v>-1000</v>
      </c>
      <c r="G38" s="23" t="n">
        <v>1000</v>
      </c>
      <c r="H38" s="23" t="n">
        <v>1</v>
      </c>
    </row>
    <row r="39" customFormat="false" ht="12.75" hidden="false" customHeight="true" outlineLevel="0" collapsed="false">
      <c r="B39" s="23" t="s">
        <v>323</v>
      </c>
      <c r="C39" s="23" t="s">
        <v>324</v>
      </c>
      <c r="D39" s="23" t="s">
        <v>211</v>
      </c>
      <c r="E39" s="23" t="s">
        <v>325</v>
      </c>
      <c r="F39" s="23" t="n">
        <v>-1000</v>
      </c>
      <c r="G39" s="23" t="n">
        <v>1000</v>
      </c>
      <c r="H39" s="23" t="n">
        <v>1</v>
      </c>
    </row>
    <row r="40" customFormat="false" ht="12.75" hidden="false" customHeight="true" outlineLevel="0" collapsed="false">
      <c r="B40" s="23" t="s">
        <v>326</v>
      </c>
      <c r="C40" s="23" t="s">
        <v>326</v>
      </c>
      <c r="D40" s="23" t="s">
        <v>259</v>
      </c>
      <c r="E40" s="23" t="s">
        <v>327</v>
      </c>
      <c r="F40" s="23" t="n">
        <v>-1000</v>
      </c>
      <c r="G40" s="23" t="n">
        <v>1000</v>
      </c>
      <c r="H40" s="23" t="n">
        <v>1</v>
      </c>
    </row>
    <row r="41" customFormat="false" ht="12.75" hidden="false" customHeight="true" outlineLevel="0" collapsed="false">
      <c r="B41" s="23" t="s">
        <v>328</v>
      </c>
      <c r="C41" s="23" t="s">
        <v>329</v>
      </c>
      <c r="D41" s="23" t="s">
        <v>259</v>
      </c>
      <c r="E41" s="23" t="s">
        <v>330</v>
      </c>
      <c r="F41" s="23" t="n">
        <v>0</v>
      </c>
      <c r="G41" s="23" t="n">
        <v>1000</v>
      </c>
      <c r="H41" s="23" t="n">
        <v>1</v>
      </c>
    </row>
    <row r="42" customFormat="false" ht="12.75" hidden="false" customHeight="true" outlineLevel="0" collapsed="false">
      <c r="B42" s="23" t="s">
        <v>331</v>
      </c>
      <c r="C42" s="23" t="s">
        <v>332</v>
      </c>
      <c r="D42" s="23" t="s">
        <v>259</v>
      </c>
      <c r="E42" s="23" t="s">
        <v>333</v>
      </c>
      <c r="F42" s="23" t="n">
        <v>0</v>
      </c>
      <c r="G42" s="23" t="n">
        <v>1000</v>
      </c>
      <c r="H42" s="23" t="n">
        <v>1</v>
      </c>
    </row>
    <row r="43" customFormat="false" ht="12.75" hidden="false" customHeight="true" outlineLevel="0" collapsed="false">
      <c r="B43" s="23" t="s">
        <v>334</v>
      </c>
      <c r="C43" s="23" t="s">
        <v>335</v>
      </c>
      <c r="D43" s="23" t="s">
        <v>259</v>
      </c>
      <c r="E43" s="23" t="s">
        <v>336</v>
      </c>
      <c r="F43" s="23" t="n">
        <v>0</v>
      </c>
      <c r="G43" s="23" t="n">
        <v>1000</v>
      </c>
      <c r="H43" s="23" t="n">
        <v>1</v>
      </c>
    </row>
    <row r="44" customFormat="false" ht="12.75" hidden="false" customHeight="true" outlineLevel="0" collapsed="false">
      <c r="B44" s="23" t="s">
        <v>337</v>
      </c>
      <c r="C44" s="23" t="s">
        <v>337</v>
      </c>
      <c r="D44" s="23" t="s">
        <v>259</v>
      </c>
      <c r="E44" s="23" t="s">
        <v>338</v>
      </c>
      <c r="F44" s="23" t="n">
        <v>-1000</v>
      </c>
      <c r="G44" s="23" t="n">
        <v>1000</v>
      </c>
      <c r="H44" s="23" t="n">
        <v>1</v>
      </c>
    </row>
    <row r="45" customFormat="false" ht="12.75" hidden="false" customHeight="true" outlineLevel="0" collapsed="false">
      <c r="B45" s="23" t="s">
        <v>339</v>
      </c>
      <c r="C45" s="23" t="s">
        <v>340</v>
      </c>
      <c r="D45" s="23" t="s">
        <v>259</v>
      </c>
      <c r="E45" s="23" t="s">
        <v>341</v>
      </c>
      <c r="F45" s="23" t="n">
        <v>-1000</v>
      </c>
      <c r="G45" s="23" t="n">
        <v>1000</v>
      </c>
      <c r="H45" s="23" t="n">
        <v>1</v>
      </c>
    </row>
    <row r="46" customFormat="false" ht="12.75" hidden="false" customHeight="true" outlineLevel="0" collapsed="false">
      <c r="B46" s="23" t="s">
        <v>342</v>
      </c>
      <c r="C46" s="23" t="s">
        <v>342</v>
      </c>
      <c r="D46" s="23" t="s">
        <v>259</v>
      </c>
      <c r="E46" s="23" t="s">
        <v>343</v>
      </c>
      <c r="F46" s="23" t="n">
        <v>-1000</v>
      </c>
      <c r="G46" s="23" t="n">
        <v>1000</v>
      </c>
      <c r="H46" s="23" t="n">
        <v>1</v>
      </c>
    </row>
    <row r="47" customFormat="false" ht="12.75" hidden="false" customHeight="true" outlineLevel="0" collapsed="false">
      <c r="B47" s="23" t="s">
        <v>344</v>
      </c>
      <c r="C47" s="23" t="s">
        <v>344</v>
      </c>
      <c r="D47" s="23" t="s">
        <v>259</v>
      </c>
      <c r="E47" s="23" t="s">
        <v>345</v>
      </c>
      <c r="F47" s="23" t="n">
        <v>-1000</v>
      </c>
      <c r="G47" s="23" t="n">
        <v>1000</v>
      </c>
      <c r="H47" s="23" t="n">
        <v>1</v>
      </c>
    </row>
    <row r="48" customFormat="false" ht="12.75" hidden="false" customHeight="true" outlineLevel="0" collapsed="false">
      <c r="B48" s="23" t="s">
        <v>346</v>
      </c>
      <c r="C48" s="23" t="s">
        <v>347</v>
      </c>
      <c r="D48" s="23" t="s">
        <v>259</v>
      </c>
      <c r="E48" s="23" t="s">
        <v>348</v>
      </c>
      <c r="F48" s="23" t="n">
        <v>0</v>
      </c>
      <c r="G48" s="23" t="n">
        <v>1000</v>
      </c>
      <c r="H48" s="23" t="n">
        <v>1</v>
      </c>
    </row>
    <row r="49" customFormat="false" ht="12.75" hidden="false" customHeight="true" outlineLevel="0" collapsed="false">
      <c r="B49" s="23" t="s">
        <v>349</v>
      </c>
      <c r="C49" s="23" t="s">
        <v>350</v>
      </c>
      <c r="D49" s="23" t="s">
        <v>259</v>
      </c>
      <c r="E49" s="23" t="s">
        <v>351</v>
      </c>
      <c r="F49" s="23" t="n">
        <v>0</v>
      </c>
      <c r="G49" s="23" t="n">
        <v>1000</v>
      </c>
      <c r="H49" s="23" t="n">
        <v>1</v>
      </c>
    </row>
    <row r="50" customFormat="false" ht="12.75" hidden="false" customHeight="true" outlineLevel="0" collapsed="false">
      <c r="B50" s="23" t="s">
        <v>352</v>
      </c>
      <c r="C50" s="23" t="s">
        <v>353</v>
      </c>
      <c r="D50" s="23" t="s">
        <v>259</v>
      </c>
      <c r="E50" s="23" t="s">
        <v>354</v>
      </c>
      <c r="F50" s="23" t="n">
        <v>0</v>
      </c>
      <c r="G50" s="23" t="n">
        <v>1000</v>
      </c>
      <c r="H50" s="23" t="n">
        <v>1</v>
      </c>
    </row>
    <row r="51" customFormat="false" ht="12.75" hidden="false" customHeight="true" outlineLevel="0" collapsed="false">
      <c r="B51" s="23" t="s">
        <v>355</v>
      </c>
      <c r="C51" s="23" t="s">
        <v>356</v>
      </c>
      <c r="D51" s="23" t="s">
        <v>259</v>
      </c>
      <c r="E51" s="23" t="s">
        <v>357</v>
      </c>
      <c r="F51" s="23" t="n">
        <v>0</v>
      </c>
      <c r="G51" s="23" t="n">
        <v>1000</v>
      </c>
      <c r="H51" s="23" t="n">
        <v>1</v>
      </c>
    </row>
    <row r="52" customFormat="false" ht="12.75" hidden="false" customHeight="true" outlineLevel="0" collapsed="false">
      <c r="B52" s="23" t="s">
        <v>358</v>
      </c>
      <c r="C52" s="23" t="s">
        <v>359</v>
      </c>
      <c r="D52" s="23" t="s">
        <v>259</v>
      </c>
      <c r="E52" s="23" t="s">
        <v>360</v>
      </c>
      <c r="F52" s="23" t="n">
        <v>-10</v>
      </c>
      <c r="G52" s="23" t="n">
        <v>-10</v>
      </c>
      <c r="H52" s="23" t="n">
        <v>1</v>
      </c>
    </row>
    <row r="53" customFormat="false" ht="12.75" hidden="false" customHeight="true" outlineLevel="0" collapsed="false">
      <c r="B53" s="23" t="s">
        <v>361</v>
      </c>
      <c r="C53" s="23" t="s">
        <v>362</v>
      </c>
      <c r="D53" s="23" t="s">
        <v>259</v>
      </c>
      <c r="E53" s="23" t="s">
        <v>363</v>
      </c>
      <c r="F53" s="23" t="n">
        <v>0</v>
      </c>
      <c r="G53" s="23" t="n">
        <v>1000</v>
      </c>
      <c r="H53" s="23" t="n">
        <v>1</v>
      </c>
    </row>
    <row r="54" customFormat="false" ht="12.75" hidden="false" customHeight="true" outlineLevel="0" collapsed="false">
      <c r="B54" s="23" t="s">
        <v>364</v>
      </c>
      <c r="C54" s="23" t="s">
        <v>365</v>
      </c>
      <c r="D54" s="23" t="s">
        <v>259</v>
      </c>
      <c r="E54" s="23" t="s">
        <v>366</v>
      </c>
      <c r="F54" s="23" t="n">
        <v>0</v>
      </c>
      <c r="G54" s="23" t="n">
        <v>1000</v>
      </c>
      <c r="H54" s="23" t="n">
        <v>1</v>
      </c>
    </row>
    <row r="55" customFormat="false" ht="12.75" hidden="false" customHeight="true" outlineLevel="0" collapsed="false">
      <c r="B55" s="23" t="s">
        <v>367</v>
      </c>
      <c r="C55" s="23" t="s">
        <v>368</v>
      </c>
      <c r="D55" s="23" t="s">
        <v>259</v>
      </c>
      <c r="E55" s="23" t="s">
        <v>369</v>
      </c>
      <c r="F55" s="23" t="n">
        <v>-1000</v>
      </c>
      <c r="G55" s="23" t="n">
        <v>1000</v>
      </c>
      <c r="H55" s="23" t="n">
        <v>1</v>
      </c>
    </row>
    <row r="56" customFormat="false" ht="12.75" hidden="false" customHeight="true" outlineLevel="0" collapsed="false">
      <c r="B56" s="23" t="s">
        <v>370</v>
      </c>
      <c r="C56" s="23" t="s">
        <v>371</v>
      </c>
      <c r="D56" s="23" t="s">
        <v>259</v>
      </c>
      <c r="E56" s="23" t="s">
        <v>372</v>
      </c>
      <c r="F56" s="23" t="n">
        <v>-1000</v>
      </c>
      <c r="G56" s="23" t="n">
        <v>1000</v>
      </c>
      <c r="H56" s="23" t="n">
        <v>1</v>
      </c>
    </row>
    <row r="57" customFormat="false" ht="12.75" hidden="false" customHeight="true" outlineLevel="0" collapsed="false">
      <c r="B57" s="23" t="s">
        <v>373</v>
      </c>
      <c r="C57" s="23" t="s">
        <v>374</v>
      </c>
      <c r="D57" s="23" t="s">
        <v>259</v>
      </c>
      <c r="E57" s="23" t="s">
        <v>375</v>
      </c>
      <c r="F57" s="23" t="n">
        <v>0</v>
      </c>
      <c r="G57" s="23" t="n">
        <v>1000</v>
      </c>
      <c r="H57" s="23" t="n">
        <v>1</v>
      </c>
    </row>
    <row r="58" customFormat="false" ht="12.75" hidden="false" customHeight="true" outlineLevel="0" collapsed="false">
      <c r="B58" s="23" t="s">
        <v>376</v>
      </c>
      <c r="C58" s="23" t="s">
        <v>377</v>
      </c>
      <c r="D58" s="23" t="s">
        <v>259</v>
      </c>
      <c r="E58" s="23" t="s">
        <v>378</v>
      </c>
      <c r="F58" s="23" t="n">
        <v>0</v>
      </c>
      <c r="G58" s="23" t="n">
        <v>1000</v>
      </c>
      <c r="H58" s="23" t="n">
        <v>1</v>
      </c>
    </row>
    <row r="59" customFormat="false" ht="12.75" hidden="false" customHeight="true" outlineLevel="0" collapsed="false">
      <c r="B59" s="23" t="s">
        <v>379</v>
      </c>
      <c r="C59" s="23" t="s">
        <v>380</v>
      </c>
      <c r="D59" s="23" t="s">
        <v>259</v>
      </c>
      <c r="E59" s="23" t="s">
        <v>381</v>
      </c>
      <c r="F59" s="23" t="n">
        <v>-1000</v>
      </c>
      <c r="G59" s="23" t="n">
        <v>1000</v>
      </c>
      <c r="H59" s="23" t="n">
        <v>1</v>
      </c>
    </row>
    <row r="60" customFormat="false" ht="12.75" hidden="false" customHeight="true" outlineLevel="0" collapsed="false">
      <c r="B60" s="23" t="s">
        <v>382</v>
      </c>
      <c r="C60" s="23" t="s">
        <v>383</v>
      </c>
      <c r="D60" s="23" t="s">
        <v>259</v>
      </c>
      <c r="E60" s="23" t="s">
        <v>384</v>
      </c>
      <c r="F60" s="23" t="n">
        <v>-1000</v>
      </c>
      <c r="G60" s="23" t="n">
        <v>1000</v>
      </c>
      <c r="H60" s="23" t="n">
        <v>1</v>
      </c>
    </row>
    <row r="61" customFormat="false" ht="12.75" hidden="false" customHeight="true" outlineLevel="0" collapsed="false">
      <c r="B61" s="23" t="s">
        <v>385</v>
      </c>
      <c r="C61" s="23" t="s">
        <v>385</v>
      </c>
      <c r="D61" s="23" t="s">
        <v>259</v>
      </c>
      <c r="E61" s="23" t="s">
        <v>386</v>
      </c>
      <c r="F61" s="23" t="n">
        <v>-1000</v>
      </c>
      <c r="G61" s="23" t="n">
        <v>1000</v>
      </c>
      <c r="H61" s="23" t="n">
        <v>1</v>
      </c>
    </row>
    <row r="62" customFormat="false" ht="12.75" hidden="false" customHeight="true" outlineLevel="0" collapsed="false">
      <c r="A62" s="28"/>
      <c r="B62" s="28" t="s">
        <v>387</v>
      </c>
      <c r="C62" s="28" t="s">
        <v>388</v>
      </c>
      <c r="D62" s="23" t="s">
        <v>259</v>
      </c>
      <c r="E62" s="28" t="s">
        <v>389</v>
      </c>
      <c r="F62" s="28" t="n">
        <v>-1000</v>
      </c>
      <c r="G62" s="28" t="n">
        <v>1000</v>
      </c>
      <c r="H62" s="28" t="n">
        <v>1</v>
      </c>
    </row>
    <row r="63" customFormat="false" ht="12.75" hidden="false" customHeight="true" outlineLevel="0" collapsed="false">
      <c r="B63" s="23" t="s">
        <v>390</v>
      </c>
      <c r="C63" s="23" t="s">
        <v>391</v>
      </c>
      <c r="D63" s="23" t="s">
        <v>259</v>
      </c>
      <c r="E63" s="23" t="s">
        <v>392</v>
      </c>
      <c r="F63" s="23" t="n">
        <v>-1000</v>
      </c>
      <c r="G63" s="23" t="n">
        <v>1000</v>
      </c>
      <c r="H63" s="23" t="n">
        <v>1</v>
      </c>
    </row>
    <row r="64" customFormat="false" ht="12.75" hidden="false" customHeight="true" outlineLevel="0" collapsed="false">
      <c r="B64" s="23" t="s">
        <v>393</v>
      </c>
      <c r="C64" s="23" t="s">
        <v>393</v>
      </c>
      <c r="D64" s="23" t="s">
        <v>259</v>
      </c>
      <c r="E64" s="23" t="s">
        <v>394</v>
      </c>
      <c r="F64" s="23" t="n">
        <v>-1000</v>
      </c>
      <c r="G64" s="23" t="n">
        <v>1000</v>
      </c>
      <c r="H64" s="23" t="n">
        <v>1</v>
      </c>
    </row>
    <row r="65" customFormat="false" ht="12.75" hidden="false" customHeight="true" outlineLevel="0" collapsed="false">
      <c r="B65" s="23" t="s">
        <v>395</v>
      </c>
      <c r="C65" s="23" t="s">
        <v>395</v>
      </c>
      <c r="D65" s="23" t="s">
        <v>259</v>
      </c>
      <c r="E65" s="23" t="s">
        <v>396</v>
      </c>
      <c r="F65" s="23" t="n">
        <v>-1000</v>
      </c>
      <c r="G65" s="23" t="n">
        <v>1000</v>
      </c>
      <c r="H65" s="23" t="n">
        <v>1</v>
      </c>
    </row>
    <row r="66" customFormat="false" ht="12.75" hidden="false" customHeight="true" outlineLevel="0" collapsed="false">
      <c r="B66" s="23" t="s">
        <v>397</v>
      </c>
      <c r="C66" s="23" t="s">
        <v>397</v>
      </c>
      <c r="D66" s="23" t="s">
        <v>259</v>
      </c>
      <c r="E66" s="23" t="s">
        <v>398</v>
      </c>
      <c r="F66" s="23" t="n">
        <v>-1000</v>
      </c>
      <c r="G66" s="23" t="n">
        <v>1000</v>
      </c>
      <c r="H66" s="23" t="n">
        <v>1</v>
      </c>
    </row>
    <row r="67" customFormat="false" ht="12.75" hidden="false" customHeight="true" outlineLevel="0" collapsed="false">
      <c r="B67" s="23" t="s">
        <v>399</v>
      </c>
      <c r="C67" s="23" t="s">
        <v>400</v>
      </c>
      <c r="D67" s="23" t="s">
        <v>259</v>
      </c>
      <c r="E67" s="23" t="s">
        <v>401</v>
      </c>
      <c r="F67" s="23" t="n">
        <v>0</v>
      </c>
      <c r="G67" s="23" t="n">
        <v>1000</v>
      </c>
      <c r="H67" s="23" t="n">
        <v>1</v>
      </c>
    </row>
    <row r="68" customFormat="false" ht="12.75" hidden="false" customHeight="true" outlineLevel="0" collapsed="false">
      <c r="B68" s="23" t="s">
        <v>402</v>
      </c>
      <c r="C68" s="23" t="s">
        <v>403</v>
      </c>
      <c r="D68" s="23" t="s">
        <v>259</v>
      </c>
      <c r="E68" s="23" t="s">
        <v>404</v>
      </c>
      <c r="F68" s="23" t="n">
        <v>0</v>
      </c>
      <c r="G68" s="23" t="n">
        <v>1000</v>
      </c>
      <c r="H68" s="23" t="n">
        <v>1</v>
      </c>
    </row>
    <row r="69" customFormat="false" ht="12.75" hidden="false" customHeight="true" outlineLevel="0" collapsed="false">
      <c r="A69" s="28"/>
      <c r="B69" s="28" t="s">
        <v>405</v>
      </c>
      <c r="C69" s="28" t="s">
        <v>406</v>
      </c>
      <c r="D69" s="23" t="s">
        <v>259</v>
      </c>
      <c r="E69" s="28" t="s">
        <v>407</v>
      </c>
      <c r="F69" s="28" t="n">
        <v>0</v>
      </c>
      <c r="G69" s="28" t="n">
        <v>1000</v>
      </c>
      <c r="H69" s="28" t="n">
        <v>1</v>
      </c>
    </row>
    <row r="70" customFormat="false" ht="12.75" hidden="false" customHeight="true" outlineLevel="0" collapsed="false">
      <c r="A70" s="28"/>
      <c r="B70" s="28" t="s">
        <v>408</v>
      </c>
      <c r="C70" s="28" t="s">
        <v>409</v>
      </c>
      <c r="D70" s="23" t="s">
        <v>259</v>
      </c>
      <c r="E70" s="28" t="s">
        <v>410</v>
      </c>
      <c r="F70" s="28" t="n">
        <v>-1000</v>
      </c>
      <c r="G70" s="28" t="n">
        <v>1000</v>
      </c>
      <c r="H70" s="28" t="n">
        <v>1</v>
      </c>
    </row>
    <row r="71" customFormat="false" ht="12.75" hidden="false" customHeight="true" outlineLevel="0" collapsed="false">
      <c r="B71" s="23" t="s">
        <v>411</v>
      </c>
      <c r="C71" s="23" t="s">
        <v>412</v>
      </c>
      <c r="D71" s="23" t="s">
        <v>259</v>
      </c>
      <c r="E71" s="23" t="s">
        <v>413</v>
      </c>
      <c r="F71" s="23" t="n">
        <v>0.0024</v>
      </c>
      <c r="G71" s="23" t="n">
        <v>1000</v>
      </c>
      <c r="H71" s="23" t="n">
        <v>1</v>
      </c>
    </row>
    <row r="72" customFormat="false" ht="12.75" hidden="false" customHeight="true" outlineLevel="0" collapsed="false">
      <c r="B72" s="23" t="s">
        <v>414</v>
      </c>
      <c r="C72" s="23" t="s">
        <v>414</v>
      </c>
      <c r="D72" s="23" t="s">
        <v>259</v>
      </c>
      <c r="E72" s="23" t="s">
        <v>415</v>
      </c>
      <c r="F72" s="23" t="n">
        <v>-1000</v>
      </c>
      <c r="G72" s="23" t="n">
        <v>1000</v>
      </c>
      <c r="H72" s="23" t="n">
        <v>1</v>
      </c>
    </row>
    <row r="73" customFormat="false" ht="12.75" hidden="false" customHeight="true" outlineLevel="0" collapsed="false">
      <c r="A73" s="23" t="s">
        <v>61</v>
      </c>
      <c r="B73" s="23" t="s">
        <v>416</v>
      </c>
      <c r="C73" s="23" t="s">
        <v>417</v>
      </c>
      <c r="D73" s="23" t="s">
        <v>321</v>
      </c>
      <c r="E73" s="23" t="s">
        <v>418</v>
      </c>
      <c r="F73" s="23" t="n">
        <v>-1000</v>
      </c>
      <c r="G73" s="23" t="n">
        <v>1000</v>
      </c>
      <c r="H73" s="23" t="n">
        <v>1</v>
      </c>
    </row>
    <row r="74" customFormat="false" ht="12.75" hidden="false" customHeight="true" outlineLevel="0" collapsed="false">
      <c r="A74" s="23" t="s">
        <v>148</v>
      </c>
      <c r="B74" s="23" t="s">
        <v>419</v>
      </c>
      <c r="C74" s="23" t="s">
        <v>420</v>
      </c>
      <c r="D74" s="23" t="s">
        <v>321</v>
      </c>
      <c r="E74" s="23" t="s">
        <v>421</v>
      </c>
      <c r="F74" s="23" t="n">
        <v>0</v>
      </c>
      <c r="G74" s="23" t="n">
        <v>1000</v>
      </c>
      <c r="H74" s="23" t="n">
        <v>0</v>
      </c>
    </row>
    <row r="75" customFormat="false" ht="12.75" hidden="false" customHeight="true" outlineLevel="0" collapsed="false">
      <c r="B75" s="23" t="s">
        <v>422</v>
      </c>
      <c r="C75" s="23" t="s">
        <v>423</v>
      </c>
      <c r="D75" s="23" t="s">
        <v>211</v>
      </c>
      <c r="E75" s="23" t="s">
        <v>424</v>
      </c>
      <c r="F75" s="23" t="n">
        <v>0</v>
      </c>
      <c r="G75" s="23" t="n">
        <v>1000</v>
      </c>
      <c r="H75" s="23" t="n">
        <v>0</v>
      </c>
    </row>
    <row r="76" customFormat="false" ht="12.75" hidden="false" customHeight="true" outlineLevel="0" collapsed="false">
      <c r="B76" s="23" t="s">
        <v>425</v>
      </c>
      <c r="C76" s="23" t="s">
        <v>426</v>
      </c>
      <c r="D76" s="23" t="s">
        <v>211</v>
      </c>
      <c r="E76" s="23" t="s">
        <v>427</v>
      </c>
      <c r="F76" s="23" t="n">
        <v>0</v>
      </c>
      <c r="G76" s="23" t="n">
        <v>1000</v>
      </c>
      <c r="H76" s="23" t="n">
        <v>0</v>
      </c>
    </row>
    <row r="77" customFormat="false" ht="12.75" hidden="false" customHeight="true" outlineLevel="0" collapsed="false">
      <c r="A77" s="23" t="s">
        <v>428</v>
      </c>
      <c r="B77" s="23" t="s">
        <v>429</v>
      </c>
      <c r="C77" s="23" t="s">
        <v>430</v>
      </c>
      <c r="D77" s="23" t="s">
        <v>230</v>
      </c>
      <c r="E77" s="23" t="s">
        <v>431</v>
      </c>
      <c r="F77" s="23" t="n">
        <v>0</v>
      </c>
      <c r="G77" s="23" t="n">
        <v>1000</v>
      </c>
      <c r="H77" s="23" t="n">
        <v>0</v>
      </c>
    </row>
    <row r="78" customFormat="false" ht="12.75" hidden="false" customHeight="true" outlineLevel="0" collapsed="false">
      <c r="A78" s="23" t="s">
        <v>432</v>
      </c>
      <c r="B78" s="23" t="s">
        <v>433</v>
      </c>
      <c r="C78" s="23" t="s">
        <v>434</v>
      </c>
      <c r="D78" s="23" t="s">
        <v>211</v>
      </c>
      <c r="E78" s="23" t="s">
        <v>435</v>
      </c>
      <c r="F78" s="23" t="n">
        <v>0</v>
      </c>
      <c r="G78" s="23" t="n">
        <v>1000</v>
      </c>
      <c r="H78" s="23" t="n">
        <v>0</v>
      </c>
    </row>
    <row r="79" customFormat="false" ht="12.75" hidden="false" customHeight="true" outlineLevel="0" collapsed="false">
      <c r="A79" s="23" t="s">
        <v>436</v>
      </c>
      <c r="B79" s="23" t="s">
        <v>437</v>
      </c>
      <c r="C79" s="23" t="s">
        <v>438</v>
      </c>
      <c r="D79" s="23" t="s">
        <v>220</v>
      </c>
      <c r="E79" s="23" t="s">
        <v>439</v>
      </c>
      <c r="F79" s="23" t="n">
        <v>-1000</v>
      </c>
      <c r="G79" s="23" t="n">
        <v>1000</v>
      </c>
      <c r="H79" s="23" t="n">
        <v>1</v>
      </c>
    </row>
    <row r="80" customFormat="false" ht="12.75" hidden="false" customHeight="true" outlineLevel="0" collapsed="false">
      <c r="A80" s="23" t="s">
        <v>184</v>
      </c>
      <c r="B80" s="23" t="s">
        <v>440</v>
      </c>
      <c r="C80" s="23" t="s">
        <v>441</v>
      </c>
      <c r="D80" s="23" t="s">
        <v>211</v>
      </c>
      <c r="E80" s="23" t="s">
        <v>442</v>
      </c>
      <c r="F80" s="23" t="n">
        <v>0</v>
      </c>
      <c r="G80" s="23" t="n">
        <v>1000</v>
      </c>
      <c r="H80" s="23" t="n">
        <v>0</v>
      </c>
    </row>
    <row r="81" customFormat="false" ht="12.75" hidden="false" customHeight="true" outlineLevel="0" collapsed="false">
      <c r="A81" s="23" t="s">
        <v>56</v>
      </c>
      <c r="B81" s="23" t="s">
        <v>443</v>
      </c>
      <c r="C81" s="23" t="s">
        <v>444</v>
      </c>
      <c r="D81" s="23" t="s">
        <v>314</v>
      </c>
      <c r="E81" s="23" t="s">
        <v>445</v>
      </c>
      <c r="F81" s="23" t="n">
        <v>-1000</v>
      </c>
      <c r="G81" s="23" t="n">
        <v>1000</v>
      </c>
      <c r="H81" s="23" t="n">
        <v>1</v>
      </c>
    </row>
    <row r="82" customFormat="false" ht="12.75" hidden="false" customHeight="true" outlineLevel="0" collapsed="false">
      <c r="A82" s="23" t="s">
        <v>446</v>
      </c>
      <c r="B82" s="23" t="s">
        <v>447</v>
      </c>
      <c r="C82" s="23" t="s">
        <v>448</v>
      </c>
      <c r="D82" s="23" t="s">
        <v>321</v>
      </c>
      <c r="E82" s="23" t="s">
        <v>449</v>
      </c>
      <c r="F82" s="23" t="n">
        <v>-1000</v>
      </c>
      <c r="G82" s="23" t="n">
        <v>1000</v>
      </c>
      <c r="H82" s="23" t="n">
        <v>1</v>
      </c>
    </row>
    <row r="83" customFormat="false" ht="12.75" hidden="false" customHeight="true" outlineLevel="0" collapsed="false">
      <c r="A83" s="23" t="s">
        <v>450</v>
      </c>
      <c r="B83" s="23" t="s">
        <v>451</v>
      </c>
      <c r="C83" s="23" t="s">
        <v>452</v>
      </c>
      <c r="D83" s="23" t="s">
        <v>211</v>
      </c>
      <c r="E83" s="23" t="s">
        <v>453</v>
      </c>
      <c r="F83" s="23" t="n">
        <v>0</v>
      </c>
      <c r="G83" s="23" t="n">
        <v>1000</v>
      </c>
      <c r="H83" s="23" t="n">
        <v>0</v>
      </c>
    </row>
    <row r="84" customFormat="false" ht="12.75" hidden="false" customHeight="true" outlineLevel="0" collapsed="false">
      <c r="A84" s="28"/>
      <c r="B84" s="28" t="s">
        <v>454</v>
      </c>
      <c r="C84" s="28" t="s">
        <v>455</v>
      </c>
      <c r="D84" s="23" t="s">
        <v>211</v>
      </c>
      <c r="E84" s="28" t="s">
        <v>456</v>
      </c>
      <c r="F84" s="28" t="n">
        <v>0</v>
      </c>
      <c r="G84" s="28" t="n">
        <v>1000</v>
      </c>
      <c r="H84" s="28" t="n">
        <v>0</v>
      </c>
    </row>
    <row r="85" customFormat="false" ht="12.75" hidden="false" customHeight="true" outlineLevel="0" collapsed="false">
      <c r="A85" s="23" t="s">
        <v>457</v>
      </c>
      <c r="B85" s="23" t="s">
        <v>458</v>
      </c>
      <c r="C85" s="23" t="s">
        <v>459</v>
      </c>
      <c r="D85" s="23" t="s">
        <v>211</v>
      </c>
      <c r="E85" s="23" t="s">
        <v>460</v>
      </c>
      <c r="F85" s="23" t="n">
        <v>0</v>
      </c>
      <c r="G85" s="23" t="n">
        <v>1000</v>
      </c>
      <c r="H85" s="23" t="n">
        <v>0</v>
      </c>
    </row>
    <row r="86" customFormat="false" ht="12.75" hidden="false" customHeight="true" outlineLevel="0" collapsed="false">
      <c r="A86" s="23" t="s">
        <v>461</v>
      </c>
      <c r="B86" s="23" t="s">
        <v>462</v>
      </c>
      <c r="C86" s="23" t="s">
        <v>463</v>
      </c>
      <c r="D86" s="23" t="s">
        <v>464</v>
      </c>
      <c r="E86" s="23" t="s">
        <v>465</v>
      </c>
      <c r="F86" s="23" t="n">
        <v>0</v>
      </c>
      <c r="G86" s="23" t="n">
        <v>1000</v>
      </c>
      <c r="H86" s="23" t="n">
        <v>0</v>
      </c>
    </row>
    <row r="87" customFormat="false" ht="12.75" hidden="false" customHeight="true" outlineLevel="0" collapsed="false">
      <c r="A87" s="23" t="s">
        <v>162</v>
      </c>
      <c r="B87" s="23" t="s">
        <v>466</v>
      </c>
      <c r="C87" s="23" t="s">
        <v>467</v>
      </c>
      <c r="D87" s="23" t="s">
        <v>464</v>
      </c>
      <c r="E87" s="23" t="s">
        <v>468</v>
      </c>
      <c r="F87" s="23" t="n">
        <v>-1000</v>
      </c>
      <c r="G87" s="23" t="n">
        <v>1000</v>
      </c>
      <c r="H87" s="23" t="n">
        <v>1</v>
      </c>
    </row>
    <row r="88" customFormat="false" ht="12.75" hidden="false" customHeight="true" outlineLevel="0" collapsed="false">
      <c r="A88" s="23" t="s">
        <v>192</v>
      </c>
      <c r="B88" s="23" t="s">
        <v>469</v>
      </c>
      <c r="C88" s="23" t="s">
        <v>470</v>
      </c>
      <c r="D88" s="23" t="s">
        <v>464</v>
      </c>
      <c r="E88" s="23" t="s">
        <v>471</v>
      </c>
      <c r="F88" s="23" t="n">
        <v>0</v>
      </c>
      <c r="G88" s="23" t="n">
        <v>1000</v>
      </c>
      <c r="H88" s="23" t="n">
        <v>0</v>
      </c>
    </row>
    <row r="89" customFormat="false" ht="12.75" hidden="false" customHeight="true" outlineLevel="0" collapsed="false">
      <c r="A89" s="23" t="s">
        <v>472</v>
      </c>
      <c r="B89" s="23" t="s">
        <v>473</v>
      </c>
      <c r="C89" s="23" t="s">
        <v>474</v>
      </c>
      <c r="D89" s="23" t="s">
        <v>464</v>
      </c>
      <c r="E89" s="23" t="s">
        <v>475</v>
      </c>
      <c r="F89" s="23" t="n">
        <v>0</v>
      </c>
      <c r="G89" s="23" t="n">
        <v>1000</v>
      </c>
      <c r="H89" s="23" t="n">
        <v>0</v>
      </c>
    </row>
    <row r="90" customFormat="false" ht="12.75" hidden="false" customHeight="true" outlineLevel="0" collapsed="false">
      <c r="A90" s="23" t="s">
        <v>174</v>
      </c>
      <c r="B90" s="23" t="s">
        <v>476</v>
      </c>
      <c r="C90" s="23" t="s">
        <v>477</v>
      </c>
      <c r="D90" s="23" t="s">
        <v>211</v>
      </c>
      <c r="E90" s="23" t="s">
        <v>478</v>
      </c>
      <c r="F90" s="23" t="n">
        <v>-1000</v>
      </c>
      <c r="G90" s="23" t="n">
        <v>1000</v>
      </c>
      <c r="H90" s="23" t="n">
        <v>1</v>
      </c>
    </row>
    <row r="91" customFormat="false" ht="12.75" hidden="false" customHeight="true" outlineLevel="0" collapsed="false">
      <c r="A91" s="23" t="s">
        <v>479</v>
      </c>
      <c r="B91" s="23" t="s">
        <v>480</v>
      </c>
      <c r="C91" s="23" t="s">
        <v>481</v>
      </c>
      <c r="D91" s="23" t="s">
        <v>314</v>
      </c>
      <c r="E91" s="23" t="s">
        <v>482</v>
      </c>
      <c r="F91" s="25" t="n">
        <v>0</v>
      </c>
      <c r="G91" s="25" t="n">
        <v>0</v>
      </c>
      <c r="H91" s="23" t="n">
        <v>0</v>
      </c>
    </row>
    <row r="92" customFormat="false" ht="12.75" hidden="false" customHeight="true" outlineLevel="0" collapsed="false">
      <c r="A92" s="23" t="s">
        <v>157</v>
      </c>
      <c r="B92" s="23" t="s">
        <v>483</v>
      </c>
      <c r="C92" s="23" t="s">
        <v>484</v>
      </c>
      <c r="D92" s="23" t="s">
        <v>211</v>
      </c>
      <c r="E92" s="23" t="s">
        <v>485</v>
      </c>
      <c r="F92" s="23" t="n">
        <v>-1000</v>
      </c>
      <c r="G92" s="23" t="n">
        <v>1000</v>
      </c>
      <c r="H92" s="23" t="n">
        <v>1</v>
      </c>
    </row>
    <row r="93" customFormat="false" ht="12.75" hidden="false" customHeight="true" outlineLevel="0" collapsed="false">
      <c r="A93" s="28" t="s">
        <v>58</v>
      </c>
      <c r="B93" s="28" t="s">
        <v>486</v>
      </c>
      <c r="C93" s="28" t="s">
        <v>487</v>
      </c>
      <c r="D93" s="23" t="s">
        <v>321</v>
      </c>
      <c r="E93" s="28" t="s">
        <v>488</v>
      </c>
      <c r="F93" s="28" t="n">
        <v>0</v>
      </c>
      <c r="G93" s="28" t="n">
        <v>1000</v>
      </c>
      <c r="H93" s="28" t="n">
        <v>0</v>
      </c>
    </row>
    <row r="94" customFormat="false" ht="12.75" hidden="false" customHeight="true" outlineLevel="0" collapsed="false">
      <c r="A94" s="23" t="s">
        <v>183</v>
      </c>
      <c r="B94" s="23" t="s">
        <v>489</v>
      </c>
      <c r="C94" s="23" t="s">
        <v>490</v>
      </c>
      <c r="D94" s="23" t="s">
        <v>220</v>
      </c>
      <c r="E94" s="23" t="s">
        <v>491</v>
      </c>
      <c r="F94" s="23" t="n">
        <v>-1000</v>
      </c>
      <c r="G94" s="23" t="n">
        <v>1000</v>
      </c>
      <c r="H94" s="23" t="n">
        <v>1</v>
      </c>
    </row>
    <row r="95" customFormat="false" ht="12.75" hidden="false" customHeight="true" outlineLevel="0" collapsed="false">
      <c r="A95" s="23" t="s">
        <v>131</v>
      </c>
      <c r="B95" s="23" t="s">
        <v>492</v>
      </c>
      <c r="C95" s="23" t="s">
        <v>493</v>
      </c>
      <c r="D95" s="23" t="s">
        <v>494</v>
      </c>
      <c r="E95" s="23" t="s">
        <v>495</v>
      </c>
      <c r="F95" s="23" t="n">
        <v>0</v>
      </c>
      <c r="G95" s="23" t="n">
        <v>1000</v>
      </c>
      <c r="H95" s="23" t="n">
        <v>0</v>
      </c>
      <c r="J95" s="32"/>
      <c r="K95" s="32"/>
      <c r="AP95" s="23"/>
    </row>
    <row r="96" customFormat="false" ht="12.75" hidden="false" customHeight="true" outlineLevel="0" collapsed="false">
      <c r="A96" s="28" t="s">
        <v>496</v>
      </c>
      <c r="B96" s="28" t="s">
        <v>497</v>
      </c>
      <c r="C96" s="28" t="s">
        <v>498</v>
      </c>
      <c r="D96" s="29" t="s">
        <v>245</v>
      </c>
      <c r="E96" s="28" t="s">
        <v>499</v>
      </c>
      <c r="F96" s="28" t="n">
        <v>0</v>
      </c>
      <c r="G96" s="28" t="n">
        <v>1000</v>
      </c>
      <c r="H96" s="28" t="n">
        <v>0</v>
      </c>
      <c r="J96" s="32"/>
      <c r="K96" s="32"/>
      <c r="AP96" s="23"/>
    </row>
    <row r="97" customFormat="false" ht="12.75" hidden="false" customHeight="true" outlineLevel="0" collapsed="false">
      <c r="A97" s="23" t="s">
        <v>159</v>
      </c>
      <c r="B97" s="23" t="s">
        <v>500</v>
      </c>
      <c r="C97" s="23" t="s">
        <v>501</v>
      </c>
      <c r="D97" s="23" t="s">
        <v>206</v>
      </c>
      <c r="E97" s="23" t="s">
        <v>502</v>
      </c>
      <c r="F97" s="23" t="n">
        <v>-1000</v>
      </c>
      <c r="G97" s="23" t="n">
        <v>1000</v>
      </c>
      <c r="H97" s="23" t="n">
        <v>1</v>
      </c>
      <c r="J97" s="32"/>
      <c r="K97" s="32"/>
      <c r="AP97" s="23"/>
    </row>
    <row r="98" customFormat="false" ht="12.75" hidden="false" customHeight="true" outlineLevel="0" collapsed="false">
      <c r="A98" s="23" t="s">
        <v>165</v>
      </c>
      <c r="B98" s="23" t="s">
        <v>503</v>
      </c>
      <c r="C98" s="23" t="s">
        <v>504</v>
      </c>
      <c r="D98" s="23" t="s">
        <v>494</v>
      </c>
      <c r="E98" s="23" t="s">
        <v>505</v>
      </c>
      <c r="F98" s="23" t="n">
        <v>0</v>
      </c>
      <c r="G98" s="23" t="n">
        <v>1000</v>
      </c>
      <c r="H98" s="23" t="n">
        <v>0</v>
      </c>
      <c r="J98" s="32"/>
      <c r="K98" s="32"/>
      <c r="AP98" s="23"/>
    </row>
    <row r="99" customFormat="false" ht="12.75" hidden="false" customHeight="true" outlineLevel="0" collapsed="false">
      <c r="A99" s="23" t="s">
        <v>184</v>
      </c>
      <c r="B99" s="23" t="s">
        <v>506</v>
      </c>
      <c r="C99" s="23" t="s">
        <v>507</v>
      </c>
      <c r="D99" s="23" t="s">
        <v>211</v>
      </c>
      <c r="E99" s="23" t="s">
        <v>508</v>
      </c>
      <c r="F99" s="23" t="n">
        <v>0</v>
      </c>
      <c r="G99" s="23" t="n">
        <v>1000</v>
      </c>
      <c r="H99" s="23" t="n">
        <v>0</v>
      </c>
      <c r="J99" s="32"/>
      <c r="K99" s="32"/>
      <c r="AP99" s="23"/>
    </row>
    <row r="100" customFormat="false" ht="12.75" hidden="false" customHeight="true" outlineLevel="0" collapsed="false">
      <c r="A100" s="23" t="s">
        <v>107</v>
      </c>
      <c r="B100" s="23" t="s">
        <v>509</v>
      </c>
      <c r="C100" s="23" t="s">
        <v>510</v>
      </c>
      <c r="D100" s="23" t="s">
        <v>220</v>
      </c>
      <c r="E100" s="23" t="s">
        <v>511</v>
      </c>
      <c r="F100" s="23" t="n">
        <v>-1000</v>
      </c>
      <c r="G100" s="23" t="n">
        <v>1000</v>
      </c>
      <c r="H100" s="23" t="n">
        <v>1</v>
      </c>
      <c r="J100" s="32"/>
      <c r="K100" s="32"/>
      <c r="AP100" s="23"/>
    </row>
    <row r="101" customFormat="false" ht="12.75" hidden="false" customHeight="true" outlineLevel="0" collapsed="false">
      <c r="A101" s="23" t="s">
        <v>479</v>
      </c>
      <c r="B101" s="23" t="s">
        <v>512</v>
      </c>
      <c r="C101" s="23" t="s">
        <v>513</v>
      </c>
      <c r="D101" s="23" t="s">
        <v>494</v>
      </c>
      <c r="E101" s="23" t="s">
        <v>514</v>
      </c>
      <c r="F101" s="25" t="n">
        <v>0</v>
      </c>
      <c r="G101" s="25" t="n">
        <v>0</v>
      </c>
      <c r="H101" s="23" t="n">
        <v>0</v>
      </c>
      <c r="J101" s="32"/>
      <c r="K101" s="32"/>
      <c r="AP101" s="23"/>
    </row>
    <row r="102" customFormat="false" ht="12.75" hidden="false" customHeight="true" outlineLevel="0" collapsed="false">
      <c r="A102" s="23" t="s">
        <v>88</v>
      </c>
      <c r="B102" s="23" t="s">
        <v>515</v>
      </c>
      <c r="C102" s="23" t="s">
        <v>516</v>
      </c>
      <c r="D102" s="23" t="s">
        <v>494</v>
      </c>
      <c r="E102" s="23" t="s">
        <v>517</v>
      </c>
      <c r="F102" s="23" t="n">
        <v>0</v>
      </c>
      <c r="G102" s="23" t="n">
        <v>1000</v>
      </c>
      <c r="H102" s="23" t="n">
        <v>0</v>
      </c>
      <c r="J102" s="32"/>
      <c r="K102" s="32"/>
      <c r="AP102" s="23"/>
    </row>
    <row r="103" customFormat="false" ht="12.75" hidden="false" customHeight="true" outlineLevel="0" collapsed="false">
      <c r="A103" s="23" t="s">
        <v>518</v>
      </c>
      <c r="B103" s="23" t="s">
        <v>519</v>
      </c>
      <c r="C103" s="23" t="s">
        <v>520</v>
      </c>
      <c r="D103" s="23" t="s">
        <v>230</v>
      </c>
      <c r="E103" s="23" t="s">
        <v>521</v>
      </c>
      <c r="F103" s="23" t="n">
        <v>0</v>
      </c>
      <c r="G103" s="23" t="n">
        <v>1000</v>
      </c>
      <c r="H103" s="23" t="n">
        <v>0</v>
      </c>
      <c r="J103" s="32"/>
      <c r="K103" s="32"/>
      <c r="AP103" s="23"/>
    </row>
    <row r="104" customFormat="false" ht="12.75" hidden="false" customHeight="true" outlineLevel="0" collapsed="false">
      <c r="A104" s="23" t="s">
        <v>522</v>
      </c>
      <c r="B104" s="23" t="s">
        <v>523</v>
      </c>
      <c r="C104" s="23" t="s">
        <v>524</v>
      </c>
      <c r="D104" s="23" t="s">
        <v>230</v>
      </c>
      <c r="E104" s="23" t="s">
        <v>525</v>
      </c>
      <c r="F104" s="23" t="n">
        <v>0</v>
      </c>
      <c r="G104" s="23" t="n">
        <v>1000</v>
      </c>
      <c r="H104" s="23" t="n">
        <v>0</v>
      </c>
      <c r="J104" s="32"/>
      <c r="K104" s="32"/>
      <c r="AP104" s="23"/>
    </row>
    <row r="105" customFormat="false" ht="12.75" hidden="false" customHeight="true" outlineLevel="0" collapsed="false">
      <c r="A105" s="23" t="s">
        <v>188</v>
      </c>
      <c r="B105" s="23" t="s">
        <v>526</v>
      </c>
      <c r="C105" s="23" t="s">
        <v>527</v>
      </c>
      <c r="D105" s="23" t="s">
        <v>528</v>
      </c>
      <c r="E105" s="23" t="s">
        <v>529</v>
      </c>
      <c r="F105" s="23" t="n">
        <v>-1000</v>
      </c>
      <c r="G105" s="23" t="n">
        <v>1000</v>
      </c>
      <c r="H105" s="23" t="n">
        <v>1</v>
      </c>
      <c r="J105" s="32"/>
      <c r="K105" s="32"/>
      <c r="AP105" s="23"/>
    </row>
    <row r="106" customFormat="false" ht="12.75" hidden="false" customHeight="true" outlineLevel="0" collapsed="false">
      <c r="A106" s="23" t="s">
        <v>208</v>
      </c>
      <c r="B106" s="23" t="s">
        <v>530</v>
      </c>
      <c r="C106" s="23" t="s">
        <v>531</v>
      </c>
      <c r="D106" s="23" t="s">
        <v>211</v>
      </c>
      <c r="E106" s="23" t="s">
        <v>532</v>
      </c>
      <c r="F106" s="23" t="n">
        <v>-1000</v>
      </c>
      <c r="G106" s="23" t="n">
        <v>1000</v>
      </c>
      <c r="H106" s="23" t="n">
        <v>1</v>
      </c>
      <c r="J106" s="32"/>
      <c r="K106" s="32"/>
      <c r="AP106" s="23"/>
    </row>
    <row r="107" customFormat="false" ht="12.75" hidden="false" customHeight="true" outlineLevel="0" collapsed="false">
      <c r="B107" s="30" t="s">
        <v>533</v>
      </c>
      <c r="C107" s="30" t="s">
        <v>534</v>
      </c>
      <c r="D107" s="23" t="s">
        <v>206</v>
      </c>
      <c r="E107" s="30" t="s">
        <v>535</v>
      </c>
      <c r="F107" s="31" t="n">
        <v>0</v>
      </c>
      <c r="G107" s="23" t="n">
        <v>1000</v>
      </c>
      <c r="H107" s="30"/>
      <c r="J107" s="32"/>
      <c r="K107" s="32"/>
      <c r="AP107" s="23"/>
    </row>
    <row r="108" customFormat="false" ht="12.75" hidden="false" customHeight="true" outlineLevel="0" collapsed="false">
      <c r="A108" s="23" t="s">
        <v>536</v>
      </c>
      <c r="B108" s="23" t="s">
        <v>537</v>
      </c>
      <c r="C108" s="23" t="s">
        <v>538</v>
      </c>
      <c r="D108" s="23" t="s">
        <v>321</v>
      </c>
      <c r="E108" s="23" t="s">
        <v>539</v>
      </c>
      <c r="F108" s="23" t="n">
        <v>0</v>
      </c>
      <c r="G108" s="23" t="n">
        <v>1000</v>
      </c>
      <c r="H108" s="23" t="n">
        <v>0</v>
      </c>
      <c r="J108" s="32"/>
      <c r="K108" s="32"/>
      <c r="AP108" s="23"/>
    </row>
    <row r="109" customFormat="false" ht="12.75" hidden="false" customHeight="true" outlineLevel="0" collapsed="false">
      <c r="A109" s="23" t="s">
        <v>132</v>
      </c>
      <c r="B109" s="23" t="s">
        <v>540</v>
      </c>
      <c r="C109" s="23" t="s">
        <v>541</v>
      </c>
      <c r="D109" s="23" t="s">
        <v>321</v>
      </c>
      <c r="E109" s="23" t="s">
        <v>542</v>
      </c>
      <c r="F109" s="23" t="n">
        <v>0</v>
      </c>
      <c r="G109" s="23" t="n">
        <v>1000</v>
      </c>
      <c r="H109" s="23" t="n">
        <v>0</v>
      </c>
      <c r="J109" s="32"/>
      <c r="K109" s="32"/>
      <c r="AP109" s="23"/>
    </row>
    <row r="110" customFormat="false" ht="12.75" hidden="false" customHeight="true" outlineLevel="0" collapsed="false">
      <c r="A110" s="23" t="s">
        <v>126</v>
      </c>
      <c r="B110" s="23" t="s">
        <v>543</v>
      </c>
      <c r="C110" s="23" t="s">
        <v>544</v>
      </c>
      <c r="D110" s="23" t="s">
        <v>206</v>
      </c>
      <c r="E110" s="23" t="s">
        <v>545</v>
      </c>
      <c r="F110" s="23" t="n">
        <v>0</v>
      </c>
      <c r="G110" s="23" t="n">
        <v>1000</v>
      </c>
      <c r="H110" s="23" t="n">
        <v>0</v>
      </c>
      <c r="J110" s="32"/>
      <c r="K110" s="32"/>
      <c r="AP110" s="23"/>
    </row>
    <row r="111" customFormat="false" ht="12.75" hidden="false" customHeight="true" outlineLevel="0" collapsed="false">
      <c r="A111" s="28" t="s">
        <v>479</v>
      </c>
      <c r="B111" s="28" t="s">
        <v>546</v>
      </c>
      <c r="C111" s="28" t="s">
        <v>547</v>
      </c>
      <c r="D111" s="28" t="s">
        <v>548</v>
      </c>
      <c r="E111" s="28" t="s">
        <v>549</v>
      </c>
      <c r="F111" s="33" t="n">
        <v>0</v>
      </c>
      <c r="G111" s="33" t="n">
        <v>0</v>
      </c>
      <c r="H111" s="28" t="n">
        <v>0</v>
      </c>
      <c r="J111" s="32"/>
      <c r="K111" s="32"/>
      <c r="AP111" s="23"/>
    </row>
    <row r="112" customFormat="false" ht="12.75" hidden="false" customHeight="true" outlineLevel="0" collapsed="false">
      <c r="A112" s="23" t="s">
        <v>550</v>
      </c>
      <c r="B112" s="23" t="s">
        <v>551</v>
      </c>
      <c r="C112" s="23" t="s">
        <v>552</v>
      </c>
      <c r="D112" s="23" t="s">
        <v>321</v>
      </c>
      <c r="E112" s="23" t="s">
        <v>553</v>
      </c>
      <c r="F112" s="23" t="n">
        <v>-1000</v>
      </c>
      <c r="G112" s="23" t="n">
        <v>1000</v>
      </c>
      <c r="H112" s="23" t="n">
        <v>1</v>
      </c>
      <c r="J112" s="32"/>
      <c r="K112" s="32"/>
      <c r="AP112" s="23"/>
    </row>
    <row r="113" customFormat="false" ht="12.75" hidden="false" customHeight="true" outlineLevel="0" collapsed="false">
      <c r="A113" s="23" t="s">
        <v>62</v>
      </c>
      <c r="B113" s="23" t="s">
        <v>554</v>
      </c>
      <c r="C113" s="23" t="s">
        <v>555</v>
      </c>
      <c r="D113" s="23" t="s">
        <v>321</v>
      </c>
      <c r="E113" s="23" t="s">
        <v>556</v>
      </c>
      <c r="F113" s="23" t="n">
        <v>-1000</v>
      </c>
      <c r="G113" s="23" t="n">
        <v>1000</v>
      </c>
      <c r="H113" s="23" t="n">
        <v>1</v>
      </c>
      <c r="J113" s="32"/>
      <c r="K113" s="32"/>
      <c r="AP113" s="23"/>
    </row>
    <row r="114" customFormat="false" ht="12.75" hidden="false" customHeight="false" outlineLevel="0" collapsed="false">
      <c r="A114" s="23" t="s">
        <v>57</v>
      </c>
      <c r="B114" s="23" t="s">
        <v>557</v>
      </c>
      <c r="C114" s="23" t="s">
        <v>558</v>
      </c>
      <c r="D114" s="23" t="s">
        <v>314</v>
      </c>
      <c r="E114" s="23" t="s">
        <v>559</v>
      </c>
      <c r="F114" s="23" t="n">
        <v>0</v>
      </c>
      <c r="G114" s="23" t="n">
        <v>1000</v>
      </c>
      <c r="H114" s="23" t="n">
        <v>0</v>
      </c>
      <c r="J114" s="32"/>
      <c r="K114" s="32"/>
      <c r="AP114" s="23"/>
    </row>
    <row r="115" customFormat="false" ht="12.75" hidden="false" customHeight="true" outlineLevel="0" collapsed="false">
      <c r="A115" s="23" t="s">
        <v>560</v>
      </c>
      <c r="B115" s="23" t="s">
        <v>561</v>
      </c>
      <c r="C115" s="23" t="s">
        <v>562</v>
      </c>
      <c r="D115" s="23" t="s">
        <v>321</v>
      </c>
      <c r="E115" s="23" t="s">
        <v>563</v>
      </c>
      <c r="F115" s="23" t="n">
        <v>-1000</v>
      </c>
      <c r="G115" s="23" t="n">
        <v>1000</v>
      </c>
      <c r="H115" s="23" t="n">
        <v>1</v>
      </c>
      <c r="J115" s="32"/>
      <c r="K115" s="32"/>
      <c r="AP115" s="23"/>
    </row>
    <row r="116" customFormat="false" ht="12.75" hidden="false" customHeight="true" outlineLevel="0" collapsed="false">
      <c r="A116" s="28"/>
      <c r="B116" s="28" t="s">
        <v>564</v>
      </c>
      <c r="C116" s="28" t="s">
        <v>565</v>
      </c>
      <c r="D116" s="23" t="s">
        <v>211</v>
      </c>
      <c r="E116" s="28" t="s">
        <v>566</v>
      </c>
      <c r="F116" s="28" t="n">
        <v>-1000</v>
      </c>
      <c r="G116" s="28" t="n">
        <v>1000</v>
      </c>
      <c r="H116" s="28" t="n">
        <v>1</v>
      </c>
      <c r="J116" s="32"/>
      <c r="K116" s="32"/>
      <c r="AP116" s="23"/>
    </row>
    <row r="117" customFormat="false" ht="12.75" hidden="false" customHeight="false" outlineLevel="0" collapsed="false">
      <c r="A117" s="28" t="s">
        <v>567</v>
      </c>
      <c r="B117" s="28" t="s">
        <v>568</v>
      </c>
      <c r="C117" s="28" t="s">
        <v>569</v>
      </c>
      <c r="D117" s="29" t="s">
        <v>245</v>
      </c>
      <c r="E117" s="28" t="s">
        <v>570</v>
      </c>
      <c r="F117" s="28" t="n">
        <v>-1000</v>
      </c>
      <c r="G117" s="28" t="n">
        <v>1000</v>
      </c>
      <c r="H117" s="28" t="n">
        <v>1</v>
      </c>
      <c r="J117" s="32"/>
      <c r="K117" s="32"/>
      <c r="AP117" s="23"/>
    </row>
    <row r="118" customFormat="false" ht="12.75" hidden="false" customHeight="false" outlineLevel="0" collapsed="false">
      <c r="A118" s="23" t="s">
        <v>89</v>
      </c>
      <c r="B118" s="23" t="s">
        <v>571</v>
      </c>
      <c r="C118" s="23" t="s">
        <v>572</v>
      </c>
      <c r="D118" s="23" t="s">
        <v>528</v>
      </c>
      <c r="E118" s="23" t="s">
        <v>573</v>
      </c>
      <c r="F118" s="23" t="n">
        <v>-1000</v>
      </c>
      <c r="G118" s="23" t="n">
        <v>1000</v>
      </c>
      <c r="H118" s="23" t="n">
        <v>1</v>
      </c>
      <c r="J118" s="32"/>
      <c r="K118" s="32"/>
      <c r="AP118" s="23"/>
    </row>
    <row r="119" customFormat="false" ht="12.75" hidden="false" customHeight="true" outlineLevel="0" collapsed="false">
      <c r="A119" s="28" t="s">
        <v>574</v>
      </c>
      <c r="B119" s="28" t="s">
        <v>575</v>
      </c>
      <c r="C119" s="28" t="s">
        <v>576</v>
      </c>
      <c r="D119" s="23" t="s">
        <v>494</v>
      </c>
      <c r="E119" s="28" t="s">
        <v>577</v>
      </c>
      <c r="F119" s="28" t="n">
        <v>0</v>
      </c>
      <c r="G119" s="28" t="n">
        <v>1000</v>
      </c>
      <c r="H119" s="28" t="n">
        <v>0</v>
      </c>
      <c r="J119" s="32"/>
      <c r="K119" s="32"/>
      <c r="AP119" s="23"/>
    </row>
    <row r="120" customFormat="false" ht="12.75" hidden="false" customHeight="true" outlineLevel="0" collapsed="false">
      <c r="A120" s="23" t="s">
        <v>50</v>
      </c>
      <c r="B120" s="23" t="s">
        <v>578</v>
      </c>
      <c r="C120" s="23" t="s">
        <v>579</v>
      </c>
      <c r="D120" s="23" t="s">
        <v>494</v>
      </c>
      <c r="E120" s="23" t="s">
        <v>580</v>
      </c>
      <c r="F120" s="23" t="n">
        <v>0</v>
      </c>
      <c r="G120" s="23" t="n">
        <v>1000</v>
      </c>
      <c r="H120" s="23" t="n">
        <v>0</v>
      </c>
      <c r="J120" s="32"/>
      <c r="K120" s="32"/>
      <c r="AP120" s="23"/>
    </row>
    <row r="121" customFormat="false" ht="12.75" hidden="false" customHeight="true" outlineLevel="0" collapsed="false">
      <c r="A121" s="23" t="s">
        <v>479</v>
      </c>
      <c r="B121" s="23" t="s">
        <v>581</v>
      </c>
      <c r="C121" s="23" t="s">
        <v>582</v>
      </c>
      <c r="D121" s="23" t="s">
        <v>494</v>
      </c>
      <c r="E121" s="23" t="s">
        <v>583</v>
      </c>
      <c r="F121" s="25" t="n">
        <v>0</v>
      </c>
      <c r="G121" s="25" t="n">
        <v>0</v>
      </c>
      <c r="H121" s="23" t="n">
        <v>0</v>
      </c>
      <c r="J121" s="32"/>
      <c r="K121" s="32"/>
      <c r="AP121" s="23"/>
    </row>
    <row r="122" customFormat="false" ht="12.75" hidden="false" customHeight="true" outlineLevel="0" collapsed="false">
      <c r="A122" s="28" t="s">
        <v>173</v>
      </c>
      <c r="B122" s="28" t="s">
        <v>584</v>
      </c>
      <c r="C122" s="28" t="s">
        <v>585</v>
      </c>
      <c r="D122" s="29" t="s">
        <v>245</v>
      </c>
      <c r="E122" s="28" t="s">
        <v>586</v>
      </c>
      <c r="F122" s="28" t="n">
        <v>0</v>
      </c>
      <c r="G122" s="28" t="n">
        <v>1000</v>
      </c>
      <c r="H122" s="28" t="n">
        <v>0</v>
      </c>
      <c r="J122" s="32"/>
      <c r="K122" s="32"/>
      <c r="AP122" s="23"/>
    </row>
    <row r="123" customFormat="false" ht="12.75" hidden="false" customHeight="true" outlineLevel="0" collapsed="false">
      <c r="A123" s="28" t="s">
        <v>587</v>
      </c>
      <c r="B123" s="28" t="s">
        <v>588</v>
      </c>
      <c r="C123" s="28" t="s">
        <v>589</v>
      </c>
      <c r="D123" s="29" t="s">
        <v>245</v>
      </c>
      <c r="E123" s="28" t="s">
        <v>590</v>
      </c>
      <c r="F123" s="28" t="n">
        <v>0</v>
      </c>
      <c r="G123" s="28" t="n">
        <v>1000</v>
      </c>
      <c r="H123" s="28" t="n">
        <v>0</v>
      </c>
      <c r="J123" s="32"/>
      <c r="K123" s="32"/>
      <c r="AP123" s="23"/>
    </row>
    <row r="124" customFormat="false" ht="12.75" hidden="false" customHeight="true" outlineLevel="0" collapsed="false">
      <c r="A124" s="23" t="s">
        <v>185</v>
      </c>
      <c r="B124" s="23" t="s">
        <v>591</v>
      </c>
      <c r="C124" s="23" t="s">
        <v>592</v>
      </c>
      <c r="D124" s="23" t="s">
        <v>321</v>
      </c>
      <c r="E124" s="23" t="s">
        <v>593</v>
      </c>
      <c r="F124" s="23" t="n">
        <v>0</v>
      </c>
      <c r="G124" s="23" t="n">
        <v>1000</v>
      </c>
      <c r="H124" s="23" t="n">
        <v>0</v>
      </c>
      <c r="J124" s="32"/>
      <c r="K124" s="32"/>
      <c r="AP124" s="23"/>
    </row>
    <row r="125" customFormat="false" ht="12.75" hidden="false" customHeight="true" outlineLevel="0" collapsed="false">
      <c r="A125" s="28" t="s">
        <v>496</v>
      </c>
      <c r="B125" s="28" t="s">
        <v>594</v>
      </c>
      <c r="C125" s="28" t="s">
        <v>595</v>
      </c>
      <c r="D125" s="29" t="s">
        <v>245</v>
      </c>
      <c r="E125" s="28" t="s">
        <v>596</v>
      </c>
      <c r="F125" s="28" t="n">
        <v>0</v>
      </c>
      <c r="G125" s="28" t="n">
        <v>1000</v>
      </c>
      <c r="H125" s="28" t="n">
        <v>0</v>
      </c>
      <c r="J125" s="32"/>
      <c r="K125" s="32"/>
      <c r="AP125" s="23"/>
    </row>
    <row r="126" customFormat="false" ht="12.75" hidden="false" customHeight="true" outlineLevel="0" collapsed="false">
      <c r="A126" s="28" t="s">
        <v>191</v>
      </c>
      <c r="B126" s="28" t="s">
        <v>597</v>
      </c>
      <c r="C126" s="28" t="s">
        <v>598</v>
      </c>
      <c r="D126" s="28" t="s">
        <v>599</v>
      </c>
      <c r="E126" s="28" t="s">
        <v>600</v>
      </c>
      <c r="F126" s="28" t="n">
        <v>-1000</v>
      </c>
      <c r="G126" s="28" t="n">
        <v>1000</v>
      </c>
      <c r="H126" s="28" t="n">
        <v>1</v>
      </c>
      <c r="J126" s="32"/>
      <c r="K126" s="32"/>
      <c r="AP126" s="23"/>
    </row>
    <row r="127" customFormat="false" ht="12.75" hidden="false" customHeight="true" outlineLevel="0" collapsed="false">
      <c r="A127" s="28" t="s">
        <v>160</v>
      </c>
      <c r="B127" s="28" t="s">
        <v>601</v>
      </c>
      <c r="C127" s="28" t="s">
        <v>602</v>
      </c>
      <c r="D127" s="29" t="s">
        <v>245</v>
      </c>
      <c r="E127" s="28" t="s">
        <v>603</v>
      </c>
      <c r="F127" s="28" t="n">
        <v>-1000</v>
      </c>
      <c r="G127" s="28" t="n">
        <v>1000</v>
      </c>
      <c r="H127" s="28" t="n">
        <v>1</v>
      </c>
      <c r="J127" s="32"/>
      <c r="K127" s="32"/>
      <c r="AP127" s="23"/>
    </row>
    <row r="128" customFormat="false" ht="12.75" hidden="false" customHeight="true" outlineLevel="0" collapsed="false">
      <c r="A128" s="28" t="s">
        <v>142</v>
      </c>
      <c r="B128" s="28" t="s">
        <v>604</v>
      </c>
      <c r="C128" s="28" t="s">
        <v>605</v>
      </c>
      <c r="D128" s="28" t="s">
        <v>548</v>
      </c>
      <c r="E128" s="28" t="s">
        <v>606</v>
      </c>
      <c r="F128" s="28" t="n">
        <v>0</v>
      </c>
      <c r="G128" s="28" t="n">
        <v>1000</v>
      </c>
      <c r="H128" s="28" t="n">
        <v>0</v>
      </c>
    </row>
    <row r="129" customFormat="false" ht="12.75" hidden="false" customHeight="true" outlineLevel="0" collapsed="false">
      <c r="A129" s="28" t="s">
        <v>177</v>
      </c>
      <c r="B129" s="28" t="s">
        <v>607</v>
      </c>
      <c r="C129" s="28" t="s">
        <v>608</v>
      </c>
      <c r="D129" s="28" t="s">
        <v>548</v>
      </c>
      <c r="E129" s="28" t="s">
        <v>609</v>
      </c>
      <c r="F129" s="28" t="n">
        <v>0</v>
      </c>
      <c r="G129" s="28" t="n">
        <v>1000</v>
      </c>
      <c r="H129" s="28" t="n">
        <v>0</v>
      </c>
    </row>
    <row r="130" customFormat="false" ht="12.75" hidden="false" customHeight="true" outlineLevel="0" collapsed="false">
      <c r="A130" s="23" t="s">
        <v>610</v>
      </c>
      <c r="B130" s="23" t="s">
        <v>611</v>
      </c>
      <c r="C130" s="23" t="s">
        <v>612</v>
      </c>
      <c r="D130" s="23" t="s">
        <v>206</v>
      </c>
      <c r="E130" s="23" t="s">
        <v>613</v>
      </c>
      <c r="F130" s="23" t="n">
        <v>-1000</v>
      </c>
      <c r="G130" s="23" t="n">
        <v>1000</v>
      </c>
      <c r="H130" s="23" t="n">
        <v>1</v>
      </c>
    </row>
    <row r="131" customFormat="false" ht="12.75" hidden="false" customHeight="true" outlineLevel="0" collapsed="false">
      <c r="A131" s="23" t="s">
        <v>65</v>
      </c>
      <c r="B131" s="23" t="s">
        <v>614</v>
      </c>
      <c r="C131" s="23" t="s">
        <v>615</v>
      </c>
      <c r="D131" s="23" t="s">
        <v>321</v>
      </c>
      <c r="E131" s="23" t="s">
        <v>616</v>
      </c>
      <c r="F131" s="23" t="n">
        <v>0</v>
      </c>
      <c r="G131" s="23" t="n">
        <v>1000</v>
      </c>
      <c r="H131" s="23" t="n">
        <v>0</v>
      </c>
    </row>
    <row r="132" customFormat="false" ht="12.75" hidden="false" customHeight="true" outlineLevel="0" collapsed="false">
      <c r="B132" s="23" t="s">
        <v>617</v>
      </c>
      <c r="C132" s="23" t="s">
        <v>618</v>
      </c>
      <c r="D132" s="23" t="s">
        <v>211</v>
      </c>
      <c r="E132" s="23" t="s">
        <v>619</v>
      </c>
      <c r="F132" s="23" t="n">
        <v>-1000</v>
      </c>
      <c r="G132" s="23" t="n">
        <v>1000</v>
      </c>
      <c r="H132" s="23" t="n">
        <v>1</v>
      </c>
    </row>
    <row r="133" customFormat="false" ht="12.75" hidden="false" customHeight="true" outlineLevel="0" collapsed="false">
      <c r="A133" s="23" t="s">
        <v>140</v>
      </c>
      <c r="B133" s="23" t="s">
        <v>620</v>
      </c>
      <c r="C133" s="23" t="s">
        <v>621</v>
      </c>
      <c r="D133" s="23" t="s">
        <v>314</v>
      </c>
      <c r="E133" s="23" t="s">
        <v>622</v>
      </c>
      <c r="F133" s="23" t="n">
        <v>-1000</v>
      </c>
      <c r="G133" s="23" t="n">
        <v>1000</v>
      </c>
      <c r="H133" s="23" t="n">
        <v>1</v>
      </c>
    </row>
    <row r="134" customFormat="false" ht="12.75" hidden="false" customHeight="true" outlineLevel="0" collapsed="false">
      <c r="A134" s="23" t="s">
        <v>123</v>
      </c>
      <c r="B134" s="23" t="s">
        <v>623</v>
      </c>
      <c r="C134" s="23" t="s">
        <v>624</v>
      </c>
      <c r="D134" s="23" t="s">
        <v>314</v>
      </c>
      <c r="E134" s="23" t="s">
        <v>625</v>
      </c>
      <c r="F134" s="23" t="n">
        <v>-1000</v>
      </c>
      <c r="G134" s="23" t="n">
        <v>1000</v>
      </c>
      <c r="H134" s="23" t="n">
        <v>1</v>
      </c>
    </row>
    <row r="135" customFormat="false" ht="12.75" hidden="false" customHeight="true" outlineLevel="0" collapsed="false">
      <c r="A135" s="23" t="s">
        <v>194</v>
      </c>
      <c r="B135" s="23" t="s">
        <v>626</v>
      </c>
      <c r="C135" s="23" t="s">
        <v>627</v>
      </c>
      <c r="D135" s="23" t="s">
        <v>628</v>
      </c>
      <c r="E135" s="23" t="s">
        <v>629</v>
      </c>
      <c r="F135" s="23" t="n">
        <v>0</v>
      </c>
      <c r="G135" s="23" t="n">
        <v>1000</v>
      </c>
      <c r="H135" s="23" t="n">
        <v>0</v>
      </c>
    </row>
    <row r="136" customFormat="false" ht="12.75" hidden="false" customHeight="true" outlineLevel="0" collapsed="false">
      <c r="B136" s="23" t="s">
        <v>630</v>
      </c>
      <c r="C136" s="23" t="s">
        <v>631</v>
      </c>
      <c r="D136" s="23" t="s">
        <v>628</v>
      </c>
      <c r="E136" s="23" t="s">
        <v>632</v>
      </c>
      <c r="F136" s="23" t="n">
        <v>0</v>
      </c>
      <c r="G136" s="23" t="n">
        <v>1000</v>
      </c>
      <c r="H136" s="23" t="n">
        <v>0</v>
      </c>
    </row>
    <row r="137" customFormat="false" ht="12.75" hidden="false" customHeight="true" outlineLevel="0" collapsed="false">
      <c r="A137" s="23" t="s">
        <v>198</v>
      </c>
      <c r="B137" s="23" t="s">
        <v>633</v>
      </c>
      <c r="C137" s="23" t="s">
        <v>634</v>
      </c>
      <c r="D137" s="23" t="s">
        <v>628</v>
      </c>
      <c r="E137" s="23" t="s">
        <v>635</v>
      </c>
      <c r="F137" s="23" t="n">
        <v>0</v>
      </c>
      <c r="G137" s="23" t="n">
        <v>1000</v>
      </c>
      <c r="H137" s="23" t="n">
        <v>0</v>
      </c>
    </row>
    <row r="138" customFormat="false" ht="12.75" hidden="false" customHeight="false" outlineLevel="0" collapsed="false">
      <c r="A138" s="23" t="s">
        <v>197</v>
      </c>
      <c r="B138" s="23" t="s">
        <v>636</v>
      </c>
      <c r="C138" s="23" t="s">
        <v>637</v>
      </c>
      <c r="D138" s="23" t="s">
        <v>628</v>
      </c>
      <c r="E138" s="23" t="s">
        <v>638</v>
      </c>
      <c r="F138" s="23" t="n">
        <v>0</v>
      </c>
      <c r="G138" s="23" t="n">
        <v>1000</v>
      </c>
      <c r="H138" s="23" t="n">
        <v>0</v>
      </c>
    </row>
    <row r="139" customFormat="false" ht="12.75" hidden="false" customHeight="false" outlineLevel="0" collapsed="false">
      <c r="A139" s="23" t="s">
        <v>196</v>
      </c>
      <c r="B139" s="23" t="s">
        <v>639</v>
      </c>
      <c r="C139" s="23" t="s">
        <v>640</v>
      </c>
      <c r="D139" s="23" t="s">
        <v>628</v>
      </c>
      <c r="E139" s="23" t="s">
        <v>641</v>
      </c>
      <c r="F139" s="23" t="n">
        <v>0</v>
      </c>
      <c r="G139" s="23" t="n">
        <v>1000</v>
      </c>
      <c r="H139" s="23" t="n">
        <v>0</v>
      </c>
    </row>
    <row r="140" customFormat="false" ht="12.75" hidden="false" customHeight="false" outlineLevel="0" collapsed="false">
      <c r="B140" s="23" t="s">
        <v>642</v>
      </c>
      <c r="C140" s="23" t="s">
        <v>643</v>
      </c>
      <c r="D140" s="23" t="s">
        <v>628</v>
      </c>
      <c r="E140" s="23" t="s">
        <v>644</v>
      </c>
      <c r="F140" s="23" t="n">
        <v>0</v>
      </c>
      <c r="G140" s="23" t="n">
        <v>1000</v>
      </c>
      <c r="H140" s="23" t="n">
        <v>0</v>
      </c>
    </row>
    <row r="141" customFormat="false" ht="12.75" hidden="false" customHeight="false" outlineLevel="0" collapsed="false">
      <c r="A141" s="23" t="s">
        <v>195</v>
      </c>
      <c r="B141" s="23" t="s">
        <v>645</v>
      </c>
      <c r="C141" s="23" t="s">
        <v>646</v>
      </c>
      <c r="D141" s="23" t="s">
        <v>628</v>
      </c>
      <c r="E141" s="23" t="s">
        <v>647</v>
      </c>
      <c r="F141" s="23" t="n">
        <v>0</v>
      </c>
      <c r="G141" s="23" t="n">
        <v>1000</v>
      </c>
      <c r="H141" s="23" t="n">
        <v>0</v>
      </c>
    </row>
    <row r="142" customFormat="false" ht="12.75" hidden="false" customHeight="false" outlineLevel="0" collapsed="false">
      <c r="A142" s="23" t="s">
        <v>196</v>
      </c>
      <c r="B142" s="23" t="s">
        <v>648</v>
      </c>
      <c r="C142" s="23" t="s">
        <v>649</v>
      </c>
      <c r="D142" s="23" t="s">
        <v>628</v>
      </c>
      <c r="E142" s="23" t="s">
        <v>650</v>
      </c>
      <c r="F142" s="23" t="n">
        <v>0</v>
      </c>
      <c r="G142" s="23" t="n">
        <v>1000</v>
      </c>
      <c r="H142" s="23" t="n">
        <v>0</v>
      </c>
    </row>
    <row r="143" customFormat="false" ht="12.75" hidden="false" customHeight="false" outlineLevel="0" collapsed="false">
      <c r="B143" s="23" t="s">
        <v>651</v>
      </c>
      <c r="C143" s="23" t="s">
        <v>652</v>
      </c>
      <c r="D143" s="23" t="s">
        <v>628</v>
      </c>
      <c r="E143" s="23" t="s">
        <v>653</v>
      </c>
      <c r="F143" s="23" t="n">
        <v>0</v>
      </c>
      <c r="G143" s="23" t="n">
        <v>1000</v>
      </c>
      <c r="H143" s="23" t="n">
        <v>0</v>
      </c>
    </row>
    <row r="144" customFormat="false" ht="12.75" hidden="false" customHeight="false" outlineLevel="0" collapsed="false">
      <c r="B144" s="23" t="s">
        <v>654</v>
      </c>
      <c r="C144" s="23" t="s">
        <v>655</v>
      </c>
      <c r="D144" s="23" t="s">
        <v>628</v>
      </c>
      <c r="E144" s="23" t="s">
        <v>656</v>
      </c>
      <c r="F144" s="23" t="n">
        <v>0</v>
      </c>
      <c r="G144" s="23" t="n">
        <v>1000</v>
      </c>
      <c r="H144" s="23" t="n">
        <v>0</v>
      </c>
    </row>
    <row r="145" customFormat="false" ht="12.75" hidden="false" customHeight="false" outlineLevel="0" collapsed="false">
      <c r="A145" s="28" t="s">
        <v>178</v>
      </c>
      <c r="B145" s="28" t="s">
        <v>657</v>
      </c>
      <c r="C145" s="28" t="s">
        <v>658</v>
      </c>
      <c r="D145" s="29" t="s">
        <v>245</v>
      </c>
      <c r="E145" s="28" t="s">
        <v>659</v>
      </c>
      <c r="F145" s="28" t="n">
        <v>-1000</v>
      </c>
      <c r="G145" s="28" t="n">
        <v>1000</v>
      </c>
      <c r="H145" s="28" t="n">
        <v>1</v>
      </c>
    </row>
    <row r="146" customFormat="false" ht="12.75" hidden="false" customHeight="false" outlineLevel="0" collapsed="false">
      <c r="A146" s="28" t="s">
        <v>87</v>
      </c>
      <c r="B146" s="28" t="s">
        <v>660</v>
      </c>
      <c r="C146" s="28" t="s">
        <v>661</v>
      </c>
      <c r="D146" s="29" t="s">
        <v>245</v>
      </c>
      <c r="E146" s="28" t="s">
        <v>662</v>
      </c>
      <c r="F146" s="28" t="n">
        <v>0</v>
      </c>
      <c r="G146" s="28" t="n">
        <v>1000</v>
      </c>
      <c r="H146" s="28" t="n">
        <v>0</v>
      </c>
    </row>
    <row r="147" customFormat="false" ht="12.75" hidden="false" customHeight="false" outlineLevel="0" collapsed="false">
      <c r="A147" s="23" t="s">
        <v>184</v>
      </c>
      <c r="B147" s="23" t="s">
        <v>663</v>
      </c>
      <c r="C147" s="23" t="s">
        <v>664</v>
      </c>
      <c r="D147" s="23" t="s">
        <v>211</v>
      </c>
      <c r="E147" s="23" t="s">
        <v>665</v>
      </c>
      <c r="F147" s="23" t="n">
        <v>0</v>
      </c>
      <c r="G147" s="23" t="n">
        <v>1000</v>
      </c>
      <c r="H147" s="23" t="n">
        <v>0</v>
      </c>
    </row>
    <row r="148" customFormat="false" ht="12.75" hidden="false" customHeight="true" outlineLevel="0" collapsed="false">
      <c r="B148" s="23" t="s">
        <v>666</v>
      </c>
      <c r="C148" s="23" t="s">
        <v>667</v>
      </c>
      <c r="D148" s="23" t="s">
        <v>211</v>
      </c>
      <c r="E148" s="23" t="s">
        <v>668</v>
      </c>
      <c r="F148" s="23" t="n">
        <v>0</v>
      </c>
      <c r="G148" s="23" t="n">
        <v>1000</v>
      </c>
      <c r="H148" s="23" t="n">
        <v>0</v>
      </c>
    </row>
    <row r="149" customFormat="false" ht="12.75" hidden="false" customHeight="true" outlineLevel="0" collapsed="false">
      <c r="A149" s="23" t="s">
        <v>669</v>
      </c>
      <c r="B149" s="23" t="s">
        <v>670</v>
      </c>
      <c r="C149" s="23" t="s">
        <v>671</v>
      </c>
      <c r="D149" s="23" t="s">
        <v>230</v>
      </c>
      <c r="E149" s="23" t="s">
        <v>672</v>
      </c>
      <c r="F149" s="23" t="n">
        <v>0</v>
      </c>
      <c r="G149" s="23" t="n">
        <v>1000</v>
      </c>
      <c r="H149" s="23" t="n">
        <v>0</v>
      </c>
    </row>
    <row r="150" customFormat="false" ht="12.75" hidden="false" customHeight="true" outlineLevel="0" collapsed="false">
      <c r="A150" s="23" t="s">
        <v>673</v>
      </c>
      <c r="B150" s="23" t="s">
        <v>674</v>
      </c>
      <c r="C150" s="23" t="s">
        <v>675</v>
      </c>
      <c r="D150" s="23" t="s">
        <v>220</v>
      </c>
      <c r="E150" s="23" t="s">
        <v>676</v>
      </c>
      <c r="F150" s="23" t="n">
        <v>-1000</v>
      </c>
      <c r="G150" s="23" t="n">
        <v>1000</v>
      </c>
      <c r="H150" s="23" t="n">
        <v>1</v>
      </c>
    </row>
    <row r="151" customFormat="false" ht="12.75" hidden="false" customHeight="true" outlineLevel="0" collapsed="false">
      <c r="A151" s="23" t="s">
        <v>677</v>
      </c>
      <c r="B151" s="23" t="s">
        <v>678</v>
      </c>
      <c r="C151" s="23" t="s">
        <v>679</v>
      </c>
      <c r="D151" s="23" t="s">
        <v>314</v>
      </c>
      <c r="E151" s="23" t="s">
        <v>680</v>
      </c>
      <c r="F151" s="23" t="n">
        <v>-1000</v>
      </c>
      <c r="G151" s="23" t="n">
        <v>1000</v>
      </c>
      <c r="H151" s="23" t="n">
        <v>1</v>
      </c>
    </row>
    <row r="152" customFormat="false" ht="12.75" hidden="false" customHeight="true" outlineLevel="0" collapsed="false">
      <c r="A152" s="23" t="s">
        <v>681</v>
      </c>
      <c r="B152" s="23" t="s">
        <v>682</v>
      </c>
      <c r="C152" s="23" t="s">
        <v>683</v>
      </c>
      <c r="D152" s="23" t="s">
        <v>230</v>
      </c>
      <c r="E152" s="23" t="s">
        <v>684</v>
      </c>
      <c r="F152" s="23" t="n">
        <v>0</v>
      </c>
      <c r="G152" s="23" t="n">
        <v>1000</v>
      </c>
      <c r="H152" s="23" t="n">
        <v>0</v>
      </c>
    </row>
    <row r="153" customFormat="false" ht="12.75" hidden="false" customHeight="true" outlineLevel="0" collapsed="false">
      <c r="A153" s="23" t="s">
        <v>64</v>
      </c>
      <c r="B153" s="23" t="s">
        <v>685</v>
      </c>
      <c r="C153" s="23" t="s">
        <v>686</v>
      </c>
      <c r="D153" s="23" t="s">
        <v>314</v>
      </c>
      <c r="E153" s="23" t="s">
        <v>687</v>
      </c>
      <c r="F153" s="23" t="n">
        <v>-1000</v>
      </c>
      <c r="G153" s="23" t="n">
        <v>1000</v>
      </c>
      <c r="H153" s="23" t="n">
        <v>1</v>
      </c>
    </row>
    <row r="154" customFormat="false" ht="12.75" hidden="false" customHeight="true" outlineLevel="0" collapsed="false">
      <c r="A154" s="23" t="s">
        <v>64</v>
      </c>
      <c r="B154" s="23" t="s">
        <v>688</v>
      </c>
      <c r="C154" s="23" t="s">
        <v>686</v>
      </c>
      <c r="D154" s="23" t="s">
        <v>314</v>
      </c>
      <c r="E154" s="23" t="s">
        <v>689</v>
      </c>
      <c r="F154" s="23" t="n">
        <v>-1000</v>
      </c>
      <c r="G154" s="23" t="n">
        <v>1000</v>
      </c>
      <c r="H154" s="23" t="n">
        <v>1</v>
      </c>
    </row>
    <row r="155" customFormat="false" ht="12.75" hidden="false" customHeight="true" outlineLevel="0" collapsed="false">
      <c r="A155" s="23" t="s">
        <v>90</v>
      </c>
      <c r="B155" s="23" t="s">
        <v>690</v>
      </c>
      <c r="C155" s="23" t="s">
        <v>691</v>
      </c>
      <c r="D155" s="23" t="s">
        <v>321</v>
      </c>
      <c r="E155" s="23" t="s">
        <v>692</v>
      </c>
      <c r="F155" s="23" t="n">
        <v>-1000</v>
      </c>
      <c r="G155" s="23" t="n">
        <v>1000</v>
      </c>
      <c r="H155" s="23" t="n">
        <v>1</v>
      </c>
    </row>
    <row r="156" customFormat="false" ht="12.75" hidden="false" customHeight="true" outlineLevel="0" collapsed="false">
      <c r="A156" s="28" t="s">
        <v>121</v>
      </c>
      <c r="B156" s="28" t="s">
        <v>693</v>
      </c>
      <c r="C156" s="28" t="s">
        <v>694</v>
      </c>
      <c r="D156" s="29" t="s">
        <v>245</v>
      </c>
      <c r="E156" s="28" t="s">
        <v>695</v>
      </c>
      <c r="F156" s="28" t="n">
        <v>-1000</v>
      </c>
      <c r="G156" s="28" t="n">
        <v>1000</v>
      </c>
      <c r="H156" s="28" t="n">
        <v>1</v>
      </c>
    </row>
    <row r="157" customFormat="false" ht="12.75" hidden="false" customHeight="true" outlineLevel="0" collapsed="false">
      <c r="A157" s="28" t="s">
        <v>696</v>
      </c>
      <c r="B157" s="28" t="s">
        <v>697</v>
      </c>
      <c r="C157" s="28" t="s">
        <v>698</v>
      </c>
      <c r="D157" s="29" t="s">
        <v>245</v>
      </c>
      <c r="E157" s="28" t="s">
        <v>699</v>
      </c>
      <c r="F157" s="28" t="n">
        <v>0</v>
      </c>
      <c r="G157" s="28" t="n">
        <v>1000</v>
      </c>
      <c r="H157" s="28" t="n">
        <v>0</v>
      </c>
    </row>
    <row r="158" customFormat="false" ht="12.75" hidden="false" customHeight="false" outlineLevel="0" collapsed="false">
      <c r="A158" s="28" t="s">
        <v>696</v>
      </c>
      <c r="B158" s="28" t="s">
        <v>700</v>
      </c>
      <c r="C158" s="28" t="s">
        <v>701</v>
      </c>
      <c r="D158" s="23" t="s">
        <v>211</v>
      </c>
      <c r="E158" s="28" t="s">
        <v>702</v>
      </c>
      <c r="F158" s="28" t="n">
        <v>0</v>
      </c>
      <c r="G158" s="28" t="n">
        <v>1000</v>
      </c>
      <c r="H158" s="28" t="n">
        <v>0</v>
      </c>
    </row>
    <row r="159" customFormat="false" ht="12.75" hidden="false" customHeight="false" outlineLevel="0" collapsed="false">
      <c r="A159" s="28" t="s">
        <v>696</v>
      </c>
      <c r="B159" s="28" t="s">
        <v>703</v>
      </c>
      <c r="C159" s="28" t="s">
        <v>698</v>
      </c>
      <c r="D159" s="29" t="s">
        <v>245</v>
      </c>
      <c r="E159" s="28" t="s">
        <v>704</v>
      </c>
      <c r="F159" s="28" t="n">
        <v>0</v>
      </c>
      <c r="G159" s="28" t="n">
        <v>1000</v>
      </c>
      <c r="H159" s="28" t="n">
        <v>0</v>
      </c>
    </row>
    <row r="160" customFormat="false" ht="12.75" hidden="false" customHeight="true" outlineLevel="0" collapsed="false">
      <c r="A160" s="28"/>
      <c r="B160" s="28" t="s">
        <v>705</v>
      </c>
      <c r="C160" s="28" t="s">
        <v>706</v>
      </c>
      <c r="D160" s="23" t="s">
        <v>211</v>
      </c>
      <c r="E160" s="28" t="s">
        <v>707</v>
      </c>
      <c r="F160" s="28" t="n">
        <v>-1000</v>
      </c>
      <c r="G160" s="28" t="n">
        <v>1000</v>
      </c>
      <c r="H160" s="28" t="n">
        <v>1</v>
      </c>
      <c r="I160" s="30"/>
    </row>
    <row r="161" customFormat="false" ht="12.75" hidden="false" customHeight="true" outlineLevel="0" collapsed="false">
      <c r="A161" s="28"/>
      <c r="B161" s="28" t="s">
        <v>708</v>
      </c>
      <c r="C161" s="28" t="s">
        <v>709</v>
      </c>
      <c r="D161" s="23" t="s">
        <v>211</v>
      </c>
      <c r="E161" s="28" t="s">
        <v>710</v>
      </c>
      <c r="F161" s="28" t="n">
        <v>-1000</v>
      </c>
      <c r="G161" s="28" t="n">
        <v>1000</v>
      </c>
      <c r="H161" s="28" t="n">
        <v>1</v>
      </c>
      <c r="I161" s="30"/>
    </row>
    <row r="162" customFormat="false" ht="12.75" hidden="false" customHeight="true" outlineLevel="0" collapsed="false">
      <c r="A162" s="28" t="s">
        <v>711</v>
      </c>
      <c r="B162" s="28" t="s">
        <v>712</v>
      </c>
      <c r="C162" s="28" t="s">
        <v>713</v>
      </c>
      <c r="D162" s="29" t="s">
        <v>245</v>
      </c>
      <c r="E162" s="28" t="s">
        <v>714</v>
      </c>
      <c r="F162" s="28" t="n">
        <v>-1000</v>
      </c>
      <c r="G162" s="28" t="n">
        <v>1000</v>
      </c>
      <c r="H162" s="28" t="n">
        <v>1</v>
      </c>
      <c r="I162" s="30"/>
    </row>
    <row r="163" customFormat="false" ht="12.75" hidden="false" customHeight="true" outlineLevel="0" collapsed="false">
      <c r="B163" s="23" t="s">
        <v>715</v>
      </c>
      <c r="E163" s="23" t="s">
        <v>716</v>
      </c>
      <c r="F163" s="23" t="n">
        <v>0</v>
      </c>
      <c r="G163" s="23" t="n">
        <v>1000</v>
      </c>
      <c r="H163" s="23" t="n">
        <v>0</v>
      </c>
    </row>
  </sheetData>
  <autoFilter ref="F1:G163"/>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22"/>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24" activeCellId="0" sqref="A24"/>
    </sheetView>
  </sheetViews>
  <sheetFormatPr defaultColWidth="11.41796875" defaultRowHeight="12.75" zeroHeight="false" outlineLevelRow="0" outlineLevelCol="0"/>
  <cols>
    <col collapsed="false" customWidth="false" hidden="false" outlineLevel="0" max="1" min="1" style="20" width="11.42"/>
    <col collapsed="false" customWidth="true" hidden="false" outlineLevel="0" max="2" min="2" style="20" width="25.28"/>
    <col collapsed="false" customWidth="true" hidden="false" outlineLevel="0" max="3" min="3" style="20" width="16.42"/>
    <col collapsed="false" customWidth="false" hidden="false" outlineLevel="0" max="8" min="4" style="20" width="11.42"/>
    <col collapsed="false" customWidth="false" hidden="false" outlineLevel="0" max="12" min="9" style="34" width="11.42"/>
    <col collapsed="false" customWidth="false" hidden="false" outlineLevel="0" max="257" min="13" style="20" width="11.42"/>
  </cols>
  <sheetData>
    <row r="1" s="35" customFormat="true" ht="12.75" hidden="false" customHeight="false" outlineLevel="0" collapsed="false">
      <c r="A1" s="35" t="s">
        <v>717</v>
      </c>
      <c r="B1" s="35" t="s">
        <v>718</v>
      </c>
      <c r="C1" s="35" t="s">
        <v>719</v>
      </c>
      <c r="D1" s="35" t="s">
        <v>717</v>
      </c>
      <c r="E1" s="35" t="s">
        <v>720</v>
      </c>
      <c r="I1" s="36"/>
      <c r="J1" s="36"/>
      <c r="K1" s="36"/>
      <c r="L1" s="36"/>
    </row>
    <row r="2" customFormat="false" ht="12.75" hidden="false" customHeight="false" outlineLevel="0" collapsed="false">
      <c r="A2" s="20" t="s">
        <v>721</v>
      </c>
      <c r="B2" s="20" t="s">
        <v>722</v>
      </c>
      <c r="C2" s="20" t="s">
        <v>723</v>
      </c>
      <c r="D2" s="20" t="s">
        <v>724</v>
      </c>
      <c r="E2" s="20" t="s">
        <v>725</v>
      </c>
      <c r="P2" s="37"/>
    </row>
    <row r="3" customFormat="false" ht="12.75" hidden="false" customHeight="false" outlineLevel="0" collapsed="false">
      <c r="A3" s="20" t="s">
        <v>726</v>
      </c>
      <c r="B3" s="20" t="s">
        <v>727</v>
      </c>
      <c r="C3" s="20" t="s">
        <v>728</v>
      </c>
      <c r="D3" s="20" t="s">
        <v>729</v>
      </c>
      <c r="E3" s="20" t="s">
        <v>730</v>
      </c>
      <c r="P3" s="37"/>
    </row>
    <row r="4" customFormat="false" ht="12.75" hidden="false" customHeight="false" outlineLevel="0" collapsed="false">
      <c r="A4" s="20" t="s">
        <v>731</v>
      </c>
      <c r="B4" s="20" t="s">
        <v>732</v>
      </c>
      <c r="C4" s="20" t="s">
        <v>728</v>
      </c>
      <c r="D4" s="20" t="s">
        <v>733</v>
      </c>
      <c r="E4" s="20" t="s">
        <v>734</v>
      </c>
      <c r="P4" s="37"/>
    </row>
    <row r="5" customFormat="false" ht="12.75" hidden="false" customHeight="false" outlineLevel="0" collapsed="false">
      <c r="A5" s="20" t="s">
        <v>735</v>
      </c>
      <c r="B5" s="20" t="s">
        <v>736</v>
      </c>
      <c r="C5" s="20" t="s">
        <v>737</v>
      </c>
      <c r="D5" s="20" t="s">
        <v>738</v>
      </c>
      <c r="E5" s="20" t="s">
        <v>739</v>
      </c>
      <c r="P5" s="37"/>
    </row>
    <row r="6" customFormat="false" ht="12.75" hidden="false" customHeight="false" outlineLevel="0" collapsed="false">
      <c r="A6" s="20" t="s">
        <v>740</v>
      </c>
      <c r="B6" s="20" t="s">
        <v>741</v>
      </c>
      <c r="C6" s="20" t="s">
        <v>742</v>
      </c>
      <c r="D6" s="20" t="s">
        <v>743</v>
      </c>
      <c r="E6" s="20" t="s">
        <v>744</v>
      </c>
      <c r="P6" s="37"/>
    </row>
    <row r="7" customFormat="false" ht="12.75" hidden="false" customHeight="false" outlineLevel="0" collapsed="false">
      <c r="A7" s="20" t="s">
        <v>745</v>
      </c>
      <c r="B7" s="20" t="s">
        <v>746</v>
      </c>
      <c r="C7" s="20" t="s">
        <v>747</v>
      </c>
      <c r="D7" s="20" t="s">
        <v>748</v>
      </c>
      <c r="E7" s="20" t="s">
        <v>749</v>
      </c>
      <c r="P7" s="37"/>
    </row>
    <row r="8" customFormat="false" ht="12.75" hidden="false" customHeight="false" outlineLevel="0" collapsed="false">
      <c r="A8" s="20" t="s">
        <v>750</v>
      </c>
      <c r="B8" s="20" t="s">
        <v>746</v>
      </c>
      <c r="C8" s="20" t="s">
        <v>747</v>
      </c>
      <c r="D8" s="20" t="s">
        <v>748</v>
      </c>
      <c r="E8" s="20" t="s">
        <v>749</v>
      </c>
      <c r="P8" s="37"/>
    </row>
    <row r="9" customFormat="false" ht="12.75" hidden="false" customHeight="false" outlineLevel="0" collapsed="false">
      <c r="A9" s="20" t="s">
        <v>751</v>
      </c>
      <c r="B9" s="20" t="s">
        <v>752</v>
      </c>
      <c r="C9" s="20" t="s">
        <v>753</v>
      </c>
      <c r="D9" s="20" t="s">
        <v>754</v>
      </c>
      <c r="E9" s="20" t="s">
        <v>755</v>
      </c>
      <c r="P9" s="37"/>
    </row>
    <row r="10" customFormat="false" ht="12.75" hidden="false" customHeight="false" outlineLevel="0" collapsed="false">
      <c r="A10" s="20" t="s">
        <v>756</v>
      </c>
      <c r="B10" s="20" t="s">
        <v>752</v>
      </c>
      <c r="C10" s="20" t="s">
        <v>753</v>
      </c>
      <c r="D10" s="20" t="s">
        <v>754</v>
      </c>
      <c r="E10" s="20" t="s">
        <v>755</v>
      </c>
      <c r="P10" s="37"/>
    </row>
    <row r="11" customFormat="false" ht="12.75" hidden="false" customHeight="false" outlineLevel="0" collapsed="false">
      <c r="A11" s="20" t="s">
        <v>757</v>
      </c>
      <c r="B11" s="20" t="s">
        <v>758</v>
      </c>
      <c r="C11" s="20" t="s">
        <v>759</v>
      </c>
      <c r="D11" s="20" t="s">
        <v>760</v>
      </c>
      <c r="E11" s="20" t="s">
        <v>761</v>
      </c>
      <c r="P11" s="37"/>
    </row>
    <row r="12" customFormat="false" ht="12.75" hidden="false" customHeight="false" outlineLevel="0" collapsed="false">
      <c r="A12" s="20" t="s">
        <v>762</v>
      </c>
      <c r="B12" s="20" t="s">
        <v>763</v>
      </c>
      <c r="C12" s="20" t="s">
        <v>764</v>
      </c>
      <c r="D12" s="20" t="s">
        <v>765</v>
      </c>
      <c r="E12" s="20" t="s">
        <v>766</v>
      </c>
      <c r="P12" s="37"/>
    </row>
    <row r="13" customFormat="false" ht="12.75" hidden="false" customHeight="false" outlineLevel="0" collapsed="false">
      <c r="A13" s="20" t="s">
        <v>767</v>
      </c>
      <c r="B13" s="20" t="s">
        <v>768</v>
      </c>
      <c r="C13" s="20" t="s">
        <v>769</v>
      </c>
      <c r="D13" s="20" t="s">
        <v>770</v>
      </c>
      <c r="E13" s="20" t="s">
        <v>771</v>
      </c>
      <c r="P13" s="37"/>
    </row>
    <row r="14" customFormat="false" ht="12.75" hidden="false" customHeight="false" outlineLevel="0" collapsed="false">
      <c r="A14" s="20" t="s">
        <v>772</v>
      </c>
      <c r="B14" s="20" t="s">
        <v>773</v>
      </c>
      <c r="C14" s="20" t="s">
        <v>774</v>
      </c>
      <c r="D14" s="20" t="s">
        <v>775</v>
      </c>
      <c r="E14" s="20" t="s">
        <v>776</v>
      </c>
      <c r="P14" s="37"/>
    </row>
    <row r="15" customFormat="false" ht="12.75" hidden="false" customHeight="false" outlineLevel="0" collapsed="false">
      <c r="A15" s="20" t="s">
        <v>777</v>
      </c>
      <c r="B15" s="20" t="s">
        <v>778</v>
      </c>
      <c r="C15" s="20" t="s">
        <v>779</v>
      </c>
      <c r="D15" s="20" t="s">
        <v>780</v>
      </c>
      <c r="E15" s="20" t="s">
        <v>781</v>
      </c>
      <c r="P15" s="37"/>
    </row>
    <row r="16" customFormat="false" ht="12.75" hidden="false" customHeight="false" outlineLevel="0" collapsed="false">
      <c r="A16" s="20" t="s">
        <v>782</v>
      </c>
      <c r="B16" s="20" t="s">
        <v>778</v>
      </c>
      <c r="C16" s="20" t="s">
        <v>779</v>
      </c>
      <c r="D16" s="20" t="s">
        <v>780</v>
      </c>
      <c r="E16" s="20" t="s">
        <v>781</v>
      </c>
      <c r="P16" s="37"/>
    </row>
    <row r="17" customFormat="false" ht="12.75" hidden="false" customHeight="false" outlineLevel="0" collapsed="false">
      <c r="A17" s="20" t="s">
        <v>783</v>
      </c>
      <c r="B17" s="20" t="s">
        <v>784</v>
      </c>
      <c r="C17" s="20" t="s">
        <v>785</v>
      </c>
      <c r="D17" s="20" t="s">
        <v>786</v>
      </c>
      <c r="E17" s="20" t="s">
        <v>787</v>
      </c>
      <c r="P17" s="37"/>
    </row>
    <row r="18" customFormat="false" ht="13.5" hidden="false" customHeight="false" outlineLevel="0" collapsed="false">
      <c r="A18" s="20" t="s">
        <v>788</v>
      </c>
      <c r="B18" s="20" t="s">
        <v>789</v>
      </c>
      <c r="C18" s="20" t="s">
        <v>790</v>
      </c>
      <c r="D18" s="20" t="s">
        <v>791</v>
      </c>
      <c r="E18" s="20" t="s">
        <v>792</v>
      </c>
      <c r="P18" s="38"/>
    </row>
    <row r="19" customFormat="false" ht="12.75" hidden="false" customHeight="false" outlineLevel="0" collapsed="false">
      <c r="A19" s="20" t="s">
        <v>793</v>
      </c>
      <c r="B19" s="20" t="s">
        <v>794</v>
      </c>
      <c r="C19" s="20" t="s">
        <v>795</v>
      </c>
      <c r="D19" s="20" t="s">
        <v>796</v>
      </c>
      <c r="E19" s="20" t="s">
        <v>797</v>
      </c>
    </row>
    <row r="20" customFormat="false" ht="12.75" hidden="false" customHeight="false" outlineLevel="0" collapsed="false">
      <c r="A20" s="20" t="s">
        <v>798</v>
      </c>
      <c r="B20" s="20" t="s">
        <v>799</v>
      </c>
      <c r="C20" s="20" t="s">
        <v>799</v>
      </c>
      <c r="D20" s="20" t="s">
        <v>800</v>
      </c>
      <c r="E20" s="20" t="s">
        <v>801</v>
      </c>
    </row>
    <row r="21" customFormat="false" ht="12.75" hidden="false" customHeight="false" outlineLevel="0" collapsed="false">
      <c r="A21" s="20" t="s">
        <v>802</v>
      </c>
      <c r="B21" s="20" t="s">
        <v>799</v>
      </c>
      <c r="C21" s="20" t="s">
        <v>799</v>
      </c>
      <c r="D21" s="20" t="s">
        <v>800</v>
      </c>
      <c r="E21" s="20" t="s">
        <v>801</v>
      </c>
    </row>
    <row r="22" customFormat="false" ht="12.75" hidden="false" customHeight="false" outlineLevel="0" collapsed="false">
      <c r="A22" s="20" t="s">
        <v>803</v>
      </c>
      <c r="B22" s="20" t="s">
        <v>804</v>
      </c>
      <c r="C22" s="20" t="s">
        <v>805</v>
      </c>
      <c r="D22" s="20" t="s">
        <v>806</v>
      </c>
      <c r="E22" s="20" t="s">
        <v>807</v>
      </c>
    </row>
    <row r="23" customFormat="false" ht="12.75" hidden="false" customHeight="false" outlineLevel="0" collapsed="false">
      <c r="A23" s="20" t="s">
        <v>808</v>
      </c>
      <c r="B23" s="20" t="s">
        <v>809</v>
      </c>
      <c r="C23" s="20" t="s">
        <v>810</v>
      </c>
      <c r="D23" s="20" t="s">
        <v>811</v>
      </c>
      <c r="E23" s="20" t="s">
        <v>812</v>
      </c>
    </row>
    <row r="24" customFormat="false" ht="12.75" hidden="false" customHeight="false" outlineLevel="0" collapsed="false">
      <c r="A24" s="20" t="s">
        <v>813</v>
      </c>
      <c r="B24" s="20" t="s">
        <v>814</v>
      </c>
      <c r="C24" s="20" t="s">
        <v>815</v>
      </c>
      <c r="D24" s="20" t="s">
        <v>816</v>
      </c>
      <c r="E24" s="20" t="s">
        <v>817</v>
      </c>
    </row>
    <row r="25" customFormat="false" ht="12.75" hidden="false" customHeight="false" outlineLevel="0" collapsed="false">
      <c r="A25" s="20" t="s">
        <v>818</v>
      </c>
      <c r="B25" s="20" t="s">
        <v>819</v>
      </c>
      <c r="C25" s="20" t="s">
        <v>820</v>
      </c>
      <c r="D25" s="20" t="s">
        <v>821</v>
      </c>
      <c r="E25" s="20" t="s">
        <v>822</v>
      </c>
    </row>
    <row r="26" customFormat="false" ht="12.75" hidden="false" customHeight="false" outlineLevel="0" collapsed="false">
      <c r="A26" s="20" t="s">
        <v>823</v>
      </c>
      <c r="B26" s="20" t="s">
        <v>819</v>
      </c>
      <c r="C26" s="20" t="s">
        <v>820</v>
      </c>
      <c r="D26" s="20" t="s">
        <v>821</v>
      </c>
      <c r="E26" s="20" t="s">
        <v>822</v>
      </c>
    </row>
    <row r="27" customFormat="false" ht="12.75" hidden="false" customHeight="false" outlineLevel="0" collapsed="false">
      <c r="A27" s="20" t="s">
        <v>824</v>
      </c>
      <c r="B27" s="20" t="s">
        <v>825</v>
      </c>
      <c r="C27" s="20" t="s">
        <v>826</v>
      </c>
      <c r="D27" s="20" t="s">
        <v>827</v>
      </c>
      <c r="E27" s="20" t="s">
        <v>828</v>
      </c>
    </row>
    <row r="28" customFormat="false" ht="12.75" hidden="false" customHeight="false" outlineLevel="0" collapsed="false">
      <c r="A28" s="20" t="s">
        <v>829</v>
      </c>
      <c r="B28" s="20" t="s">
        <v>830</v>
      </c>
      <c r="C28" s="20" t="s">
        <v>831</v>
      </c>
      <c r="D28" s="20" t="s">
        <v>832</v>
      </c>
      <c r="E28" s="20" t="s">
        <v>833</v>
      </c>
    </row>
    <row r="29" customFormat="false" ht="12.75" hidden="false" customHeight="false" outlineLevel="0" collapsed="false">
      <c r="A29" s="20" t="s">
        <v>834</v>
      </c>
      <c r="B29" s="20" t="s">
        <v>835</v>
      </c>
      <c r="C29" s="20" t="s">
        <v>836</v>
      </c>
      <c r="D29" s="20" t="s">
        <v>837</v>
      </c>
      <c r="E29" s="20" t="s">
        <v>838</v>
      </c>
    </row>
    <row r="30" customFormat="false" ht="12.75" hidden="false" customHeight="false" outlineLevel="0" collapsed="false">
      <c r="A30" s="20" t="s">
        <v>839</v>
      </c>
      <c r="B30" s="20" t="s">
        <v>835</v>
      </c>
      <c r="C30" s="20" t="s">
        <v>836</v>
      </c>
      <c r="D30" s="20" t="s">
        <v>837</v>
      </c>
      <c r="E30" s="20" t="s">
        <v>838</v>
      </c>
    </row>
    <row r="31" customFormat="false" ht="12.75" hidden="false" customHeight="false" outlineLevel="0" collapsed="false">
      <c r="A31" s="20" t="s">
        <v>840</v>
      </c>
      <c r="B31" s="20" t="s">
        <v>841</v>
      </c>
      <c r="C31" s="20" t="s">
        <v>842</v>
      </c>
      <c r="D31" s="20" t="s">
        <v>843</v>
      </c>
      <c r="E31" s="20" t="s">
        <v>844</v>
      </c>
    </row>
    <row r="32" customFormat="false" ht="12.75" hidden="false" customHeight="false" outlineLevel="0" collapsed="false">
      <c r="A32" s="20" t="s">
        <v>845</v>
      </c>
      <c r="B32" s="20" t="s">
        <v>846</v>
      </c>
      <c r="C32" s="20" t="s">
        <v>847</v>
      </c>
      <c r="D32" s="20" t="s">
        <v>848</v>
      </c>
      <c r="E32" s="20" t="s">
        <v>849</v>
      </c>
    </row>
    <row r="33" customFormat="false" ht="12.75" hidden="false" customHeight="false" outlineLevel="0" collapsed="false">
      <c r="A33" s="20" t="s">
        <v>850</v>
      </c>
      <c r="B33" s="20" t="s">
        <v>846</v>
      </c>
      <c r="C33" s="20" t="s">
        <v>847</v>
      </c>
      <c r="D33" s="20" t="s">
        <v>848</v>
      </c>
      <c r="E33" s="20" t="s">
        <v>849</v>
      </c>
    </row>
    <row r="34" customFormat="false" ht="12.75" hidden="false" customHeight="false" outlineLevel="0" collapsed="false">
      <c r="A34" s="20" t="s">
        <v>851</v>
      </c>
      <c r="B34" s="20" t="s">
        <v>852</v>
      </c>
      <c r="C34" s="20" t="s">
        <v>810</v>
      </c>
      <c r="D34" s="20" t="s">
        <v>853</v>
      </c>
      <c r="E34" s="20" t="s">
        <v>854</v>
      </c>
    </row>
    <row r="35" customFormat="false" ht="12.75" hidden="false" customHeight="false" outlineLevel="0" collapsed="false">
      <c r="A35" s="20" t="s">
        <v>855</v>
      </c>
      <c r="B35" s="20" t="s">
        <v>856</v>
      </c>
      <c r="C35" s="20" t="s">
        <v>826</v>
      </c>
      <c r="D35" s="20" t="s">
        <v>857</v>
      </c>
      <c r="E35" s="20" t="s">
        <v>858</v>
      </c>
    </row>
    <row r="36" customFormat="false" ht="12.75" hidden="false" customHeight="false" outlineLevel="0" collapsed="false">
      <c r="A36" s="20" t="s">
        <v>859</v>
      </c>
      <c r="B36" s="20" t="s">
        <v>860</v>
      </c>
      <c r="C36" s="20" t="s">
        <v>842</v>
      </c>
      <c r="D36" s="20" t="s">
        <v>861</v>
      </c>
      <c r="E36" s="20" t="s">
        <v>862</v>
      </c>
    </row>
    <row r="37" customFormat="false" ht="12.75" hidden="false" customHeight="false" outlineLevel="0" collapsed="false">
      <c r="A37" s="20" t="s">
        <v>863</v>
      </c>
      <c r="B37" s="20" t="s">
        <v>864</v>
      </c>
      <c r="C37" s="20" t="s">
        <v>865</v>
      </c>
      <c r="D37" s="20" t="s">
        <v>866</v>
      </c>
      <c r="E37" s="20" t="s">
        <v>867</v>
      </c>
    </row>
    <row r="38" customFormat="false" ht="12.75" hidden="false" customHeight="false" outlineLevel="0" collapsed="false">
      <c r="A38" s="20" t="s">
        <v>868</v>
      </c>
      <c r="B38" s="20" t="s">
        <v>864</v>
      </c>
      <c r="C38" s="20" t="s">
        <v>865</v>
      </c>
      <c r="D38" s="20" t="s">
        <v>866</v>
      </c>
      <c r="E38" s="20" t="s">
        <v>867</v>
      </c>
    </row>
    <row r="39" customFormat="false" ht="12.75" hidden="false" customHeight="false" outlineLevel="0" collapsed="false">
      <c r="A39" s="20" t="s">
        <v>869</v>
      </c>
      <c r="B39" s="20" t="s">
        <v>870</v>
      </c>
      <c r="C39" s="20" t="s">
        <v>871</v>
      </c>
      <c r="D39" s="20" t="s">
        <v>872</v>
      </c>
      <c r="E39" s="20" t="s">
        <v>873</v>
      </c>
    </row>
    <row r="40" customFormat="false" ht="12.75" hidden="false" customHeight="false" outlineLevel="0" collapsed="false">
      <c r="A40" s="20" t="s">
        <v>874</v>
      </c>
      <c r="B40" s="20" t="s">
        <v>870</v>
      </c>
      <c r="C40" s="20" t="s">
        <v>871</v>
      </c>
      <c r="D40" s="20" t="s">
        <v>872</v>
      </c>
      <c r="E40" s="20" t="s">
        <v>873</v>
      </c>
    </row>
    <row r="41" customFormat="false" ht="12.75" hidden="false" customHeight="false" outlineLevel="0" collapsed="false">
      <c r="A41" s="20" t="s">
        <v>875</v>
      </c>
      <c r="B41" s="20" t="s">
        <v>876</v>
      </c>
      <c r="C41" s="20" t="s">
        <v>877</v>
      </c>
      <c r="D41" s="20" t="s">
        <v>878</v>
      </c>
      <c r="E41" s="20" t="s">
        <v>879</v>
      </c>
    </row>
    <row r="42" customFormat="false" ht="12.75" hidden="false" customHeight="false" outlineLevel="0" collapsed="false">
      <c r="A42" s="20" t="s">
        <v>880</v>
      </c>
      <c r="B42" s="20" t="s">
        <v>881</v>
      </c>
      <c r="C42" s="20" t="s">
        <v>881</v>
      </c>
      <c r="D42" s="20" t="s">
        <v>882</v>
      </c>
      <c r="E42" s="20" t="s">
        <v>883</v>
      </c>
    </row>
    <row r="43" customFormat="false" ht="12.75" hidden="false" customHeight="false" outlineLevel="0" collapsed="false">
      <c r="A43" s="20" t="s">
        <v>884</v>
      </c>
      <c r="B43" s="20" t="s">
        <v>881</v>
      </c>
      <c r="C43" s="20" t="s">
        <v>881</v>
      </c>
      <c r="D43" s="20" t="s">
        <v>882</v>
      </c>
      <c r="E43" s="20" t="s">
        <v>883</v>
      </c>
    </row>
    <row r="44" customFormat="false" ht="12.75" hidden="false" customHeight="false" outlineLevel="0" collapsed="false">
      <c r="A44" s="20" t="s">
        <v>885</v>
      </c>
      <c r="B44" s="20" t="s">
        <v>886</v>
      </c>
      <c r="C44" s="20" t="s">
        <v>887</v>
      </c>
      <c r="D44" s="20" t="s">
        <v>888</v>
      </c>
      <c r="E44" s="20" t="s">
        <v>889</v>
      </c>
    </row>
    <row r="45" customFormat="false" ht="12.75" hidden="false" customHeight="false" outlineLevel="0" collapsed="false">
      <c r="A45" s="20" t="s">
        <v>890</v>
      </c>
      <c r="B45" s="20" t="s">
        <v>886</v>
      </c>
      <c r="C45" s="20" t="s">
        <v>887</v>
      </c>
      <c r="D45" s="20" t="s">
        <v>888</v>
      </c>
      <c r="E45" s="20" t="s">
        <v>889</v>
      </c>
    </row>
    <row r="46" customFormat="false" ht="12.75" hidden="false" customHeight="false" outlineLevel="0" collapsed="false">
      <c r="A46" s="20" t="s">
        <v>891</v>
      </c>
      <c r="B46" s="20" t="s">
        <v>892</v>
      </c>
      <c r="C46" s="20" t="s">
        <v>795</v>
      </c>
      <c r="D46" s="20" t="s">
        <v>893</v>
      </c>
      <c r="E46" s="20" t="s">
        <v>894</v>
      </c>
    </row>
    <row r="47" customFormat="false" ht="12.75" hidden="false" customHeight="false" outlineLevel="0" collapsed="false">
      <c r="A47" s="20" t="s">
        <v>895</v>
      </c>
      <c r="B47" s="20" t="s">
        <v>896</v>
      </c>
      <c r="C47" s="20" t="s">
        <v>897</v>
      </c>
      <c r="D47" s="20" t="s">
        <v>898</v>
      </c>
      <c r="E47" s="20" t="s">
        <v>899</v>
      </c>
    </row>
    <row r="48" customFormat="false" ht="12.75" hidden="false" customHeight="false" outlineLevel="0" collapsed="false">
      <c r="A48" s="20" t="s">
        <v>900</v>
      </c>
      <c r="B48" s="20" t="s">
        <v>896</v>
      </c>
      <c r="C48" s="20" t="s">
        <v>897</v>
      </c>
      <c r="D48" s="20" t="s">
        <v>898</v>
      </c>
      <c r="E48" s="20" t="s">
        <v>899</v>
      </c>
    </row>
    <row r="49" customFormat="false" ht="12.75" hidden="false" customHeight="false" outlineLevel="0" collapsed="false">
      <c r="A49" s="20" t="s">
        <v>901</v>
      </c>
      <c r="B49" s="20" t="s">
        <v>902</v>
      </c>
      <c r="C49" s="20" t="s">
        <v>903</v>
      </c>
      <c r="D49" s="20" t="s">
        <v>904</v>
      </c>
      <c r="E49" s="20" t="s">
        <v>905</v>
      </c>
    </row>
    <row r="50" customFormat="false" ht="12.75" hidden="false" customHeight="false" outlineLevel="0" collapsed="false">
      <c r="A50" s="20" t="s">
        <v>906</v>
      </c>
      <c r="B50" s="20" t="s">
        <v>902</v>
      </c>
      <c r="C50" s="20" t="s">
        <v>903</v>
      </c>
      <c r="D50" s="20" t="s">
        <v>904</v>
      </c>
      <c r="E50" s="20" t="s">
        <v>905</v>
      </c>
    </row>
    <row r="51" customFormat="false" ht="12.75" hidden="false" customHeight="false" outlineLevel="0" collapsed="false">
      <c r="A51" s="20" t="s">
        <v>907</v>
      </c>
      <c r="B51" s="20" t="s">
        <v>908</v>
      </c>
      <c r="C51" s="20" t="s">
        <v>909</v>
      </c>
      <c r="D51" s="20" t="s">
        <v>910</v>
      </c>
      <c r="E51" s="20" t="s">
        <v>911</v>
      </c>
    </row>
    <row r="52" customFormat="false" ht="12.75" hidden="false" customHeight="false" outlineLevel="0" collapsed="false">
      <c r="A52" s="20" t="s">
        <v>912</v>
      </c>
      <c r="B52" s="20" t="s">
        <v>913</v>
      </c>
      <c r="C52" s="20" t="s">
        <v>914</v>
      </c>
      <c r="D52" s="20" t="s">
        <v>915</v>
      </c>
      <c r="E52" s="20" t="s">
        <v>916</v>
      </c>
    </row>
    <row r="53" customFormat="false" ht="12.75" hidden="false" customHeight="false" outlineLevel="0" collapsed="false">
      <c r="A53" s="20" t="s">
        <v>917</v>
      </c>
      <c r="B53" s="20" t="s">
        <v>918</v>
      </c>
      <c r="C53" s="20" t="s">
        <v>919</v>
      </c>
      <c r="D53" s="20" t="s">
        <v>920</v>
      </c>
      <c r="E53" s="20" t="s">
        <v>921</v>
      </c>
    </row>
    <row r="54" customFormat="false" ht="12.75" hidden="false" customHeight="false" outlineLevel="0" collapsed="false">
      <c r="A54" s="20" t="s">
        <v>922</v>
      </c>
      <c r="B54" s="20" t="s">
        <v>923</v>
      </c>
      <c r="C54" s="20" t="s">
        <v>924</v>
      </c>
      <c r="D54" s="20" t="s">
        <v>925</v>
      </c>
      <c r="E54" s="20" t="s">
        <v>926</v>
      </c>
    </row>
    <row r="55" customFormat="false" ht="12.75" hidden="false" customHeight="false" outlineLevel="0" collapsed="false">
      <c r="A55" s="20" t="s">
        <v>927</v>
      </c>
      <c r="B55" s="20" t="s">
        <v>928</v>
      </c>
      <c r="C55" s="20" t="s">
        <v>929</v>
      </c>
      <c r="D55" s="20" t="s">
        <v>930</v>
      </c>
      <c r="E55" s="20" t="s">
        <v>931</v>
      </c>
    </row>
    <row r="56" customFormat="false" ht="12.75" hidden="false" customHeight="false" outlineLevel="0" collapsed="false">
      <c r="A56" s="20" t="s">
        <v>932</v>
      </c>
      <c r="B56" s="20" t="s">
        <v>928</v>
      </c>
      <c r="C56" s="20" t="s">
        <v>929</v>
      </c>
      <c r="D56" s="20" t="s">
        <v>930</v>
      </c>
      <c r="E56" s="20" t="s">
        <v>931</v>
      </c>
    </row>
    <row r="57" customFormat="false" ht="12.75" hidden="false" customHeight="false" outlineLevel="0" collapsed="false">
      <c r="A57" s="20" t="s">
        <v>933</v>
      </c>
      <c r="B57" s="20" t="s">
        <v>934</v>
      </c>
      <c r="C57" s="20" t="s">
        <v>934</v>
      </c>
      <c r="D57" s="20" t="s">
        <v>935</v>
      </c>
      <c r="E57" s="20" t="s">
        <v>936</v>
      </c>
    </row>
    <row r="58" customFormat="false" ht="12.75" hidden="false" customHeight="false" outlineLevel="0" collapsed="false">
      <c r="A58" s="20" t="s">
        <v>937</v>
      </c>
      <c r="B58" s="20" t="s">
        <v>934</v>
      </c>
      <c r="C58" s="20" t="s">
        <v>934</v>
      </c>
      <c r="D58" s="20" t="s">
        <v>935</v>
      </c>
      <c r="E58" s="20" t="s">
        <v>936</v>
      </c>
    </row>
    <row r="59" customFormat="false" ht="12.75" hidden="false" customHeight="false" outlineLevel="0" collapsed="false">
      <c r="A59" s="20" t="s">
        <v>938</v>
      </c>
      <c r="B59" s="20" t="s">
        <v>939</v>
      </c>
      <c r="C59" s="20" t="s">
        <v>940</v>
      </c>
      <c r="D59" s="20" t="s">
        <v>941</v>
      </c>
      <c r="E59" s="20" t="s">
        <v>942</v>
      </c>
    </row>
    <row r="60" customFormat="false" ht="12.75" hidden="false" customHeight="false" outlineLevel="0" collapsed="false">
      <c r="A60" s="20" t="s">
        <v>943</v>
      </c>
      <c r="B60" s="20" t="s">
        <v>944</v>
      </c>
      <c r="C60" s="20" t="s">
        <v>945</v>
      </c>
      <c r="D60" s="20" t="s">
        <v>946</v>
      </c>
      <c r="E60" s="20" t="s">
        <v>947</v>
      </c>
    </row>
    <row r="61" customFormat="false" ht="12.75" hidden="false" customHeight="false" outlineLevel="0" collapsed="false">
      <c r="A61" s="20" t="s">
        <v>948</v>
      </c>
      <c r="B61" s="20" t="s">
        <v>949</v>
      </c>
      <c r="C61" s="20" t="s">
        <v>950</v>
      </c>
      <c r="D61" s="20" t="s">
        <v>951</v>
      </c>
      <c r="E61" s="20" t="s">
        <v>952</v>
      </c>
    </row>
    <row r="62" customFormat="false" ht="12.75" hidden="false" customHeight="false" outlineLevel="0" collapsed="false">
      <c r="A62" s="20" t="s">
        <v>953</v>
      </c>
      <c r="B62" s="20" t="s">
        <v>949</v>
      </c>
      <c r="C62" s="20" t="s">
        <v>950</v>
      </c>
      <c r="D62" s="20" t="s">
        <v>951</v>
      </c>
      <c r="E62" s="20" t="s">
        <v>952</v>
      </c>
    </row>
    <row r="63" customFormat="false" ht="12.75" hidden="false" customHeight="false" outlineLevel="0" collapsed="false">
      <c r="A63" s="20" t="s">
        <v>954</v>
      </c>
      <c r="B63" s="20" t="s">
        <v>955</v>
      </c>
      <c r="C63" s="20" t="s">
        <v>956</v>
      </c>
      <c r="D63" s="20" t="s">
        <v>957</v>
      </c>
      <c r="E63" s="20" t="s">
        <v>958</v>
      </c>
    </row>
    <row r="64" customFormat="false" ht="12.75" hidden="false" customHeight="false" outlineLevel="0" collapsed="false">
      <c r="A64" s="20" t="s">
        <v>959</v>
      </c>
      <c r="B64" s="20" t="s">
        <v>955</v>
      </c>
      <c r="C64" s="20" t="s">
        <v>956</v>
      </c>
      <c r="D64" s="20" t="s">
        <v>957</v>
      </c>
      <c r="E64" s="20" t="s">
        <v>958</v>
      </c>
    </row>
    <row r="65" customFormat="false" ht="12.75" hidden="false" customHeight="false" outlineLevel="0" collapsed="false">
      <c r="A65" s="20" t="s">
        <v>960</v>
      </c>
      <c r="B65" s="20" t="s">
        <v>961</v>
      </c>
      <c r="C65" s="20" t="s">
        <v>962</v>
      </c>
      <c r="D65" s="20" t="s">
        <v>963</v>
      </c>
      <c r="E65" s="20" t="s">
        <v>964</v>
      </c>
    </row>
    <row r="66" customFormat="false" ht="12.75" hidden="false" customHeight="false" outlineLevel="0" collapsed="false">
      <c r="A66" s="20" t="s">
        <v>965</v>
      </c>
      <c r="B66" s="20" t="s">
        <v>966</v>
      </c>
      <c r="C66" s="20" t="s">
        <v>967</v>
      </c>
      <c r="D66" s="20" t="s">
        <v>968</v>
      </c>
      <c r="E66" s="20" t="s">
        <v>969</v>
      </c>
    </row>
    <row r="67" customFormat="false" ht="12.75" hidden="false" customHeight="false" outlineLevel="0" collapsed="false">
      <c r="A67" s="20" t="s">
        <v>970</v>
      </c>
      <c r="B67" s="20" t="s">
        <v>971</v>
      </c>
      <c r="C67" s="20" t="s">
        <v>972</v>
      </c>
      <c r="D67" s="20" t="s">
        <v>973</v>
      </c>
      <c r="E67" s="20" t="s">
        <v>974</v>
      </c>
    </row>
    <row r="68" customFormat="false" ht="12.75" hidden="false" customHeight="false" outlineLevel="0" collapsed="false">
      <c r="A68" s="20" t="s">
        <v>975</v>
      </c>
      <c r="B68" s="20" t="s">
        <v>976</v>
      </c>
      <c r="C68" s="20" t="s">
        <v>972</v>
      </c>
      <c r="D68" s="20" t="s">
        <v>977</v>
      </c>
      <c r="E68" s="20" t="s">
        <v>978</v>
      </c>
    </row>
    <row r="69" customFormat="false" ht="12.75" hidden="false" customHeight="false" outlineLevel="0" collapsed="false">
      <c r="A69" s="20" t="s">
        <v>979</v>
      </c>
      <c r="B69" s="20" t="s">
        <v>980</v>
      </c>
      <c r="C69" s="20" t="s">
        <v>981</v>
      </c>
      <c r="D69" s="20" t="s">
        <v>982</v>
      </c>
      <c r="E69" s="20" t="s">
        <v>983</v>
      </c>
    </row>
    <row r="70" customFormat="false" ht="12.75" hidden="false" customHeight="false" outlineLevel="0" collapsed="false">
      <c r="A70" s="20" t="s">
        <v>984</v>
      </c>
      <c r="B70" s="20" t="s">
        <v>985</v>
      </c>
      <c r="C70" s="20" t="s">
        <v>986</v>
      </c>
      <c r="D70" s="20" t="s">
        <v>987</v>
      </c>
      <c r="E70" s="20" t="s">
        <v>988</v>
      </c>
    </row>
    <row r="71" customFormat="false" ht="12.75" hidden="false" customHeight="false" outlineLevel="0" collapsed="false">
      <c r="A71" s="20" t="s">
        <v>989</v>
      </c>
      <c r="B71" s="20" t="s">
        <v>985</v>
      </c>
      <c r="C71" s="20" t="s">
        <v>986</v>
      </c>
      <c r="D71" s="20" t="s">
        <v>987</v>
      </c>
      <c r="E71" s="20" t="s">
        <v>988</v>
      </c>
    </row>
    <row r="72" customFormat="false" ht="12.75" hidden="false" customHeight="false" outlineLevel="0" collapsed="false">
      <c r="A72" s="20" t="s">
        <v>990</v>
      </c>
      <c r="B72" s="20" t="s">
        <v>991</v>
      </c>
      <c r="C72" s="20" t="s">
        <v>992</v>
      </c>
      <c r="D72" s="20" t="s">
        <v>993</v>
      </c>
      <c r="E72" s="20" t="s">
        <v>994</v>
      </c>
    </row>
    <row r="73" customFormat="false" ht="12.75" hidden="false" customHeight="false" outlineLevel="0" collapsed="false">
      <c r="A73" s="20" t="s">
        <v>995</v>
      </c>
      <c r="B73" s="20" t="s">
        <v>996</v>
      </c>
      <c r="C73" s="20" t="s">
        <v>972</v>
      </c>
      <c r="D73" s="20" t="s">
        <v>997</v>
      </c>
      <c r="E73" s="20" t="s">
        <v>998</v>
      </c>
    </row>
    <row r="74" customFormat="false" ht="12.75" hidden="false" customHeight="false" outlineLevel="0" collapsed="false">
      <c r="A74" s="20" t="s">
        <v>999</v>
      </c>
      <c r="B74" s="20" t="s">
        <v>1000</v>
      </c>
      <c r="C74" s="20" t="s">
        <v>1001</v>
      </c>
      <c r="D74" s="20" t="s">
        <v>1002</v>
      </c>
      <c r="E74" s="20" t="s">
        <v>1003</v>
      </c>
    </row>
    <row r="75" customFormat="false" ht="12.75" hidden="false" customHeight="false" outlineLevel="0" collapsed="false">
      <c r="A75" s="20" t="s">
        <v>1004</v>
      </c>
      <c r="B75" s="20" t="s">
        <v>1005</v>
      </c>
      <c r="C75" s="20" t="s">
        <v>1006</v>
      </c>
      <c r="D75" s="20" t="s">
        <v>1007</v>
      </c>
      <c r="E75" s="20" t="s">
        <v>1008</v>
      </c>
    </row>
    <row r="76" customFormat="false" ht="12.75" hidden="false" customHeight="false" outlineLevel="0" collapsed="false">
      <c r="A76" s="20" t="s">
        <v>1009</v>
      </c>
      <c r="B76" s="20" t="s">
        <v>1010</v>
      </c>
      <c r="C76" s="20" t="s">
        <v>1011</v>
      </c>
      <c r="D76" s="20" t="s">
        <v>1012</v>
      </c>
      <c r="E76" s="20" t="s">
        <v>1013</v>
      </c>
    </row>
    <row r="77" customFormat="false" ht="12.75" hidden="false" customHeight="false" outlineLevel="0" collapsed="false">
      <c r="A77" s="20" t="s">
        <v>1014</v>
      </c>
      <c r="B77" s="20" t="s">
        <v>1015</v>
      </c>
      <c r="C77" s="20" t="s">
        <v>1016</v>
      </c>
      <c r="D77" s="20" t="s">
        <v>1017</v>
      </c>
      <c r="E77" s="20" t="s">
        <v>1018</v>
      </c>
    </row>
    <row r="78" customFormat="false" ht="12.75" hidden="false" customHeight="false" outlineLevel="0" collapsed="false">
      <c r="A78" s="20" t="s">
        <v>1019</v>
      </c>
      <c r="B78" s="20" t="s">
        <v>1020</v>
      </c>
      <c r="C78" s="20" t="s">
        <v>1021</v>
      </c>
      <c r="D78" s="20" t="s">
        <v>1022</v>
      </c>
      <c r="E78" s="20" t="s">
        <v>1023</v>
      </c>
    </row>
    <row r="79" customFormat="false" ht="12.75" hidden="false" customHeight="false" outlineLevel="0" collapsed="false">
      <c r="A79" s="20" t="s">
        <v>1024</v>
      </c>
      <c r="B79" s="20" t="s">
        <v>1025</v>
      </c>
      <c r="C79" s="20" t="s">
        <v>1026</v>
      </c>
      <c r="D79" s="20" t="s">
        <v>1027</v>
      </c>
      <c r="E79" s="20" t="s">
        <v>1028</v>
      </c>
    </row>
    <row r="80" customFormat="false" ht="12.75" hidden="false" customHeight="false" outlineLevel="0" collapsed="false">
      <c r="A80" s="20" t="s">
        <v>1029</v>
      </c>
      <c r="B80" s="20" t="s">
        <v>1030</v>
      </c>
      <c r="C80" s="20" t="s">
        <v>1031</v>
      </c>
      <c r="D80" s="20" t="s">
        <v>1032</v>
      </c>
      <c r="E80" s="20" t="s">
        <v>1033</v>
      </c>
    </row>
    <row r="81" customFormat="false" ht="12.75" hidden="false" customHeight="false" outlineLevel="0" collapsed="false">
      <c r="A81" s="20" t="s">
        <v>1034</v>
      </c>
      <c r="B81" s="20" t="s">
        <v>1035</v>
      </c>
      <c r="C81" s="20" t="s">
        <v>1031</v>
      </c>
      <c r="D81" s="20" t="s">
        <v>1036</v>
      </c>
      <c r="E81" s="20" t="s">
        <v>1037</v>
      </c>
    </row>
    <row r="82" customFormat="false" ht="12.75" hidden="false" customHeight="false" outlineLevel="0" collapsed="false">
      <c r="A82" s="20" t="s">
        <v>1038</v>
      </c>
      <c r="B82" s="20" t="s">
        <v>1039</v>
      </c>
      <c r="C82" s="20" t="s">
        <v>1040</v>
      </c>
      <c r="D82" s="20" t="s">
        <v>1041</v>
      </c>
      <c r="E82" s="20" t="s">
        <v>1042</v>
      </c>
    </row>
    <row r="83" customFormat="false" ht="12.75" hidden="false" customHeight="false" outlineLevel="0" collapsed="false">
      <c r="A83" s="20" t="s">
        <v>1043</v>
      </c>
      <c r="B83" s="20" t="s">
        <v>1044</v>
      </c>
      <c r="C83" s="20" t="s">
        <v>1045</v>
      </c>
      <c r="D83" s="20" t="s">
        <v>1046</v>
      </c>
      <c r="E83" s="20" t="s">
        <v>1047</v>
      </c>
    </row>
    <row r="84" customFormat="false" ht="12.75" hidden="false" customHeight="false" outlineLevel="0" collapsed="false">
      <c r="A84" s="20" t="s">
        <v>1048</v>
      </c>
      <c r="B84" s="20" t="s">
        <v>1049</v>
      </c>
      <c r="C84" s="20" t="s">
        <v>1050</v>
      </c>
      <c r="D84" s="20" t="s">
        <v>1051</v>
      </c>
      <c r="E84" s="20" t="s">
        <v>1052</v>
      </c>
    </row>
    <row r="85" customFormat="false" ht="12.75" hidden="false" customHeight="false" outlineLevel="0" collapsed="false">
      <c r="A85" s="20" t="s">
        <v>1053</v>
      </c>
      <c r="B85" s="20" t="s">
        <v>1054</v>
      </c>
      <c r="C85" s="20" t="s">
        <v>1055</v>
      </c>
      <c r="D85" s="20" t="s">
        <v>1056</v>
      </c>
      <c r="E85" s="20" t="s">
        <v>1057</v>
      </c>
    </row>
    <row r="86" customFormat="false" ht="12.75" hidden="false" customHeight="false" outlineLevel="0" collapsed="false">
      <c r="A86" s="20" t="s">
        <v>1058</v>
      </c>
      <c r="B86" s="20" t="s">
        <v>1059</v>
      </c>
      <c r="C86" s="20" t="s">
        <v>1055</v>
      </c>
      <c r="D86" s="20" t="s">
        <v>1060</v>
      </c>
      <c r="E86" s="20" t="s">
        <v>1061</v>
      </c>
    </row>
    <row r="87" customFormat="false" ht="12.75" hidden="false" customHeight="false" outlineLevel="0" collapsed="false">
      <c r="A87" s="20" t="s">
        <v>1062</v>
      </c>
      <c r="B87" s="20" t="s">
        <v>1063</v>
      </c>
      <c r="C87" s="20" t="s">
        <v>1064</v>
      </c>
      <c r="D87" s="20" t="s">
        <v>1065</v>
      </c>
      <c r="E87" s="20" t="s">
        <v>1066</v>
      </c>
    </row>
    <row r="88" customFormat="false" ht="12.75" hidden="false" customHeight="false" outlineLevel="0" collapsed="false">
      <c r="A88" s="20" t="s">
        <v>1067</v>
      </c>
      <c r="B88" s="20" t="s">
        <v>1068</v>
      </c>
      <c r="C88" s="20" t="s">
        <v>1069</v>
      </c>
      <c r="D88" s="20" t="s">
        <v>1070</v>
      </c>
      <c r="E88" s="20" t="s">
        <v>1071</v>
      </c>
    </row>
    <row r="89" customFormat="false" ht="12.75" hidden="false" customHeight="false" outlineLevel="0" collapsed="false">
      <c r="A89" s="20" t="s">
        <v>1072</v>
      </c>
      <c r="B89" s="20" t="s">
        <v>1073</v>
      </c>
      <c r="C89" s="20" t="s">
        <v>1074</v>
      </c>
      <c r="D89" s="20" t="s">
        <v>1075</v>
      </c>
      <c r="E89" s="20" t="s">
        <v>1076</v>
      </c>
    </row>
    <row r="90" customFormat="false" ht="12.75" hidden="false" customHeight="false" outlineLevel="0" collapsed="false">
      <c r="A90" s="20" t="s">
        <v>1077</v>
      </c>
      <c r="B90" s="20" t="s">
        <v>1078</v>
      </c>
      <c r="C90" s="20" t="s">
        <v>1079</v>
      </c>
      <c r="D90" s="20" t="s">
        <v>1080</v>
      </c>
      <c r="E90" s="20" t="s">
        <v>1081</v>
      </c>
    </row>
    <row r="91" customFormat="false" ht="12.75" hidden="false" customHeight="false" outlineLevel="0" collapsed="false">
      <c r="A91" s="20" t="s">
        <v>1082</v>
      </c>
      <c r="B91" s="20" t="s">
        <v>1083</v>
      </c>
      <c r="C91" s="20" t="s">
        <v>1084</v>
      </c>
      <c r="D91" s="20" t="s">
        <v>1085</v>
      </c>
      <c r="E91" s="20" t="s">
        <v>1086</v>
      </c>
    </row>
    <row r="92" customFormat="false" ht="12.75" hidden="false" customHeight="false" outlineLevel="0" collapsed="false">
      <c r="A92" s="20" t="s">
        <v>1087</v>
      </c>
      <c r="B92" s="20" t="s">
        <v>1088</v>
      </c>
      <c r="C92" s="20" t="s">
        <v>1089</v>
      </c>
      <c r="D92" s="20" t="s">
        <v>1090</v>
      </c>
      <c r="E92" s="20" t="s">
        <v>1091</v>
      </c>
    </row>
    <row r="93" customFormat="false" ht="12.75" hidden="false" customHeight="false" outlineLevel="0" collapsed="false">
      <c r="A93" s="20" t="s">
        <v>1092</v>
      </c>
      <c r="B93" s="20" t="s">
        <v>1093</v>
      </c>
      <c r="C93" s="20" t="s">
        <v>1094</v>
      </c>
      <c r="D93" s="20" t="s">
        <v>1095</v>
      </c>
      <c r="E93" s="20" t="s">
        <v>1096</v>
      </c>
    </row>
    <row r="94" customFormat="false" ht="12.75" hidden="false" customHeight="false" outlineLevel="0" collapsed="false">
      <c r="A94" s="20" t="s">
        <v>1097</v>
      </c>
      <c r="B94" s="20" t="s">
        <v>1098</v>
      </c>
      <c r="C94" s="20" t="s">
        <v>1099</v>
      </c>
      <c r="D94" s="20" t="s">
        <v>1100</v>
      </c>
      <c r="E94" s="20" t="s">
        <v>1101</v>
      </c>
    </row>
    <row r="95" customFormat="false" ht="12.75" hidden="false" customHeight="false" outlineLevel="0" collapsed="false">
      <c r="A95" s="20" t="s">
        <v>1102</v>
      </c>
      <c r="B95" s="20" t="s">
        <v>1025</v>
      </c>
      <c r="C95" s="20" t="s">
        <v>1026</v>
      </c>
      <c r="D95" s="20" t="s">
        <v>1027</v>
      </c>
      <c r="E95" s="20" t="s">
        <v>1028</v>
      </c>
    </row>
    <row r="96" customFormat="false" ht="12.75" hidden="false" customHeight="false" outlineLevel="0" collapsed="false">
      <c r="A96" s="20" t="s">
        <v>1103</v>
      </c>
      <c r="B96" s="20" t="s">
        <v>1083</v>
      </c>
      <c r="C96" s="20" t="s">
        <v>1084</v>
      </c>
      <c r="D96" s="20" t="s">
        <v>1085</v>
      </c>
      <c r="E96" s="20" t="s">
        <v>1086</v>
      </c>
    </row>
    <row r="97" customFormat="false" ht="12.75" hidden="false" customHeight="false" outlineLevel="0" collapsed="false">
      <c r="A97" s="20" t="s">
        <v>1104</v>
      </c>
      <c r="B97" s="20" t="s">
        <v>1093</v>
      </c>
      <c r="C97" s="20" t="s">
        <v>1094</v>
      </c>
      <c r="D97" s="20" t="s">
        <v>1095</v>
      </c>
      <c r="E97" s="20" t="s">
        <v>1096</v>
      </c>
    </row>
    <row r="98" customFormat="false" ht="12.75" hidden="false" customHeight="false" outlineLevel="0" collapsed="false">
      <c r="A98" s="20" t="s">
        <v>1105</v>
      </c>
      <c r="B98" s="20" t="s">
        <v>1106</v>
      </c>
      <c r="C98" s="20" t="s">
        <v>1107</v>
      </c>
      <c r="D98" s="20" t="s">
        <v>1108</v>
      </c>
      <c r="E98" s="20" t="s">
        <v>1109</v>
      </c>
    </row>
    <row r="99" customFormat="false" ht="12.75" hidden="false" customHeight="false" outlineLevel="0" collapsed="false">
      <c r="A99" s="20" t="s">
        <v>1110</v>
      </c>
      <c r="B99" s="20" t="s">
        <v>1111</v>
      </c>
      <c r="C99" s="20" t="s">
        <v>1112</v>
      </c>
      <c r="D99" s="20" t="s">
        <v>1113</v>
      </c>
      <c r="E99" s="20" t="s">
        <v>1114</v>
      </c>
    </row>
    <row r="100" customFormat="false" ht="12.75" hidden="false" customHeight="false" outlineLevel="0" collapsed="false">
      <c r="A100" s="20" t="s">
        <v>1115</v>
      </c>
      <c r="B100" s="20" t="s">
        <v>860</v>
      </c>
      <c r="C100" s="20" t="s">
        <v>842</v>
      </c>
      <c r="D100" s="20" t="s">
        <v>861</v>
      </c>
      <c r="E100" s="20" t="s">
        <v>862</v>
      </c>
    </row>
    <row r="101" customFormat="false" ht="12.75" hidden="false" customHeight="false" outlineLevel="0" collapsed="false">
      <c r="A101" s="20" t="s">
        <v>1116</v>
      </c>
      <c r="B101" s="20" t="s">
        <v>1117</v>
      </c>
      <c r="C101" s="20" t="s">
        <v>1118</v>
      </c>
      <c r="D101" s="20" t="s">
        <v>1119</v>
      </c>
    </row>
    <row r="102" customFormat="false" ht="12.75" hidden="false" customHeight="false" outlineLevel="0" collapsed="false">
      <c r="A102" s="20" t="s">
        <v>1120</v>
      </c>
      <c r="B102" s="20" t="s">
        <v>1121</v>
      </c>
      <c r="C102" s="20" t="s">
        <v>1122</v>
      </c>
      <c r="D102" s="20" t="s">
        <v>1121</v>
      </c>
      <c r="E102" s="20" t="s">
        <v>1123</v>
      </c>
    </row>
    <row r="103" customFormat="false" ht="12.75" hidden="false" customHeight="false" outlineLevel="0" collapsed="false">
      <c r="A103" s="20" t="s">
        <v>1124</v>
      </c>
      <c r="B103" s="20" t="s">
        <v>1125</v>
      </c>
      <c r="C103" s="20" t="s">
        <v>1126</v>
      </c>
      <c r="D103" s="20" t="s">
        <v>1127</v>
      </c>
    </row>
    <row r="104" customFormat="false" ht="12.75" hidden="false" customHeight="false" outlineLevel="0" collapsed="false">
      <c r="A104" s="20" t="s">
        <v>1128</v>
      </c>
      <c r="B104" s="20" t="s">
        <v>1129</v>
      </c>
      <c r="C104" s="20" t="s">
        <v>1130</v>
      </c>
      <c r="D104" s="20" t="s">
        <v>1131</v>
      </c>
    </row>
    <row r="105" customFormat="false" ht="12.75" hidden="false" customHeight="false" outlineLevel="0" collapsed="false">
      <c r="A105" s="20" t="s">
        <v>1132</v>
      </c>
      <c r="B105" s="20" t="s">
        <v>1133</v>
      </c>
      <c r="C105" s="20" t="s">
        <v>1134</v>
      </c>
      <c r="D105" s="20" t="s">
        <v>1135</v>
      </c>
    </row>
    <row r="106" customFormat="false" ht="12.75" hidden="false" customHeight="false" outlineLevel="0" collapsed="false">
      <c r="A106" s="20" t="s">
        <v>1136</v>
      </c>
      <c r="B106" s="20" t="s">
        <v>1137</v>
      </c>
      <c r="C106" s="20" t="s">
        <v>1138</v>
      </c>
      <c r="D106" s="20" t="s">
        <v>1139</v>
      </c>
    </row>
    <row r="107" customFormat="false" ht="12.75" hidden="false" customHeight="false" outlineLevel="0" collapsed="false">
      <c r="A107" s="20" t="s">
        <v>1140</v>
      </c>
      <c r="B107" s="20" t="s">
        <v>1141</v>
      </c>
      <c r="C107" s="20" t="s">
        <v>1142</v>
      </c>
      <c r="D107" s="20" t="s">
        <v>1143</v>
      </c>
    </row>
    <row r="108" customFormat="false" ht="12.75" hidden="false" customHeight="false" outlineLevel="0" collapsed="false">
      <c r="A108" s="20" t="s">
        <v>1144</v>
      </c>
      <c r="B108" s="20" t="s">
        <v>1145</v>
      </c>
      <c r="C108" s="20" t="s">
        <v>1130</v>
      </c>
      <c r="D108" s="20" t="s">
        <v>1146</v>
      </c>
    </row>
    <row r="109" customFormat="false" ht="12.75" hidden="false" customHeight="false" outlineLevel="0" collapsed="false">
      <c r="A109" s="20" t="s">
        <v>1147</v>
      </c>
      <c r="B109" s="20" t="s">
        <v>1148</v>
      </c>
      <c r="C109" s="20" t="s">
        <v>1149</v>
      </c>
      <c r="D109" s="20" t="s">
        <v>1150</v>
      </c>
    </row>
    <row r="110" customFormat="false" ht="12.75" hidden="false" customHeight="false" outlineLevel="0" collapsed="false">
      <c r="A110" s="20" t="s">
        <v>1151</v>
      </c>
      <c r="B110" s="20" t="s">
        <v>1152</v>
      </c>
      <c r="C110" s="20" t="s">
        <v>1149</v>
      </c>
      <c r="D110" s="20" t="s">
        <v>1153</v>
      </c>
    </row>
    <row r="111" customFormat="false" ht="12.75" hidden="false" customHeight="false" outlineLevel="0" collapsed="false">
      <c r="A111" s="20" t="s">
        <v>1154</v>
      </c>
      <c r="B111" s="20" t="s">
        <v>1155</v>
      </c>
      <c r="C111" s="20" t="s">
        <v>1156</v>
      </c>
      <c r="D111" s="20" t="s">
        <v>1157</v>
      </c>
    </row>
    <row r="112" customFormat="false" ht="12.75" hidden="false" customHeight="false" outlineLevel="0" collapsed="false">
      <c r="A112" s="20" t="s">
        <v>1158</v>
      </c>
      <c r="B112" s="20" t="s">
        <v>1133</v>
      </c>
      <c r="C112" s="20" t="s">
        <v>1134</v>
      </c>
      <c r="D112" s="20" t="s">
        <v>1135</v>
      </c>
    </row>
    <row r="113" customFormat="false" ht="12.75" hidden="false" customHeight="false" outlineLevel="0" collapsed="false">
      <c r="A113" s="20" t="s">
        <v>1159</v>
      </c>
      <c r="B113" s="20" t="s">
        <v>1137</v>
      </c>
      <c r="C113" s="20" t="s">
        <v>1138</v>
      </c>
      <c r="D113" s="20" t="s">
        <v>1139</v>
      </c>
    </row>
    <row r="114" customFormat="false" ht="12.75" hidden="false" customHeight="false" outlineLevel="0" collapsed="false">
      <c r="A114" s="20" t="s">
        <v>1160</v>
      </c>
      <c r="B114" s="20" t="s">
        <v>1129</v>
      </c>
      <c r="C114" s="20" t="s">
        <v>1130</v>
      </c>
      <c r="D114" s="20" t="s">
        <v>1131</v>
      </c>
    </row>
    <row r="115" customFormat="false" ht="12.75" hidden="false" customHeight="false" outlineLevel="0" collapsed="false">
      <c r="A115" s="20" t="s">
        <v>1161</v>
      </c>
      <c r="B115" s="20" t="s">
        <v>1152</v>
      </c>
      <c r="C115" s="20" t="s">
        <v>1149</v>
      </c>
      <c r="D115" s="20" t="s">
        <v>1153</v>
      </c>
    </row>
    <row r="116" customFormat="false" ht="12.75" hidden="false" customHeight="false" outlineLevel="0" collapsed="false">
      <c r="A116" s="20" t="s">
        <v>1162</v>
      </c>
      <c r="B116" s="20" t="s">
        <v>1125</v>
      </c>
      <c r="C116" s="20" t="s">
        <v>1126</v>
      </c>
      <c r="D116" s="20" t="s">
        <v>1127</v>
      </c>
    </row>
    <row r="117" customFormat="false" ht="12.75" hidden="false" customHeight="false" outlineLevel="0" collapsed="false">
      <c r="A117" s="20" t="s">
        <v>1163</v>
      </c>
      <c r="B117" s="20" t="s">
        <v>1145</v>
      </c>
      <c r="C117" s="20" t="s">
        <v>1130</v>
      </c>
      <c r="D117" s="20" t="s">
        <v>1146</v>
      </c>
    </row>
    <row r="118" customFormat="false" ht="12.75" hidden="false" customHeight="false" outlineLevel="0" collapsed="false">
      <c r="A118" s="20" t="s">
        <v>1164</v>
      </c>
      <c r="B118" s="20" t="s">
        <v>1148</v>
      </c>
      <c r="C118" s="20" t="s">
        <v>1149</v>
      </c>
      <c r="D118" s="20" t="s">
        <v>1150</v>
      </c>
    </row>
    <row r="119" customFormat="false" ht="12.75" hidden="false" customHeight="false" outlineLevel="0" collapsed="false">
      <c r="A119" s="20" t="s">
        <v>1165</v>
      </c>
      <c r="B119" s="20" t="s">
        <v>1141</v>
      </c>
      <c r="C119" s="20" t="s">
        <v>1142</v>
      </c>
      <c r="D119" s="20" t="s">
        <v>1143</v>
      </c>
    </row>
    <row r="120" customFormat="false" ht="12.75" hidden="false" customHeight="false" outlineLevel="0" collapsed="false">
      <c r="A120" s="20" t="s">
        <v>1166</v>
      </c>
      <c r="B120" s="20" t="s">
        <v>1117</v>
      </c>
      <c r="C120" s="20" t="s">
        <v>1118</v>
      </c>
      <c r="D120" s="20" t="s">
        <v>1119</v>
      </c>
    </row>
    <row r="121" customFormat="false" ht="12.75" hidden="false" customHeight="false" outlineLevel="0" collapsed="false">
      <c r="A121" s="20" t="s">
        <v>1167</v>
      </c>
      <c r="B121" s="20" t="s">
        <v>1155</v>
      </c>
      <c r="C121" s="20" t="s">
        <v>1156</v>
      </c>
      <c r="D121" s="20" t="s">
        <v>1157</v>
      </c>
    </row>
    <row r="122" customFormat="false" ht="12.75" hidden="false" customHeight="false" outlineLevel="0" collapsed="false">
      <c r="A122" s="20" t="s">
        <v>1168</v>
      </c>
      <c r="B122" s="20" t="s">
        <v>1169</v>
      </c>
      <c r="C122" s="20" t="s">
        <v>1170</v>
      </c>
      <c r="D122" s="20" t="s">
        <v>1171</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18" width="47.14"/>
    <col collapsed="false" customWidth="true" hidden="false" outlineLevel="0" max="2" min="2" style="18" width="13.28"/>
    <col collapsed="false" customWidth="true" hidden="false" outlineLevel="0" max="3" min="3" style="39" width="59.7"/>
    <col collapsed="false" customWidth="true" hidden="false" outlineLevel="0" max="4" min="4" style="18" width="17.56"/>
    <col collapsed="false" customWidth="false" hidden="false" outlineLevel="0" max="257" min="5" style="18" width="9.14"/>
  </cols>
  <sheetData>
    <row r="1" customFormat="false" ht="12.75" hidden="false" customHeight="false" outlineLevel="0" collapsed="false">
      <c r="A1" s="35" t="s">
        <v>7</v>
      </c>
    </row>
    <row r="3" customFormat="false" ht="13.5" hidden="false" customHeight="false" outlineLevel="0" collapsed="false">
      <c r="A3" s="40" t="s">
        <v>1172</v>
      </c>
      <c r="B3" s="40" t="s">
        <v>1173</v>
      </c>
      <c r="C3" s="41" t="s">
        <v>1174</v>
      </c>
      <c r="D3" s="42" t="s">
        <v>1175</v>
      </c>
      <c r="E3" s="37"/>
      <c r="H3" s="43"/>
      <c r="I3" s="44"/>
      <c r="J3" s="44"/>
      <c r="K3" s="44"/>
      <c r="L3" s="44"/>
      <c r="M3" s="37"/>
      <c r="N3" s="37"/>
      <c r="O3" s="37"/>
    </row>
    <row r="4" customFormat="false" ht="76.5" hidden="false" customHeight="false" outlineLevel="0" collapsed="false">
      <c r="A4" s="39" t="s">
        <v>1176</v>
      </c>
      <c r="B4" s="8" t="s">
        <v>715</v>
      </c>
      <c r="C4" s="45" t="s">
        <v>716</v>
      </c>
      <c r="D4" s="23" t="s">
        <v>1177</v>
      </c>
      <c r="H4" s="37"/>
      <c r="I4" s="37"/>
      <c r="J4" s="37"/>
      <c r="K4" s="37"/>
      <c r="L4" s="37"/>
      <c r="M4" s="37"/>
      <c r="N4" s="37"/>
      <c r="O4" s="37"/>
    </row>
    <row r="5" customFormat="false" ht="12.75" hidden="false" customHeight="false" outlineLevel="0" collapsed="false">
      <c r="A5" s="37" t="s">
        <v>1178</v>
      </c>
      <c r="B5" s="8" t="s">
        <v>1179</v>
      </c>
      <c r="C5" s="39" t="s">
        <v>1180</v>
      </c>
      <c r="D5" s="8" t="s">
        <v>1181</v>
      </c>
      <c r="E5" s="37"/>
      <c r="H5" s="44"/>
      <c r="I5" s="44"/>
      <c r="J5" s="44"/>
      <c r="K5" s="46"/>
      <c r="L5" s="44"/>
      <c r="M5" s="37"/>
      <c r="N5" s="37"/>
      <c r="O5" s="37"/>
    </row>
    <row r="6" customFormat="false" ht="12.75" hidden="false" customHeight="false" outlineLevel="0" collapsed="false">
      <c r="A6" s="37" t="s">
        <v>1182</v>
      </c>
      <c r="B6" s="8" t="s">
        <v>1183</v>
      </c>
      <c r="C6" s="39" t="s">
        <v>1184</v>
      </c>
      <c r="D6" s="8"/>
      <c r="E6" s="37"/>
      <c r="H6" s="44"/>
      <c r="I6" s="44"/>
      <c r="J6" s="44"/>
      <c r="K6" s="46"/>
      <c r="L6" s="44"/>
      <c r="M6" s="37"/>
      <c r="N6" s="37"/>
      <c r="O6" s="37"/>
    </row>
    <row r="7" customFormat="false" ht="12.75" hidden="false" customHeight="false" outlineLevel="0" collapsed="false">
      <c r="A7" s="37" t="s">
        <v>1185</v>
      </c>
      <c r="B7" s="8" t="s">
        <v>1186</v>
      </c>
      <c r="C7" s="39" t="s">
        <v>1187</v>
      </c>
      <c r="D7" s="8"/>
      <c r="E7" s="37"/>
      <c r="H7" s="44"/>
      <c r="I7" s="44"/>
      <c r="J7" s="44"/>
      <c r="K7" s="46"/>
      <c r="L7" s="44"/>
      <c r="M7" s="37"/>
      <c r="N7" s="37"/>
      <c r="O7" s="37"/>
    </row>
    <row r="8" customFormat="false" ht="12.75" hidden="false" customHeight="false" outlineLevel="0" collapsed="false">
      <c r="A8" s="37" t="s">
        <v>1188</v>
      </c>
      <c r="B8" s="8" t="s">
        <v>1189</v>
      </c>
      <c r="C8" s="39" t="s">
        <v>1190</v>
      </c>
      <c r="D8" s="8"/>
      <c r="E8" s="37"/>
      <c r="H8" s="44"/>
      <c r="I8" s="44"/>
      <c r="J8" s="44"/>
      <c r="K8" s="46"/>
      <c r="L8" s="44"/>
      <c r="M8" s="37"/>
      <c r="N8" s="37"/>
      <c r="O8" s="37"/>
    </row>
    <row r="9" customFormat="false" ht="12.75" hidden="false" customHeight="false" outlineLevel="0" collapsed="false">
      <c r="A9" s="37" t="s">
        <v>1191</v>
      </c>
      <c r="B9" s="8" t="s">
        <v>1192</v>
      </c>
      <c r="C9" s="39" t="s">
        <v>1193</v>
      </c>
      <c r="D9" s="8"/>
      <c r="E9" s="37"/>
      <c r="H9" s="44"/>
      <c r="I9" s="44"/>
      <c r="J9" s="44"/>
      <c r="K9" s="46"/>
      <c r="L9" s="44"/>
      <c r="M9" s="37"/>
      <c r="N9" s="37"/>
      <c r="O9" s="37"/>
    </row>
    <row r="10" customFormat="false" ht="12.75" hidden="false" customHeight="false" outlineLevel="0" collapsed="false">
      <c r="A10" s="37" t="s">
        <v>1194</v>
      </c>
      <c r="B10" s="8" t="s">
        <v>1195</v>
      </c>
      <c r="C10" s="39" t="s">
        <v>1196</v>
      </c>
      <c r="D10" s="8"/>
      <c r="E10" s="37"/>
      <c r="H10" s="44"/>
      <c r="I10" s="44"/>
      <c r="J10" s="44"/>
      <c r="K10" s="46"/>
      <c r="L10" s="44"/>
      <c r="M10" s="37"/>
      <c r="N10" s="37"/>
      <c r="O10" s="37"/>
    </row>
    <row r="11" customFormat="false" ht="12.75" hidden="false" customHeight="false" outlineLevel="0" collapsed="false">
      <c r="A11" s="37" t="s">
        <v>1197</v>
      </c>
      <c r="B11" s="8" t="s">
        <v>1198</v>
      </c>
      <c r="C11" s="39" t="s">
        <v>1199</v>
      </c>
      <c r="D11" s="8"/>
      <c r="E11" s="37"/>
      <c r="H11" s="44"/>
      <c r="I11" s="44"/>
      <c r="J11" s="44"/>
      <c r="K11" s="46"/>
      <c r="L11" s="44"/>
      <c r="M11" s="37"/>
      <c r="N11" s="37"/>
      <c r="O11" s="37"/>
    </row>
    <row r="12" customFormat="false" ht="12.75" hidden="false" customHeight="false" outlineLevel="0" collapsed="false">
      <c r="A12" s="37" t="s">
        <v>1200</v>
      </c>
      <c r="B12" s="8" t="s">
        <v>1201</v>
      </c>
      <c r="C12" s="39" t="s">
        <v>1202</v>
      </c>
      <c r="D12" s="8"/>
      <c r="E12" s="37"/>
      <c r="H12" s="44"/>
      <c r="I12" s="44"/>
      <c r="J12" s="44"/>
      <c r="K12" s="46"/>
      <c r="L12" s="44"/>
      <c r="M12" s="37"/>
      <c r="N12" s="37"/>
      <c r="O12" s="37"/>
    </row>
    <row r="13" customFormat="false" ht="12.75" hidden="false" customHeight="false" outlineLevel="0" collapsed="false">
      <c r="A13" s="37" t="s">
        <v>1203</v>
      </c>
      <c r="B13" s="8" t="s">
        <v>1204</v>
      </c>
      <c r="C13" s="39" t="s">
        <v>1205</v>
      </c>
      <c r="D13" s="8"/>
      <c r="E13" s="37"/>
      <c r="H13" s="44"/>
      <c r="I13" s="44"/>
      <c r="J13" s="44"/>
      <c r="K13" s="46"/>
      <c r="L13" s="44"/>
      <c r="M13" s="37"/>
      <c r="N13" s="37"/>
      <c r="O13" s="37"/>
    </row>
    <row r="14" customFormat="false" ht="12.75" hidden="false" customHeight="false" outlineLevel="0" collapsed="false">
      <c r="A14" s="37" t="s">
        <v>1206</v>
      </c>
      <c r="B14" s="8" t="s">
        <v>1207</v>
      </c>
      <c r="C14" s="39" t="s">
        <v>1208</v>
      </c>
      <c r="D14" s="8"/>
      <c r="E14" s="37"/>
      <c r="H14" s="44"/>
      <c r="I14" s="44"/>
      <c r="J14" s="44"/>
      <c r="K14" s="46"/>
      <c r="L14" s="44"/>
      <c r="M14" s="37"/>
      <c r="N14" s="37"/>
      <c r="O14" s="37"/>
    </row>
    <row r="15" customFormat="false" ht="12.75" hidden="false" customHeight="false" outlineLevel="0" collapsed="false">
      <c r="A15" s="37" t="s">
        <v>1209</v>
      </c>
      <c r="B15" s="8" t="s">
        <v>1210</v>
      </c>
      <c r="C15" s="39" t="s">
        <v>1211</v>
      </c>
      <c r="D15" s="8"/>
      <c r="E15" s="37"/>
      <c r="H15" s="44"/>
      <c r="I15" s="44"/>
      <c r="J15" s="44"/>
      <c r="K15" s="46"/>
      <c r="L15" s="44"/>
      <c r="M15" s="37"/>
      <c r="N15" s="37"/>
      <c r="O15" s="37"/>
    </row>
    <row r="16" customFormat="false" ht="12.75" hidden="false" customHeight="false" outlineLevel="0" collapsed="false">
      <c r="A16" s="37" t="s">
        <v>1212</v>
      </c>
      <c r="B16" s="8" t="s">
        <v>1213</v>
      </c>
      <c r="C16" s="39" t="s">
        <v>1214</v>
      </c>
      <c r="D16" s="8"/>
      <c r="E16" s="37"/>
      <c r="H16" s="44"/>
      <c r="I16" s="44"/>
      <c r="J16" s="44"/>
      <c r="K16" s="46"/>
      <c r="L16" s="44"/>
      <c r="M16" s="37"/>
      <c r="N16" s="37"/>
      <c r="O16" s="37"/>
    </row>
    <row r="17" customFormat="false" ht="12.75" hidden="false" customHeight="false" outlineLevel="0" collapsed="false">
      <c r="A17" s="37" t="s">
        <v>1215</v>
      </c>
      <c r="B17" s="8" t="s">
        <v>1216</v>
      </c>
      <c r="C17" s="39" t="s">
        <v>1217</v>
      </c>
      <c r="D17" s="8"/>
      <c r="E17" s="37"/>
      <c r="H17" s="44"/>
      <c r="I17" s="44"/>
      <c r="J17" s="44"/>
      <c r="K17" s="46"/>
      <c r="L17" s="44"/>
      <c r="M17" s="37"/>
      <c r="N17" s="37"/>
      <c r="O17" s="37"/>
    </row>
    <row r="18" customFormat="false" ht="12.75" hidden="false" customHeight="false" outlineLevel="0" collapsed="false">
      <c r="A18" s="37" t="s">
        <v>1218</v>
      </c>
      <c r="B18" s="8" t="s">
        <v>1219</v>
      </c>
      <c r="C18" s="39" t="s">
        <v>1220</v>
      </c>
      <c r="D18" s="8"/>
      <c r="E18" s="37"/>
      <c r="H18" s="44"/>
      <c r="I18" s="44"/>
      <c r="J18" s="44"/>
      <c r="K18" s="46"/>
      <c r="L18" s="44"/>
      <c r="M18" s="37"/>
      <c r="N18" s="37"/>
      <c r="O18" s="37"/>
    </row>
    <row r="19" customFormat="false" ht="12.75" hidden="false" customHeight="false" outlineLevel="0" collapsed="false">
      <c r="A19" s="37" t="s">
        <v>1221</v>
      </c>
      <c r="B19" s="8" t="s">
        <v>1222</v>
      </c>
      <c r="C19" s="39" t="s">
        <v>1223</v>
      </c>
      <c r="D19" s="8"/>
      <c r="E19" s="37"/>
      <c r="H19" s="44"/>
      <c r="I19" s="44"/>
      <c r="J19" s="44"/>
      <c r="K19" s="46"/>
      <c r="L19" s="44"/>
      <c r="M19" s="37"/>
      <c r="N19" s="37"/>
      <c r="O19" s="37"/>
    </row>
    <row r="20" customFormat="false" ht="12.75" hidden="false" customHeight="false" outlineLevel="0" collapsed="false">
      <c r="A20" s="37" t="s">
        <v>1224</v>
      </c>
      <c r="B20" s="8" t="s">
        <v>1225</v>
      </c>
      <c r="C20" s="39" t="s">
        <v>1226</v>
      </c>
      <c r="D20" s="8"/>
      <c r="E20" s="37"/>
      <c r="H20" s="44"/>
      <c r="I20" s="44"/>
      <c r="J20" s="44"/>
      <c r="K20" s="46"/>
      <c r="L20" s="44"/>
      <c r="M20" s="37"/>
      <c r="N20" s="37"/>
      <c r="O20" s="37"/>
    </row>
    <row r="21" customFormat="false" ht="12.75" hidden="false" customHeight="false" outlineLevel="0" collapsed="false">
      <c r="A21" s="37" t="s">
        <v>1227</v>
      </c>
      <c r="B21" s="8" t="s">
        <v>1228</v>
      </c>
      <c r="C21" s="39" t="s">
        <v>1229</v>
      </c>
      <c r="D21" s="8"/>
      <c r="E21" s="37"/>
      <c r="H21" s="44"/>
      <c r="I21" s="44"/>
      <c r="J21" s="44"/>
      <c r="K21" s="44"/>
      <c r="L21" s="44"/>
      <c r="M21" s="37"/>
      <c r="N21" s="37"/>
      <c r="O21" s="37"/>
    </row>
    <row r="22" customFormat="false" ht="12.75" hidden="false" customHeight="false" outlineLevel="0" collapsed="false">
      <c r="A22" s="37" t="s">
        <v>1230</v>
      </c>
      <c r="B22" s="47" t="s">
        <v>1231</v>
      </c>
      <c r="C22" s="8" t="s">
        <v>1232</v>
      </c>
      <c r="D22" s="8" t="s">
        <v>1233</v>
      </c>
      <c r="E22" s="37"/>
      <c r="H22" s="44"/>
      <c r="I22" s="44"/>
      <c r="J22" s="44"/>
      <c r="K22" s="44"/>
      <c r="L22" s="44"/>
      <c r="M22" s="37"/>
      <c r="N22" s="37"/>
      <c r="O22" s="37"/>
    </row>
    <row r="23" customFormat="false" ht="12.75" hidden="false" customHeight="false" outlineLevel="0" collapsed="false">
      <c r="A23" s="37" t="s">
        <v>1234</v>
      </c>
      <c r="B23" s="48" t="s">
        <v>1235</v>
      </c>
      <c r="C23" s="39" t="s">
        <v>1236</v>
      </c>
      <c r="D23" s="8"/>
      <c r="H23" s="44"/>
      <c r="I23" s="44"/>
      <c r="J23" s="44"/>
      <c r="K23" s="44"/>
      <c r="L23" s="44"/>
      <c r="M23" s="37"/>
      <c r="N23" s="37"/>
      <c r="O23" s="37"/>
    </row>
    <row r="24" customFormat="false" ht="12.75" hidden="false" customHeight="false" outlineLevel="0" collapsed="false">
      <c r="H24" s="44"/>
      <c r="I24" s="44"/>
      <c r="J24" s="44"/>
      <c r="K24" s="44"/>
      <c r="L24" s="44"/>
      <c r="M24" s="37"/>
      <c r="N24" s="37"/>
      <c r="O24" s="37"/>
    </row>
    <row r="25" customFormat="false" ht="12.75" hidden="false" customHeight="false" outlineLevel="0" collapsed="false">
      <c r="A25" s="18" t="s">
        <v>1177</v>
      </c>
      <c r="H25" s="44"/>
      <c r="I25" s="44"/>
      <c r="J25" s="44"/>
      <c r="K25" s="44"/>
      <c r="L25" s="44"/>
      <c r="M25" s="37"/>
      <c r="N25" s="37"/>
      <c r="O25" s="37"/>
    </row>
    <row r="26" customFormat="false" ht="12.75" hidden="false" customHeight="false" outlineLevel="0" collapsed="false">
      <c r="A26" s="18" t="s">
        <v>1237</v>
      </c>
    </row>
    <row r="27" customFormat="false" ht="12.75" hidden="false" customHeight="false" outlineLevel="0" collapsed="false">
      <c r="A27" s="18" t="s">
        <v>1238</v>
      </c>
      <c r="H27" s="49"/>
      <c r="I27" s="49"/>
      <c r="J27" s="49"/>
      <c r="K27" s="49"/>
      <c r="L27" s="49"/>
    </row>
    <row r="28" customFormat="false" ht="12.75" hidden="false" customHeight="false" outlineLevel="0" collapsed="false">
      <c r="H28" s="49"/>
      <c r="I28" s="49"/>
      <c r="J28" s="49"/>
      <c r="K28" s="49"/>
      <c r="L28" s="49"/>
    </row>
    <row r="29" customFormat="false" ht="12.75" hidden="false" customHeight="false" outlineLevel="0" collapsed="false">
      <c r="A29" s="18" t="s">
        <v>1181</v>
      </c>
    </row>
    <row r="30" customFormat="false" ht="12.75" hidden="false" customHeight="false" outlineLevel="0" collapsed="false">
      <c r="A30" s="18" t="s">
        <v>1239</v>
      </c>
      <c r="H30" s="49"/>
      <c r="I30" s="49"/>
      <c r="J30" s="49"/>
      <c r="K30" s="49"/>
      <c r="L30" s="49"/>
    </row>
    <row r="31" customFormat="false" ht="12.75" hidden="false" customHeight="false" outlineLevel="0" collapsed="false">
      <c r="H31" s="49"/>
      <c r="I31" s="49"/>
      <c r="J31" s="49"/>
      <c r="K31" s="49"/>
      <c r="L31" s="49"/>
    </row>
    <row r="32" customFormat="false" ht="12.75" hidden="false" customHeight="false" outlineLevel="0" collapsed="false">
      <c r="A32" s="18" t="s">
        <v>1233</v>
      </c>
      <c r="H32" s="49"/>
      <c r="I32" s="49"/>
      <c r="J32" s="49"/>
      <c r="K32" s="49"/>
      <c r="L32" s="49"/>
    </row>
    <row r="33" customFormat="false" ht="12.75" hidden="false" customHeight="false" outlineLevel="0" collapsed="false">
      <c r="A33" s="18" t="s">
        <v>1240</v>
      </c>
    </row>
    <row r="34" customFormat="false" ht="12.75" hidden="false" customHeight="false" outlineLevel="0" collapsed="false">
      <c r="A34" s="18" t="s">
        <v>1241</v>
      </c>
      <c r="H34" s="49"/>
    </row>
    <row r="35" customFormat="false" ht="12.75" hidden="false" customHeight="false" outlineLevel="0" collapsed="false">
      <c r="A35" s="8"/>
      <c r="B35" s="8"/>
      <c r="C35" s="8"/>
      <c r="D35" s="37"/>
      <c r="H35" s="49"/>
    </row>
    <row r="36" customFormat="false" ht="12.75" hidden="false" customHeight="false" outlineLevel="0" collapsed="false">
      <c r="B36" s="8"/>
      <c r="C36" s="8"/>
      <c r="D36" s="37"/>
      <c r="H36" s="49"/>
    </row>
    <row r="37" customFormat="false" ht="12.75" hidden="false" customHeight="false" outlineLevel="0" collapsed="false">
      <c r="B37" s="37"/>
      <c r="C37" s="8"/>
      <c r="D37" s="37"/>
    </row>
    <row r="38" customFormat="false" ht="12.75" hidden="false" customHeight="false" outlineLevel="0" collapsed="false">
      <c r="B38" s="37"/>
      <c r="C38" s="8"/>
      <c r="D38" s="37"/>
    </row>
    <row r="39" customFormat="false" ht="12.75" hidden="false" customHeight="false" outlineLevel="0" collapsed="false">
      <c r="B39" s="37"/>
      <c r="C39" s="8"/>
      <c r="D39" s="37"/>
    </row>
  </sheetData>
  <mergeCells count="2">
    <mergeCell ref="D5:D21"/>
    <mergeCell ref="D22:D2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7" activeCellId="0" sqref="G17"/>
    </sheetView>
  </sheetViews>
  <sheetFormatPr defaultColWidth="8.84765625" defaultRowHeight="12.75" zeroHeight="false" outlineLevelRow="0" outlineLevelCol="0"/>
  <cols>
    <col collapsed="false" customWidth="true" hidden="false" outlineLevel="0" max="1" min="1" style="18" width="26.42"/>
    <col collapsed="false" customWidth="true" hidden="false" outlineLevel="0" max="2" min="2" style="18" width="21.28"/>
    <col collapsed="false" customWidth="true" hidden="false" outlineLevel="0" max="3" min="3" style="18" width="22.28"/>
    <col collapsed="false" customWidth="true" hidden="false" outlineLevel="0" max="4" min="4" style="18" width="23.85"/>
    <col collapsed="false" customWidth="true" hidden="false" outlineLevel="0" max="5" min="5" style="18" width="16.7"/>
    <col collapsed="false" customWidth="true" hidden="false" outlineLevel="0" max="6" min="6" style="18" width="14.14"/>
    <col collapsed="false" customWidth="false" hidden="false" outlineLevel="0" max="7" min="7" style="37" width="8.85"/>
    <col collapsed="false" customWidth="false" hidden="false" outlineLevel="0" max="8" min="8" style="18" width="8.85"/>
    <col collapsed="false" customWidth="true" hidden="false" outlineLevel="0" max="9" min="9" style="18" width="10.85"/>
    <col collapsed="false" customWidth="false" hidden="false" outlineLevel="0" max="257" min="10" style="18" width="8.85"/>
  </cols>
  <sheetData>
    <row r="1" customFormat="false" ht="12.75" hidden="false" customHeight="false" outlineLevel="0" collapsed="false">
      <c r="A1" s="19" t="s">
        <v>1242</v>
      </c>
    </row>
    <row r="2" customFormat="false" ht="12.75" hidden="false" customHeight="false" outlineLevel="0" collapsed="false">
      <c r="A2" s="0" t="s">
        <v>1243</v>
      </c>
      <c r="B2" s="0"/>
      <c r="C2" s="0"/>
      <c r="D2" s="0"/>
      <c r="E2" s="0"/>
      <c r="F2" s="0"/>
      <c r="G2" s="0"/>
      <c r="H2" s="0"/>
      <c r="I2" s="0"/>
      <c r="J2" s="0"/>
      <c r="K2" s="0"/>
      <c r="L2" s="0"/>
      <c r="M2" s="0"/>
      <c r="N2" s="0"/>
      <c r="O2" s="0"/>
      <c r="P2" s="0"/>
      <c r="Q2" s="0"/>
      <c r="R2" s="0"/>
      <c r="S2" s="0"/>
      <c r="T2" s="0"/>
      <c r="U2" s="0"/>
      <c r="V2" s="0"/>
      <c r="W2" s="0"/>
      <c r="X2" s="0"/>
      <c r="Y2" s="0"/>
      <c r="Z2" s="0"/>
      <c r="AA2" s="0"/>
      <c r="AB2" s="0"/>
      <c r="AC2" s="0"/>
      <c r="AD2" s="0"/>
      <c r="AE2" s="0"/>
      <c r="AF2" s="0"/>
      <c r="AG2" s="0"/>
      <c r="AH2" s="0"/>
      <c r="AI2" s="0"/>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c r="GZ2" s="0"/>
      <c r="HA2" s="0"/>
      <c r="HB2" s="0"/>
      <c r="HC2" s="0"/>
      <c r="HD2" s="0"/>
      <c r="HE2" s="0"/>
      <c r="HF2" s="0"/>
      <c r="HG2" s="0"/>
      <c r="HH2" s="0"/>
      <c r="HI2" s="0"/>
      <c r="HJ2" s="0"/>
      <c r="HK2" s="0"/>
      <c r="HL2" s="0"/>
      <c r="HM2" s="0"/>
      <c r="HN2" s="0"/>
      <c r="HO2" s="0"/>
      <c r="HP2" s="0"/>
      <c r="HQ2" s="0"/>
      <c r="HR2" s="0"/>
      <c r="HS2" s="0"/>
      <c r="HT2" s="0"/>
      <c r="HU2" s="0"/>
      <c r="HV2" s="0"/>
      <c r="HW2" s="0"/>
      <c r="HX2" s="0"/>
      <c r="HY2" s="0"/>
      <c r="HZ2" s="0"/>
      <c r="IA2" s="0"/>
      <c r="IB2" s="0"/>
      <c r="IC2" s="0"/>
      <c r="ID2" s="0"/>
      <c r="IE2" s="0"/>
      <c r="IF2" s="0"/>
      <c r="IG2" s="0"/>
      <c r="IH2" s="0"/>
      <c r="II2" s="0"/>
      <c r="IJ2" s="0"/>
      <c r="IK2" s="0"/>
      <c r="IL2" s="0"/>
      <c r="IM2" s="0"/>
      <c r="IN2" s="0"/>
      <c r="IO2" s="0"/>
      <c r="IP2" s="0"/>
      <c r="IQ2" s="0"/>
      <c r="IR2" s="0"/>
      <c r="IS2" s="0"/>
      <c r="IT2" s="0"/>
      <c r="IU2" s="0"/>
      <c r="IV2" s="0"/>
    </row>
    <row r="3" customFormat="false" ht="12.75" hidden="false" customHeight="false" outlineLevel="0" collapsed="false">
      <c r="B3" s="0"/>
      <c r="C3" s="0"/>
      <c r="D3" s="0"/>
      <c r="E3" s="0"/>
      <c r="F3" s="0"/>
      <c r="G3" s="0"/>
      <c r="H3" s="0"/>
      <c r="I3" s="0"/>
      <c r="J3" s="0"/>
      <c r="K3" s="0"/>
      <c r="L3" s="0"/>
      <c r="M3" s="0"/>
      <c r="N3" s="0"/>
      <c r="O3" s="0"/>
      <c r="P3" s="0"/>
      <c r="Q3" s="0"/>
      <c r="R3" s="0"/>
      <c r="S3" s="0"/>
      <c r="T3" s="0"/>
      <c r="U3" s="0"/>
      <c r="V3" s="0"/>
      <c r="W3" s="0"/>
      <c r="X3" s="0"/>
      <c r="Y3" s="0"/>
      <c r="Z3" s="0"/>
      <c r="AA3" s="0"/>
      <c r="AB3" s="0"/>
      <c r="AC3" s="0"/>
      <c r="AD3" s="0"/>
      <c r="AE3" s="0"/>
      <c r="AF3" s="0"/>
      <c r="AG3" s="0"/>
      <c r="AH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row>
    <row r="4" customFormat="false" ht="12.75" hidden="false" customHeight="false" outlineLevel="0" collapsed="false">
      <c r="A4" s="50"/>
      <c r="B4" s="37"/>
      <c r="C4" s="37"/>
      <c r="D4" s="37"/>
      <c r="E4" s="37"/>
      <c r="F4" s="37"/>
      <c r="H4" s="37"/>
      <c r="I4" s="37"/>
    </row>
    <row r="5" customFormat="false" ht="13.5" hidden="false" customHeight="false" outlineLevel="0" collapsed="false">
      <c r="A5" s="51" t="s">
        <v>1244</v>
      </c>
      <c r="B5" s="41"/>
      <c r="C5" s="41"/>
      <c r="D5" s="41"/>
      <c r="E5" s="41"/>
      <c r="F5" s="41"/>
      <c r="G5" s="8"/>
      <c r="H5" s="37"/>
      <c r="I5" s="37"/>
    </row>
    <row r="6" customFormat="false" ht="12.75" hidden="false" customHeight="false" outlineLevel="0" collapsed="false">
      <c r="A6" s="52" t="s">
        <v>1245</v>
      </c>
      <c r="B6" s="53" t="s">
        <v>30</v>
      </c>
      <c r="C6" s="53" t="s">
        <v>32</v>
      </c>
      <c r="D6" s="53" t="s">
        <v>34</v>
      </c>
      <c r="E6" s="54" t="s">
        <v>30</v>
      </c>
      <c r="F6" s="53" t="s">
        <v>715</v>
      </c>
      <c r="G6" s="8"/>
      <c r="H6" s="37"/>
    </row>
    <row r="7" customFormat="false" ht="12.75" hidden="false" customHeight="false" outlineLevel="0" collapsed="false">
      <c r="A7" s="53" t="s">
        <v>1246</v>
      </c>
      <c r="B7" s="55" t="s">
        <v>1247</v>
      </c>
      <c r="C7" s="55"/>
      <c r="D7" s="56" t="s">
        <v>1248</v>
      </c>
      <c r="E7" s="8" t="s">
        <v>1249</v>
      </c>
      <c r="F7" s="57" t="s">
        <v>1250</v>
      </c>
      <c r="G7" s="8"/>
      <c r="H7" s="37"/>
    </row>
    <row r="8" customFormat="false" ht="12.75" hidden="false" customHeight="false" outlineLevel="0" collapsed="false">
      <c r="A8" s="53" t="s">
        <v>1251</v>
      </c>
      <c r="B8" s="8" t="n">
        <v>0.0654</v>
      </c>
      <c r="C8" s="55" t="n">
        <v>0.179</v>
      </c>
      <c r="D8" s="55" t="n">
        <v>-1</v>
      </c>
      <c r="E8" s="8" t="s">
        <v>1252</v>
      </c>
      <c r="F8" s="55" t="n">
        <v>0.0312</v>
      </c>
      <c r="G8" s="8"/>
      <c r="H8" s="37"/>
    </row>
    <row r="9" customFormat="false" ht="12.75" hidden="false" customHeight="false" outlineLevel="0" collapsed="false">
      <c r="A9" s="53" t="s">
        <v>1253</v>
      </c>
      <c r="B9" s="8" t="n">
        <v>0.0219</v>
      </c>
      <c r="C9" s="55" t="n">
        <v>0.28</v>
      </c>
      <c r="D9" s="55" t="n">
        <v>-1</v>
      </c>
      <c r="E9" s="8" t="s">
        <v>1252</v>
      </c>
      <c r="F9" s="55" t="n">
        <v>0.0314</v>
      </c>
      <c r="G9" s="8"/>
      <c r="H9" s="37"/>
    </row>
    <row r="10" customFormat="false" ht="12.75" hidden="false" customHeight="false" outlineLevel="0" collapsed="false">
      <c r="A10" s="53" t="s">
        <v>1254</v>
      </c>
      <c r="B10" s="8" t="n">
        <v>0.027</v>
      </c>
      <c r="C10" s="55" t="n">
        <v>0.181</v>
      </c>
      <c r="D10" s="55" t="n">
        <v>-1</v>
      </c>
      <c r="E10" s="8" t="s">
        <v>1252</v>
      </c>
      <c r="F10" s="55" t="n">
        <v>0.0504</v>
      </c>
      <c r="G10" s="8"/>
      <c r="H10" s="37"/>
    </row>
    <row r="11" customFormat="false" ht="12.75" hidden="false" customHeight="false" outlineLevel="0" collapsed="false">
      <c r="A11" s="50"/>
      <c r="B11" s="37"/>
      <c r="C11" s="37"/>
      <c r="D11" s="37"/>
      <c r="E11" s="37"/>
      <c r="F11" s="37"/>
      <c r="H11" s="37"/>
      <c r="I11" s="37"/>
    </row>
    <row r="12" customFormat="false" ht="27.75" hidden="false" customHeight="true" outlineLevel="0" collapsed="false">
      <c r="A12" s="58" t="s">
        <v>1255</v>
      </c>
      <c r="B12" s="58"/>
      <c r="C12" s="58"/>
      <c r="D12" s="58"/>
      <c r="E12" s="58"/>
      <c r="F12" s="58"/>
      <c r="H12" s="37"/>
      <c r="I12" s="37"/>
    </row>
    <row r="13" customFormat="false" ht="12.75" hidden="false" customHeight="false" outlineLevel="0" collapsed="false">
      <c r="A13" s="52" t="s">
        <v>1245</v>
      </c>
      <c r="B13" s="53" t="s">
        <v>34</v>
      </c>
      <c r="C13" s="53" t="s">
        <v>34</v>
      </c>
      <c r="D13" s="53" t="s">
        <v>34</v>
      </c>
      <c r="E13" s="54" t="s">
        <v>30</v>
      </c>
      <c r="F13" s="37"/>
      <c r="H13" s="37"/>
    </row>
    <row r="14" customFormat="false" ht="25.5" hidden="false" customHeight="false" outlineLevel="0" collapsed="false">
      <c r="A14" s="53" t="s">
        <v>1246</v>
      </c>
      <c r="B14" s="55" t="s">
        <v>1247</v>
      </c>
      <c r="C14" s="56" t="s">
        <v>1248</v>
      </c>
      <c r="D14" s="57" t="s">
        <v>1256</v>
      </c>
      <c r="E14" s="8" t="s">
        <v>1249</v>
      </c>
      <c r="F14" s="37"/>
      <c r="H14" s="37"/>
      <c r="I14" s="59"/>
    </row>
    <row r="15" customFormat="false" ht="12.75" hidden="false" customHeight="false" outlineLevel="0" collapsed="false">
      <c r="A15" s="53" t="s">
        <v>1251</v>
      </c>
      <c r="B15" s="55" t="n">
        <v>1.49</v>
      </c>
      <c r="C15" s="55" t="n">
        <v>-9.99</v>
      </c>
      <c r="D15" s="55" t="n">
        <v>6.24</v>
      </c>
      <c r="E15" s="8" t="s">
        <v>1252</v>
      </c>
      <c r="F15" s="37"/>
      <c r="H15" s="37"/>
    </row>
    <row r="16" customFormat="false" ht="12.75" hidden="false" customHeight="false" outlineLevel="0" collapsed="false">
      <c r="A16" s="53" t="s">
        <v>1253</v>
      </c>
      <c r="B16" s="55" t="n">
        <v>0.673</v>
      </c>
      <c r="C16" s="55" t="n">
        <v>-10.53</v>
      </c>
      <c r="D16" s="55" t="n">
        <v>9.74</v>
      </c>
      <c r="E16" s="8" t="n">
        <v>-11.24</v>
      </c>
      <c r="F16" s="37"/>
      <c r="H16" s="37"/>
    </row>
    <row r="17" customFormat="false" ht="12.75" hidden="false" customHeight="false" outlineLevel="0" collapsed="false">
      <c r="A17" s="53" t="s">
        <v>1254</v>
      </c>
      <c r="B17" s="55" t="n">
        <v>0.702</v>
      </c>
      <c r="C17" s="55" t="n">
        <v>-12.78</v>
      </c>
      <c r="D17" s="55" t="n">
        <v>5.69</v>
      </c>
      <c r="E17" s="8" t="n">
        <v>-18.77</v>
      </c>
      <c r="F17" s="37"/>
      <c r="H17" s="37"/>
    </row>
    <row r="18" customFormat="false" ht="12.75" hidden="false" customHeight="false" outlineLevel="0" collapsed="false">
      <c r="A18" s="50"/>
      <c r="B18" s="37"/>
      <c r="C18" s="37"/>
      <c r="D18" s="37"/>
      <c r="E18" s="37"/>
      <c r="F18" s="37"/>
      <c r="H18" s="37"/>
      <c r="I18" s="37"/>
    </row>
    <row r="19" customFormat="false" ht="12.75" hidden="false" customHeight="false" outlineLevel="0" collapsed="false">
      <c r="A19" s="50"/>
      <c r="B19" s="37"/>
      <c r="C19" s="37"/>
      <c r="D19" s="37"/>
    </row>
    <row r="20" customFormat="false" ht="12.75" hidden="false" customHeight="false" outlineLevel="0" collapsed="false">
      <c r="B20" s="37"/>
      <c r="C20" s="37"/>
    </row>
    <row r="21" s="19" customFormat="true" ht="13.5" hidden="false" customHeight="false" outlineLevel="0" collapsed="false">
      <c r="A21" s="60" t="s">
        <v>1257</v>
      </c>
      <c r="B21" s="5" t="s">
        <v>30</v>
      </c>
      <c r="C21" s="5" t="s">
        <v>32</v>
      </c>
      <c r="D21" s="50"/>
      <c r="G21" s="50"/>
    </row>
    <row r="22" customFormat="false" ht="12.75" hidden="false" customHeight="false" outlineLevel="0" collapsed="false">
      <c r="A22" s="21" t="s">
        <v>328</v>
      </c>
      <c r="B22" s="8" t="n">
        <v>0</v>
      </c>
      <c r="C22" s="8" t="n">
        <v>1000</v>
      </c>
      <c r="D22" s="37"/>
    </row>
    <row r="23" customFormat="false" ht="12.75" hidden="false" customHeight="false" outlineLevel="0" collapsed="false">
      <c r="A23" s="21" t="s">
        <v>331</v>
      </c>
      <c r="B23" s="8" t="n">
        <v>0</v>
      </c>
      <c r="C23" s="8" t="n">
        <v>1000</v>
      </c>
      <c r="D23" s="37"/>
    </row>
    <row r="24" customFormat="false" ht="12.75" hidden="false" customHeight="false" outlineLevel="0" collapsed="false">
      <c r="A24" s="21" t="s">
        <v>334</v>
      </c>
      <c r="B24" s="8" t="n">
        <v>0</v>
      </c>
      <c r="C24" s="8" t="n">
        <v>1000</v>
      </c>
      <c r="D24" s="37"/>
    </row>
    <row r="25" customFormat="false" ht="12.75" hidden="false" customHeight="false" outlineLevel="0" collapsed="false">
      <c r="A25" s="21" t="s">
        <v>339</v>
      </c>
      <c r="B25" s="8" t="n">
        <v>-1000</v>
      </c>
      <c r="C25" s="8" t="n">
        <v>1000</v>
      </c>
      <c r="D25" s="37"/>
    </row>
    <row r="26" customFormat="false" ht="12.75" hidden="false" customHeight="false" outlineLevel="0" collapsed="false">
      <c r="A26" s="21" t="s">
        <v>346</v>
      </c>
      <c r="B26" s="8" t="n">
        <v>0</v>
      </c>
      <c r="C26" s="8" t="n">
        <v>1000</v>
      </c>
      <c r="D26" s="37"/>
    </row>
    <row r="27" customFormat="false" ht="12.75" hidden="false" customHeight="false" outlineLevel="0" collapsed="false">
      <c r="A27" s="21" t="s">
        <v>349</v>
      </c>
      <c r="B27" s="8" t="n">
        <v>0</v>
      </c>
      <c r="C27" s="8" t="n">
        <v>1000</v>
      </c>
      <c r="D27" s="37"/>
    </row>
    <row r="28" customFormat="false" ht="12.75" hidden="false" customHeight="false" outlineLevel="0" collapsed="false">
      <c r="A28" s="21" t="s">
        <v>352</v>
      </c>
      <c r="B28" s="8" t="n">
        <v>0</v>
      </c>
      <c r="C28" s="8" t="n">
        <v>1000</v>
      </c>
      <c r="D28" s="37"/>
    </row>
    <row r="29" customFormat="false" ht="12.75" hidden="false" customHeight="false" outlineLevel="0" collapsed="false">
      <c r="A29" s="21" t="s">
        <v>355</v>
      </c>
      <c r="B29" s="8" t="n">
        <v>0</v>
      </c>
      <c r="C29" s="8" t="n">
        <v>1000</v>
      </c>
      <c r="D29" s="37"/>
    </row>
    <row r="30" customFormat="false" ht="12.75" hidden="false" customHeight="false" outlineLevel="0" collapsed="false">
      <c r="A30" s="21" t="s">
        <v>361</v>
      </c>
      <c r="B30" s="8" t="n">
        <v>0</v>
      </c>
      <c r="C30" s="8" t="n">
        <v>1000</v>
      </c>
      <c r="D30" s="37"/>
    </row>
    <row r="31" customFormat="false" ht="12.75" hidden="false" customHeight="false" outlineLevel="0" collapsed="false">
      <c r="A31" s="21" t="s">
        <v>364</v>
      </c>
      <c r="B31" s="8" t="n">
        <v>0</v>
      </c>
      <c r="C31" s="8" t="n">
        <v>1000</v>
      </c>
      <c r="D31" s="37"/>
    </row>
    <row r="32" customFormat="false" ht="12.75" hidden="false" customHeight="false" outlineLevel="0" collapsed="false">
      <c r="A32" s="21" t="s">
        <v>370</v>
      </c>
      <c r="B32" s="8" t="n">
        <v>-1000</v>
      </c>
      <c r="C32" s="8" t="n">
        <v>1000</v>
      </c>
      <c r="D32" s="37"/>
    </row>
    <row r="33" customFormat="false" ht="12.75" hidden="false" customHeight="false" outlineLevel="0" collapsed="false">
      <c r="A33" s="21" t="s">
        <v>367</v>
      </c>
      <c r="B33" s="8" t="n">
        <v>-1000</v>
      </c>
      <c r="C33" s="8" t="n">
        <v>1000</v>
      </c>
      <c r="D33" s="37"/>
    </row>
    <row r="34" customFormat="false" ht="12.75" hidden="false" customHeight="false" outlineLevel="0" collapsed="false">
      <c r="A34" s="21" t="s">
        <v>373</v>
      </c>
      <c r="B34" s="8" t="n">
        <v>0</v>
      </c>
      <c r="C34" s="8" t="n">
        <v>1000</v>
      </c>
      <c r="D34" s="37"/>
      <c r="J34" s="53"/>
      <c r="K34" s="53"/>
      <c r="L34" s="37"/>
    </row>
    <row r="35" customFormat="false" ht="12.75" hidden="false" customHeight="false" outlineLevel="0" collapsed="false">
      <c r="A35" s="21" t="s">
        <v>376</v>
      </c>
      <c r="B35" s="8" t="n">
        <v>0</v>
      </c>
      <c r="C35" s="8" t="n">
        <v>1000</v>
      </c>
      <c r="D35" s="37"/>
      <c r="J35" s="55"/>
      <c r="K35" s="55"/>
      <c r="L35" s="37"/>
    </row>
    <row r="36" customFormat="false" ht="12.75" hidden="false" customHeight="false" outlineLevel="0" collapsed="false">
      <c r="A36" s="21" t="s">
        <v>379</v>
      </c>
      <c r="B36" s="8" t="n">
        <v>-1000</v>
      </c>
      <c r="C36" s="8" t="n">
        <v>1000</v>
      </c>
      <c r="D36" s="37"/>
      <c r="J36" s="55"/>
      <c r="K36" s="55"/>
      <c r="L36" s="37"/>
    </row>
    <row r="37" customFormat="false" ht="12.75" hidden="false" customHeight="false" outlineLevel="0" collapsed="false">
      <c r="A37" s="21" t="s">
        <v>390</v>
      </c>
      <c r="B37" s="8" t="n">
        <v>-1000</v>
      </c>
      <c r="C37" s="8" t="n">
        <v>1000</v>
      </c>
      <c r="D37" s="37"/>
      <c r="J37" s="55"/>
      <c r="K37" s="55"/>
      <c r="L37" s="37"/>
    </row>
    <row r="38" customFormat="false" ht="12.75" hidden="false" customHeight="false" outlineLevel="0" collapsed="false">
      <c r="A38" s="21" t="s">
        <v>399</v>
      </c>
      <c r="B38" s="8" t="n">
        <v>0</v>
      </c>
      <c r="C38" s="8" t="n">
        <v>1000</v>
      </c>
      <c r="D38" s="37"/>
      <c r="J38" s="37"/>
      <c r="K38" s="37"/>
      <c r="L38" s="37"/>
    </row>
    <row r="39" customFormat="false" ht="12.75" hidden="false" customHeight="false" outlineLevel="0" collapsed="false">
      <c r="A39" s="21" t="s">
        <v>402</v>
      </c>
      <c r="B39" s="8" t="n">
        <v>0</v>
      </c>
      <c r="C39" s="8" t="n">
        <v>1000</v>
      </c>
      <c r="D39" s="37"/>
    </row>
    <row r="40" customFormat="false" ht="12.75" hidden="false" customHeight="false" outlineLevel="0" collapsed="false">
      <c r="A40" s="21" t="s">
        <v>405</v>
      </c>
      <c r="B40" s="8" t="n">
        <v>0</v>
      </c>
      <c r="C40" s="8" t="n">
        <v>1000</v>
      </c>
      <c r="D40" s="37"/>
    </row>
    <row r="41" customFormat="false" ht="12.75" hidden="false" customHeight="false" outlineLevel="0" collapsed="false">
      <c r="A41" s="21" t="s">
        <v>387</v>
      </c>
      <c r="B41" s="8" t="n">
        <v>0</v>
      </c>
      <c r="C41" s="8" t="n">
        <v>1000</v>
      </c>
      <c r="D41" s="37"/>
    </row>
    <row r="42" customFormat="false" ht="12.75" hidden="false" customHeight="false" outlineLevel="0" collapsed="false">
      <c r="A42" s="21" t="s">
        <v>408</v>
      </c>
      <c r="B42" s="8" t="n">
        <v>0</v>
      </c>
      <c r="C42" s="8" t="n">
        <v>1000</v>
      </c>
      <c r="D42" s="37"/>
    </row>
    <row r="43" customFormat="false" ht="12.75" hidden="false" customHeight="false" outlineLevel="0" collapsed="false">
      <c r="A43" s="21" t="s">
        <v>414</v>
      </c>
      <c r="B43" s="8" t="n">
        <v>0</v>
      </c>
      <c r="C43" s="8" t="n">
        <v>1000</v>
      </c>
      <c r="D43" s="37"/>
    </row>
    <row r="44" customFormat="false" ht="12.75" hidden="false" customHeight="false" outlineLevel="0" collapsed="false">
      <c r="A44" s="21" t="s">
        <v>397</v>
      </c>
      <c r="B44" s="8" t="n">
        <v>0</v>
      </c>
      <c r="C44" s="8" t="n">
        <v>1000</v>
      </c>
      <c r="D44" s="37"/>
    </row>
    <row r="45" customFormat="false" ht="12.75" hidden="false" customHeight="false" outlineLevel="0" collapsed="false">
      <c r="A45" s="21" t="s">
        <v>395</v>
      </c>
      <c r="B45" s="8" t="n">
        <v>0</v>
      </c>
      <c r="C45" s="8" t="n">
        <v>1000</v>
      </c>
      <c r="D45" s="37"/>
    </row>
    <row r="46" customFormat="false" ht="12.75" hidden="false" customHeight="false" outlineLevel="0" collapsed="false">
      <c r="A46" s="21" t="s">
        <v>385</v>
      </c>
      <c r="B46" s="8" t="n">
        <v>0</v>
      </c>
      <c r="C46" s="8" t="n">
        <v>1000</v>
      </c>
      <c r="D46" s="37"/>
    </row>
    <row r="47" customFormat="false" ht="12.75" hidden="false" customHeight="false" outlineLevel="0" collapsed="false">
      <c r="A47" s="21" t="s">
        <v>344</v>
      </c>
      <c r="B47" s="8" t="n">
        <v>0</v>
      </c>
      <c r="C47" s="8" t="n">
        <v>1000</v>
      </c>
      <c r="D47" s="37"/>
    </row>
    <row r="48" customFormat="false" ht="12.75" hidden="false" customHeight="false" outlineLevel="0" collapsed="false">
      <c r="A48" s="21" t="s">
        <v>342</v>
      </c>
      <c r="B48" s="8" t="n">
        <v>0</v>
      </c>
      <c r="C48" s="8" t="n">
        <v>1000</v>
      </c>
      <c r="D48" s="37"/>
    </row>
    <row r="49" customFormat="false" ht="12.75" hidden="false" customHeight="false" outlineLevel="0" collapsed="false">
      <c r="A49" s="21" t="s">
        <v>337</v>
      </c>
      <c r="B49" s="8" t="n">
        <v>0</v>
      </c>
      <c r="C49" s="8" t="n">
        <v>1000</v>
      </c>
      <c r="D49" s="37"/>
    </row>
    <row r="50" customFormat="false" ht="12.75" hidden="false" customHeight="false" outlineLevel="0" collapsed="false">
      <c r="A50" s="21" t="s">
        <v>326</v>
      </c>
      <c r="B50" s="8" t="n">
        <v>0</v>
      </c>
      <c r="C50" s="8" t="n">
        <v>1000</v>
      </c>
      <c r="D50" s="37"/>
    </row>
    <row r="51" customFormat="false" ht="12.75" hidden="false" customHeight="false" outlineLevel="0" collapsed="false">
      <c r="A51" s="21" t="s">
        <v>393</v>
      </c>
      <c r="B51" s="8" t="n">
        <v>0</v>
      </c>
      <c r="C51" s="8" t="n">
        <v>1000</v>
      </c>
      <c r="D51" s="37"/>
    </row>
    <row r="52" customFormat="false" ht="12.75" hidden="false" customHeight="false" outlineLevel="0" collapsed="false">
      <c r="C52" s="37"/>
      <c r="D52" s="37"/>
      <c r="E52" s="37"/>
      <c r="F52" s="37"/>
      <c r="H52" s="37"/>
    </row>
    <row r="53" customFormat="false" ht="12.75" hidden="false" customHeight="false" outlineLevel="0" collapsed="false">
      <c r="C53" s="37"/>
      <c r="D53" s="37"/>
      <c r="E53" s="37"/>
      <c r="F53" s="37"/>
      <c r="H53" s="37"/>
    </row>
    <row r="54" customFormat="false" ht="12.75" hidden="false" customHeight="false" outlineLevel="0" collapsed="false">
      <c r="C54" s="37"/>
      <c r="D54" s="37"/>
      <c r="E54" s="37"/>
      <c r="F54" s="37"/>
      <c r="H54" s="37"/>
    </row>
    <row r="55" customFormat="false" ht="12.75" hidden="false" customHeight="false" outlineLevel="0" collapsed="false">
      <c r="C55" s="37"/>
      <c r="D55" s="37"/>
      <c r="E55" s="37"/>
      <c r="F55" s="37"/>
      <c r="H55" s="37"/>
    </row>
    <row r="56" customFormat="false" ht="12.75" hidden="false" customHeight="false" outlineLevel="0" collapsed="false">
      <c r="C56" s="37"/>
      <c r="D56" s="37"/>
      <c r="E56" s="37"/>
      <c r="F56" s="37"/>
      <c r="H56" s="37"/>
    </row>
    <row r="57" customFormat="false" ht="12.75" hidden="false" customHeight="false" outlineLevel="0" collapsed="false">
      <c r="C57" s="37"/>
      <c r="D57" s="37"/>
      <c r="E57" s="37"/>
      <c r="F57" s="37"/>
      <c r="H57" s="37"/>
    </row>
    <row r="58" customFormat="false" ht="33" hidden="false" customHeight="true" outlineLevel="0" collapsed="false">
      <c r="C58" s="37"/>
      <c r="D58" s="37"/>
      <c r="E58" s="37"/>
      <c r="F58" s="37"/>
      <c r="H58" s="37"/>
    </row>
    <row r="59" customFormat="false" ht="12.75" hidden="false" customHeight="false" outlineLevel="0" collapsed="false">
      <c r="A59" s="55"/>
      <c r="B59" s="53"/>
      <c r="C59" s="55"/>
      <c r="D59" s="37"/>
      <c r="E59" s="37"/>
      <c r="F59" s="37"/>
      <c r="H59" s="37"/>
    </row>
    <row r="60" customFormat="false" ht="12.75" hidden="false" customHeight="false" outlineLevel="0" collapsed="false">
      <c r="C60" s="37"/>
      <c r="D60" s="37"/>
      <c r="E60" s="37"/>
      <c r="F60" s="37"/>
      <c r="H60" s="37"/>
    </row>
    <row r="61" customFormat="false" ht="12.75" hidden="false" customHeight="false" outlineLevel="0" collapsed="false">
      <c r="C61" s="37"/>
      <c r="D61" s="37"/>
      <c r="E61" s="37"/>
      <c r="F61" s="37"/>
      <c r="H61" s="37"/>
    </row>
    <row r="62" customFormat="false" ht="12.75" hidden="false" customHeight="false" outlineLevel="0" collapsed="false">
      <c r="C62" s="37"/>
      <c r="D62" s="55"/>
      <c r="E62" s="55"/>
      <c r="F62" s="37"/>
      <c r="H62" s="37"/>
    </row>
    <row r="63" customFormat="false" ht="28.5" hidden="false" customHeight="true" outlineLevel="0" collapsed="false"/>
    <row r="65" customFormat="false" ht="33.75" hidden="false" customHeight="true" outlineLevel="0" collapsed="false"/>
  </sheetData>
  <mergeCells count="2">
    <mergeCell ref="B7:C7"/>
    <mergeCell ref="A12:F1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2.75" zeroHeight="false" outlineLevelRow="0" outlineLevelCol="0"/>
  <cols>
    <col collapsed="false" customWidth="true" hidden="false" outlineLevel="0" max="1" min="1" style="18" width="13.56"/>
    <col collapsed="false" customWidth="true" hidden="false" outlineLevel="0" max="2" min="2" style="18" width="10.71"/>
    <col collapsed="false" customWidth="false" hidden="false" outlineLevel="0" max="257" min="3" style="18" width="9.14"/>
  </cols>
  <sheetData>
    <row r="1" customFormat="false" ht="12.75" hidden="false" customHeight="false" outlineLevel="0" collapsed="false">
      <c r="A1" s="19" t="s">
        <v>13</v>
      </c>
    </row>
    <row r="3" s="3" customFormat="true" ht="39" hidden="false" customHeight="false" outlineLevel="0" collapsed="false">
      <c r="A3" s="61" t="s">
        <v>1258</v>
      </c>
      <c r="B3" s="62" t="s">
        <v>1259</v>
      </c>
      <c r="C3" s="62" t="s">
        <v>1260</v>
      </c>
      <c r="D3" s="62" t="s">
        <v>1261</v>
      </c>
      <c r="E3" s="63" t="s">
        <v>1262</v>
      </c>
    </row>
    <row r="4" customFormat="false" ht="13.5" hidden="false" customHeight="false" outlineLevel="0" collapsed="false">
      <c r="A4" s="64" t="s">
        <v>1263</v>
      </c>
      <c r="B4" s="8" t="s">
        <v>1264</v>
      </c>
      <c r="C4" s="8"/>
      <c r="D4" s="8" t="s">
        <v>1264</v>
      </c>
      <c r="E4" s="14" t="s">
        <v>1264</v>
      </c>
    </row>
    <row r="5" customFormat="false" ht="12.75" hidden="false" customHeight="false" outlineLevel="0" collapsed="false">
      <c r="A5" s="64" t="s">
        <v>1265</v>
      </c>
      <c r="B5" s="8" t="s">
        <v>1264</v>
      </c>
      <c r="C5" s="8"/>
      <c r="D5" s="8"/>
      <c r="E5" s="14"/>
    </row>
    <row r="6" customFormat="false" ht="12.75" hidden="false" customHeight="false" outlineLevel="0" collapsed="false">
      <c r="A6" s="64" t="s">
        <v>1266</v>
      </c>
      <c r="B6" s="8" t="s">
        <v>1264</v>
      </c>
      <c r="C6" s="8"/>
      <c r="D6" s="8"/>
      <c r="E6" s="14"/>
    </row>
    <row r="7" customFormat="false" ht="12.75" hidden="false" customHeight="false" outlineLevel="0" collapsed="false">
      <c r="A7" s="64" t="s">
        <v>1267</v>
      </c>
      <c r="B7" s="8" t="s">
        <v>1264</v>
      </c>
      <c r="C7" s="8"/>
      <c r="D7" s="8"/>
      <c r="E7" s="14" t="s">
        <v>1268</v>
      </c>
    </row>
    <row r="8" customFormat="false" ht="12.75" hidden="false" customHeight="false" outlineLevel="0" collapsed="false">
      <c r="A8" s="64" t="s">
        <v>1269</v>
      </c>
      <c r="B8" s="8" t="s">
        <v>1268</v>
      </c>
      <c r="C8" s="8" t="s">
        <v>1268</v>
      </c>
      <c r="D8" s="8" t="s">
        <v>1264</v>
      </c>
      <c r="E8" s="14" t="s">
        <v>1268</v>
      </c>
    </row>
    <row r="9" customFormat="false" ht="12.75" hidden="false" customHeight="false" outlineLevel="0" collapsed="false">
      <c r="A9" s="64" t="s">
        <v>1270</v>
      </c>
      <c r="B9" s="8" t="s">
        <v>1264</v>
      </c>
      <c r="C9" s="8"/>
      <c r="D9" s="8"/>
      <c r="E9" s="14" t="s">
        <v>1264</v>
      </c>
    </row>
    <row r="10" customFormat="false" ht="12.75" hidden="false" customHeight="false" outlineLevel="0" collapsed="false">
      <c r="A10" s="64" t="s">
        <v>1271</v>
      </c>
      <c r="B10" s="8" t="s">
        <v>1264</v>
      </c>
      <c r="C10" s="8"/>
      <c r="D10" s="8"/>
      <c r="E10" s="14" t="s">
        <v>1264</v>
      </c>
    </row>
    <row r="11" customFormat="false" ht="12.75" hidden="false" customHeight="false" outlineLevel="0" collapsed="false">
      <c r="A11" s="64" t="s">
        <v>1272</v>
      </c>
      <c r="B11" s="8" t="s">
        <v>1268</v>
      </c>
      <c r="C11" s="8"/>
      <c r="D11" s="8"/>
      <c r="E11" s="14" t="s">
        <v>1268</v>
      </c>
    </row>
    <row r="12" customFormat="false" ht="12.75" hidden="false" customHeight="false" outlineLevel="0" collapsed="false">
      <c r="A12" s="65" t="s">
        <v>1273</v>
      </c>
      <c r="B12" s="66" t="s">
        <v>1268</v>
      </c>
      <c r="C12" s="66"/>
      <c r="D12" s="66"/>
      <c r="E12" s="17" t="s">
        <v>1268</v>
      </c>
    </row>
    <row r="15" customFormat="false" ht="12.75" hidden="false" customHeight="false" outlineLevel="0" collapsed="false">
      <c r="A15" s="18" t="s">
        <v>1274</v>
      </c>
    </row>
    <row r="17" customFormat="false" ht="12.75" hidden="false" customHeight="false" outlineLevel="0" collapsed="false">
      <c r="A17" s="18" t="s">
        <v>1275</v>
      </c>
    </row>
    <row r="18" customFormat="false" ht="12.75" hidden="false" customHeight="false" outlineLevel="0" collapsed="false">
      <c r="A18" s="18" t="s">
        <v>1276</v>
      </c>
      <c r="B18" s="18" t="s">
        <v>1277</v>
      </c>
    </row>
    <row r="19" customFormat="false" ht="12.75" hidden="false" customHeight="false" outlineLevel="0" collapsed="false">
      <c r="A19" s="18" t="s">
        <v>1278</v>
      </c>
      <c r="B19" s="18" t="s">
        <v>1279</v>
      </c>
    </row>
    <row r="20" customFormat="false" ht="12.75" hidden="false" customHeight="false" outlineLevel="0" collapsed="false">
      <c r="A20" s="18" t="s">
        <v>1280</v>
      </c>
      <c r="B20" s="18" t="s">
        <v>128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181"/>
  <sheetViews>
    <sheetView showFormulas="false" showGridLines="true" showRowColHeaders="true" showZeros="true" rightToLeft="false" tabSelected="false" showOutlineSymbols="true" defaultGridColor="true" view="normal" topLeftCell="M1" colorId="64" zoomScale="100" zoomScaleNormal="100" zoomScalePageLayoutView="100" workbookViewId="0">
      <selection pane="topLeft" activeCell="Y21" activeCellId="0" sqref="Y21"/>
    </sheetView>
  </sheetViews>
  <sheetFormatPr defaultColWidth="8.84765625" defaultRowHeight="15" zeroHeight="false" outlineLevelRow="0" outlineLevelCol="0"/>
  <cols>
    <col collapsed="false" customWidth="true" hidden="false" outlineLevel="0" max="1" min="1" style="67" width="18.41"/>
    <col collapsed="false" customWidth="true" hidden="false" outlineLevel="0" max="2" min="2" style="67" width="28.7"/>
    <col collapsed="false" customWidth="true" hidden="false" outlineLevel="0" max="3" min="3" style="67" width="67.85"/>
    <col collapsed="false" customWidth="true" hidden="false" outlineLevel="0" max="4" min="4" style="67" width="41.14"/>
    <col collapsed="false" customWidth="false" hidden="false" outlineLevel="0" max="10" min="5" style="67" width="8.85"/>
    <col collapsed="false" customWidth="true" hidden="false" outlineLevel="0" max="11" min="11" style="68" width="9.14"/>
    <col collapsed="false" customWidth="true" hidden="false" outlineLevel="0" max="12" min="12" style="67" width="13.41"/>
    <col collapsed="false" customWidth="false" hidden="false" outlineLevel="0" max="14" min="13" style="67" width="8.85"/>
    <col collapsed="false" customWidth="true" hidden="false" outlineLevel="0" max="15" min="15" style="69" width="10.28"/>
    <col collapsed="false" customWidth="true" hidden="false" outlineLevel="0" max="16" min="16" style="67" width="11.28"/>
    <col collapsed="false" customWidth="false" hidden="false" outlineLevel="0" max="18" min="17" style="67" width="8.85"/>
    <col collapsed="false" customWidth="true" hidden="false" outlineLevel="0" max="19" min="19" style="69" width="9.14"/>
    <col collapsed="false" customWidth="false" hidden="false" outlineLevel="0" max="21" min="20" style="67" width="8.85"/>
    <col collapsed="false" customWidth="true" hidden="false" outlineLevel="0" max="22" min="22" style="68" width="9.14"/>
    <col collapsed="false" customWidth="false" hidden="false" outlineLevel="0" max="29" min="23" style="67" width="8.85"/>
    <col collapsed="false" customWidth="true" hidden="false" outlineLevel="0" max="30" min="30" style="69" width="9.14"/>
    <col collapsed="false" customWidth="false" hidden="false" outlineLevel="0" max="32" min="31" style="67" width="8.85"/>
    <col collapsed="false" customWidth="false" hidden="false" outlineLevel="0" max="33" min="33" style="68" width="8.85"/>
    <col collapsed="false" customWidth="false" hidden="false" outlineLevel="0" max="257" min="45" style="67" width="8.85"/>
  </cols>
  <sheetData>
    <row r="1" s="72" customFormat="true" ht="15" hidden="false" customHeight="true" outlineLevel="0" collapsed="false">
      <c r="A1" s="70" t="s">
        <v>1282</v>
      </c>
      <c r="B1" s="70"/>
      <c r="C1" s="70"/>
      <c r="D1" s="70"/>
      <c r="E1" s="70" t="s">
        <v>12</v>
      </c>
      <c r="F1" s="70"/>
      <c r="G1" s="70"/>
      <c r="H1" s="70"/>
      <c r="I1" s="70"/>
      <c r="J1" s="70"/>
      <c r="K1" s="71"/>
      <c r="L1" s="70" t="s">
        <v>1251</v>
      </c>
      <c r="M1" s="70"/>
      <c r="O1" s="73"/>
      <c r="P1" s="70" t="s">
        <v>1283</v>
      </c>
      <c r="Q1" s="70"/>
      <c r="S1" s="73"/>
      <c r="V1" s="71"/>
      <c r="W1" s="70" t="s">
        <v>1251</v>
      </c>
      <c r="X1" s="70"/>
      <c r="Z1" s="73"/>
      <c r="AA1" s="70" t="s">
        <v>1254</v>
      </c>
      <c r="AB1" s="70"/>
      <c r="AD1" s="73"/>
      <c r="AG1" s="71"/>
    </row>
    <row r="2" customFormat="false" ht="15" hidden="false" customHeight="false" outlineLevel="0" collapsed="false">
      <c r="A2" s="72" t="s">
        <v>40</v>
      </c>
      <c r="B2" s="72" t="s">
        <v>1246</v>
      </c>
      <c r="C2" s="72" t="s">
        <v>1284</v>
      </c>
      <c r="D2" s="72" t="s">
        <v>201</v>
      </c>
      <c r="E2" s="72" t="s">
        <v>1285</v>
      </c>
      <c r="F2" s="72" t="s">
        <v>1286</v>
      </c>
      <c r="G2" s="72" t="s">
        <v>1287</v>
      </c>
      <c r="H2" s="72" t="s">
        <v>1288</v>
      </c>
      <c r="I2" s="72" t="s">
        <v>1289</v>
      </c>
      <c r="J2" s="72" t="s">
        <v>1290</v>
      </c>
      <c r="L2" s="72" t="s">
        <v>1291</v>
      </c>
      <c r="M2" s="72" t="s">
        <v>1292</v>
      </c>
      <c r="N2" s="72" t="s">
        <v>1293</v>
      </c>
      <c r="O2" s="72" t="s">
        <v>1294</v>
      </c>
      <c r="P2" s="72" t="s">
        <v>1291</v>
      </c>
      <c r="Q2" s="72" t="s">
        <v>1292</v>
      </c>
      <c r="R2" s="72" t="s">
        <v>1293</v>
      </c>
      <c r="S2" s="72" t="s">
        <v>1295</v>
      </c>
      <c r="T2" s="74" t="s">
        <v>1296</v>
      </c>
      <c r="U2" s="74" t="s">
        <v>1297</v>
      </c>
      <c r="V2" s="71"/>
      <c r="W2" s="72" t="s">
        <v>1291</v>
      </c>
      <c r="X2" s="72" t="s">
        <v>1292</v>
      </c>
      <c r="Y2" s="72" t="s">
        <v>1293</v>
      </c>
      <c r="Z2" s="72" t="s">
        <v>1294</v>
      </c>
      <c r="AA2" s="72" t="s">
        <v>1291</v>
      </c>
      <c r="AB2" s="72" t="s">
        <v>1292</v>
      </c>
      <c r="AC2" s="72" t="s">
        <v>1293</v>
      </c>
      <c r="AD2" s="72" t="s">
        <v>1298</v>
      </c>
      <c r="AE2" s="74" t="s">
        <v>1296</v>
      </c>
      <c r="AF2" s="74" t="s">
        <v>1297</v>
      </c>
      <c r="AG2" s="71"/>
    </row>
    <row r="3" customFormat="false" ht="15" hidden="false" customHeight="false" outlineLevel="0" collapsed="false">
      <c r="A3" s="75" t="s">
        <v>204</v>
      </c>
      <c r="B3" s="75" t="str">
        <f aca="false">VLOOKUP(A3,Model_Reactions!B:C,2,0)</f>
        <v>acetaldehyde dehydrogenase (acetylating)</v>
      </c>
      <c r="C3" s="75" t="s">
        <v>207</v>
      </c>
      <c r="D3" s="75" t="s">
        <v>206</v>
      </c>
      <c r="E3" s="67" t="n">
        <v>-1000</v>
      </c>
      <c r="F3" s="67" t="n">
        <v>1000</v>
      </c>
      <c r="G3" s="67" t="n">
        <v>-1000</v>
      </c>
      <c r="H3" s="67" t="n">
        <v>1000</v>
      </c>
      <c r="I3" s="67" t="n">
        <v>-1000</v>
      </c>
      <c r="J3" s="67" t="n">
        <v>1000</v>
      </c>
      <c r="L3" s="76" t="n">
        <v>-2.31720000064546E-005</v>
      </c>
      <c r="M3" s="76" t="n">
        <v>0</v>
      </c>
      <c r="N3" s="76" t="n">
        <f aca="false">M3-L3</f>
        <v>2.31720000064546E-005</v>
      </c>
      <c r="O3" s="69" t="n">
        <v>7</v>
      </c>
      <c r="P3" s="76" t="n">
        <v>-9.85443798984926E-005</v>
      </c>
      <c r="Q3" s="76" t="n">
        <v>0</v>
      </c>
      <c r="R3" s="76" t="n">
        <f aca="false">Q3-P3</f>
        <v>9.85443798984926E-005</v>
      </c>
      <c r="S3" s="69" t="n">
        <v>7</v>
      </c>
      <c r="T3" s="75" t="n">
        <f aca="false">(MAX(ABS(P3),ABS(Q3)))/((MAX(ABS(L3),ABS(M3))))</f>
        <v>4.25273519208713</v>
      </c>
      <c r="U3" s="77" t="n">
        <f aca="false">R3/N3</f>
        <v>4.25273519208713</v>
      </c>
      <c r="W3" s="76" t="n">
        <v>-2.31720000064546E-005</v>
      </c>
      <c r="X3" s="76" t="n">
        <v>0</v>
      </c>
      <c r="Y3" s="76" t="n">
        <f aca="false">X3-W3</f>
        <v>2.31720000064546E-005</v>
      </c>
      <c r="Z3" s="69" t="n">
        <v>7</v>
      </c>
      <c r="AA3" s="76" t="n">
        <v>-3.62748314502897E-005</v>
      </c>
      <c r="AB3" s="76" t="n">
        <v>0</v>
      </c>
      <c r="AC3" s="76" t="n">
        <f aca="false">AB3-AA3</f>
        <v>3.62748314502897E-005</v>
      </c>
      <c r="AD3" s="69" t="n">
        <v>7</v>
      </c>
      <c r="AE3" s="75" t="n">
        <f aca="false">(MAX(ABS(AA3),ABS(AB3)))/((MAX(ABS(W3),ABS(X3))))</f>
        <v>1.56545966857351</v>
      </c>
      <c r="AF3" s="77" t="n">
        <f aca="false">AC3/Y3</f>
        <v>1.56545966857351</v>
      </c>
      <c r="AG3" s="78"/>
    </row>
    <row r="4" customFormat="false" ht="15" hidden="false" customHeight="false" outlineLevel="0" collapsed="false">
      <c r="A4" s="75" t="s">
        <v>209</v>
      </c>
      <c r="B4" s="75" t="str">
        <f aca="false">VLOOKUP(A4,Model_Reactions!B:C,2,0)</f>
        <v>acetaldehyde reversible transport</v>
      </c>
      <c r="C4" s="75" t="s">
        <v>212</v>
      </c>
      <c r="D4" s="75" t="s">
        <v>211</v>
      </c>
      <c r="E4" s="67" t="n">
        <v>-1000</v>
      </c>
      <c r="F4" s="67" t="n">
        <v>1000</v>
      </c>
      <c r="G4" s="67" t="n">
        <v>-1000</v>
      </c>
      <c r="H4" s="67" t="n">
        <v>1000</v>
      </c>
      <c r="I4" s="67" t="n">
        <v>-1000</v>
      </c>
      <c r="J4" s="67" t="n">
        <v>1000</v>
      </c>
      <c r="L4" s="76" t="n">
        <v>-2.31720000064546E-005</v>
      </c>
      <c r="M4" s="76" t="n">
        <v>0</v>
      </c>
      <c r="N4" s="76" t="n">
        <f aca="false">M4-L4</f>
        <v>2.31720000064546E-005</v>
      </c>
      <c r="O4" s="69" t="n">
        <v>7</v>
      </c>
      <c r="P4" s="76" t="n">
        <v>-3.28481266389494E-005</v>
      </c>
      <c r="Q4" s="76" t="n">
        <v>0</v>
      </c>
      <c r="R4" s="76" t="n">
        <f aca="false">Q4-P4</f>
        <v>3.28481266389494E-005</v>
      </c>
      <c r="S4" s="69" t="n">
        <v>7</v>
      </c>
      <c r="T4" s="75" t="n">
        <f aca="false">(MAX(ABS(P4),ABS(Q4)))/((MAX(ABS(L4),ABS(M4))))</f>
        <v>1.41757839762642</v>
      </c>
      <c r="U4" s="77" t="n">
        <f aca="false">R4/N4</f>
        <v>1.41757839762642</v>
      </c>
      <c r="W4" s="76" t="n">
        <v>-2.31720000064546E-005</v>
      </c>
      <c r="X4" s="76" t="n">
        <v>0</v>
      </c>
      <c r="Y4" s="76" t="n">
        <f aca="false">X4-W4</f>
        <v>2.31720000064546E-005</v>
      </c>
      <c r="Z4" s="69" t="n">
        <v>7</v>
      </c>
      <c r="AA4" s="76" t="n">
        <v>-2.98733905813017E-005</v>
      </c>
      <c r="AB4" s="76" t="n">
        <v>0</v>
      </c>
      <c r="AC4" s="76" t="n">
        <f aca="false">AB4-AA4</f>
        <v>2.98733905813017E-005</v>
      </c>
      <c r="AD4" s="69" t="n">
        <v>7</v>
      </c>
      <c r="AE4" s="75" t="n">
        <f aca="false">(MAX(ABS(AA4),ABS(AB4)))/((MAX(ABS(W4),ABS(X4))))</f>
        <v>1.28920207893062</v>
      </c>
      <c r="AF4" s="77" t="n">
        <f aca="false">AC4/Y4</f>
        <v>1.28920207893062</v>
      </c>
      <c r="AG4" s="78"/>
    </row>
    <row r="5" customFormat="false" ht="15" hidden="false" customHeight="false" outlineLevel="0" collapsed="false">
      <c r="A5" s="75" t="s">
        <v>214</v>
      </c>
      <c r="B5" s="75" t="str">
        <f aca="false">VLOOKUP(A5,Model_Reactions!B:C,2,0)</f>
        <v>acetate kinase</v>
      </c>
      <c r="C5" s="75" t="s">
        <v>216</v>
      </c>
      <c r="D5" s="75" t="s">
        <v>206</v>
      </c>
      <c r="E5" s="67" t="n">
        <v>-1000</v>
      </c>
      <c r="F5" s="67" t="n">
        <v>1000</v>
      </c>
      <c r="G5" s="67" t="n">
        <v>-1000</v>
      </c>
      <c r="H5" s="67" t="n">
        <v>1000</v>
      </c>
      <c r="I5" s="67" t="n">
        <v>-1000</v>
      </c>
      <c r="J5" s="67" t="n">
        <v>1000</v>
      </c>
      <c r="L5" s="76" t="n">
        <v>-3.41482105250769E-005</v>
      </c>
      <c r="M5" s="69" t="n">
        <v>0</v>
      </c>
      <c r="N5" s="76" t="n">
        <f aca="false">M5-L5</f>
        <v>3.41482105250769E-005</v>
      </c>
      <c r="O5" s="69" t="n">
        <v>7</v>
      </c>
      <c r="P5" s="76" t="n">
        <v>-10.63749762578</v>
      </c>
      <c r="Q5" s="67" t="n">
        <v>-10.6373990814001</v>
      </c>
      <c r="R5" s="76" t="n">
        <f aca="false">Q5-P5</f>
        <v>9.85443799006447E-005</v>
      </c>
      <c r="S5" s="69" t="n">
        <v>4</v>
      </c>
      <c r="T5" s="75" t="n">
        <f aca="false">(MAX(ABS(P5),ABS(Q5)))/((MAX(ABS(L5),ABS(M5))))</f>
        <v>311509.665139504</v>
      </c>
      <c r="U5" s="77" t="n">
        <f aca="false">R5/N5</f>
        <v>2.88578459560211</v>
      </c>
      <c r="W5" s="76" t="n">
        <v>-3.41482105250769E-005</v>
      </c>
      <c r="X5" s="69" t="n">
        <v>0</v>
      </c>
      <c r="Y5" s="76" t="n">
        <f aca="false">X5-W5</f>
        <v>3.41482105250769E-005</v>
      </c>
      <c r="Z5" s="69" t="n">
        <v>7</v>
      </c>
      <c r="AA5" s="69" t="n">
        <v>-7.65828819683579</v>
      </c>
      <c r="AB5" s="69" t="n">
        <v>-7.65822710238282</v>
      </c>
      <c r="AC5" s="76" t="n">
        <f aca="false">AB5-AA5</f>
        <v>6.10944529704227E-005</v>
      </c>
      <c r="AD5" s="69" t="n">
        <v>4</v>
      </c>
      <c r="AE5" s="75" t="n">
        <f aca="false">(MAX(ABS(AA5),ABS(AB5)))/((MAX(ABS(W5),ABS(X5))))</f>
        <v>224266.164436695</v>
      </c>
      <c r="AF5" s="77" t="n">
        <f aca="false">AC5/Y5</f>
        <v>1.7890967646916</v>
      </c>
      <c r="AG5" s="78"/>
    </row>
    <row r="6" customFormat="false" ht="15" hidden="false" customHeight="false" outlineLevel="0" collapsed="false">
      <c r="A6" s="75" t="s">
        <v>218</v>
      </c>
      <c r="B6" s="75" t="str">
        <f aca="false">VLOOKUP(A6,Model_Reactions!B:C,2,0)</f>
        <v>aconitase (half-reaction A, Citrate hydro-lyase)</v>
      </c>
      <c r="C6" s="75" t="s">
        <v>221</v>
      </c>
      <c r="D6" s="75" t="s">
        <v>220</v>
      </c>
      <c r="E6" s="67" t="n">
        <v>-1000</v>
      </c>
      <c r="F6" s="67" t="n">
        <v>1000</v>
      </c>
      <c r="G6" s="67" t="n">
        <v>-1000</v>
      </c>
      <c r="H6" s="67" t="n">
        <v>1000</v>
      </c>
      <c r="I6" s="67" t="n">
        <v>-1000</v>
      </c>
      <c r="J6" s="67" t="n">
        <v>1000</v>
      </c>
      <c r="L6" s="67" t="n">
        <v>4.75514361578948</v>
      </c>
      <c r="M6" s="67" t="n">
        <v>4.755177764</v>
      </c>
      <c r="N6" s="76" t="n">
        <f aca="false">M6-L6</f>
        <v>3.41482105197244E-005</v>
      </c>
      <c r="O6" s="69" t="n">
        <v>1</v>
      </c>
      <c r="P6" s="67" t="n">
        <v>0.3523978703</v>
      </c>
      <c r="Q6" s="67" t="n">
        <v>0.352417579175984</v>
      </c>
      <c r="R6" s="76" t="n">
        <f aca="false">Q6-P6</f>
        <v>1.97088759839592E-005</v>
      </c>
      <c r="S6" s="69" t="n">
        <v>1</v>
      </c>
      <c r="T6" s="75" t="n">
        <f aca="false">(MAX(ABS(P6),ABS(Q6)))/((MAX(ABS(L6),ABS(M6))))</f>
        <v>0.0741123879414204</v>
      </c>
      <c r="U6" s="77" t="n">
        <f aca="false">R6/N6</f>
        <v>0.577156919323053</v>
      </c>
      <c r="W6" s="67" t="n">
        <v>4.75514361578948</v>
      </c>
      <c r="X6" s="67" t="n">
        <v>4.755177764</v>
      </c>
      <c r="Y6" s="76" t="n">
        <f aca="false">X6-W6</f>
        <v>3.41482105197244E-005</v>
      </c>
      <c r="Z6" s="69" t="n">
        <v>1</v>
      </c>
      <c r="AA6" s="67" t="n">
        <v>3.05202269412421</v>
      </c>
      <c r="AB6" s="67" t="n">
        <v>3.052054768712</v>
      </c>
      <c r="AC6" s="76" t="n">
        <f aca="false">AB6-AA6</f>
        <v>3.20745877897544E-005</v>
      </c>
      <c r="AD6" s="69" t="n">
        <v>1</v>
      </c>
      <c r="AE6" s="75" t="n">
        <f aca="false">(MAX(ABS(AA6),ABS(AB6)))/((MAX(ABS(W6),ABS(X6))))</f>
        <v>0.641838206726608</v>
      </c>
      <c r="AF6" s="77" t="n">
        <f aca="false">AC6/Y6</f>
        <v>0.939275801032904</v>
      </c>
      <c r="AG6" s="78"/>
    </row>
    <row r="7" customFormat="false" ht="15" hidden="false" customHeight="false" outlineLevel="0" collapsed="false">
      <c r="A7" s="75" t="s">
        <v>222</v>
      </c>
      <c r="B7" s="75" t="str">
        <f aca="false">VLOOKUP(A7,Model_Reactions!B:C,2,0)</f>
        <v>aconitase (half-reaction B, Isocitrate hydro-lyase)</v>
      </c>
      <c r="C7" s="75" t="s">
        <v>224</v>
      </c>
      <c r="D7" s="75" t="s">
        <v>220</v>
      </c>
      <c r="E7" s="67" t="n">
        <v>-1000</v>
      </c>
      <c r="F7" s="67" t="n">
        <v>1000</v>
      </c>
      <c r="G7" s="67" t="n">
        <v>-1000</v>
      </c>
      <c r="H7" s="67" t="n">
        <v>1000</v>
      </c>
      <c r="I7" s="67" t="n">
        <v>-1000</v>
      </c>
      <c r="J7" s="67" t="n">
        <v>1000</v>
      </c>
      <c r="L7" s="67" t="n">
        <v>4.75514361578948</v>
      </c>
      <c r="M7" s="67" t="n">
        <v>4.755177764</v>
      </c>
      <c r="N7" s="76" t="n">
        <f aca="false">M7-L7</f>
        <v>3.41482105197244E-005</v>
      </c>
      <c r="O7" s="69" t="n">
        <v>1</v>
      </c>
      <c r="P7" s="67" t="n">
        <v>0.3523978703</v>
      </c>
      <c r="Q7" s="67" t="n">
        <v>0.352417579175984</v>
      </c>
      <c r="R7" s="76" t="n">
        <f aca="false">Q7-P7</f>
        <v>1.97088759839592E-005</v>
      </c>
      <c r="S7" s="69" t="n">
        <v>1</v>
      </c>
      <c r="T7" s="75" t="n">
        <f aca="false">(MAX(ABS(P7),ABS(Q7)))/((MAX(ABS(L7),ABS(M7))))</f>
        <v>0.0741123879414204</v>
      </c>
      <c r="U7" s="77" t="n">
        <f aca="false">R7/N7</f>
        <v>0.577156919323053</v>
      </c>
      <c r="W7" s="67" t="n">
        <v>4.75514361578948</v>
      </c>
      <c r="X7" s="67" t="n">
        <v>4.755177764</v>
      </c>
      <c r="Y7" s="76" t="n">
        <f aca="false">X7-W7</f>
        <v>3.41482105197244E-005</v>
      </c>
      <c r="Z7" s="69" t="n">
        <v>1</v>
      </c>
      <c r="AA7" s="67" t="n">
        <v>3.05202269412421</v>
      </c>
      <c r="AB7" s="67" t="n">
        <v>3.052054768712</v>
      </c>
      <c r="AC7" s="76" t="n">
        <f aca="false">AB7-AA7</f>
        <v>3.20745877897544E-005</v>
      </c>
      <c r="AD7" s="69" t="n">
        <v>1</v>
      </c>
      <c r="AE7" s="75" t="n">
        <f aca="false">(MAX(ABS(AA7),ABS(AB7)))/((MAX(ABS(W7),ABS(X7))))</f>
        <v>0.641838206726608</v>
      </c>
      <c r="AF7" s="77" t="n">
        <f aca="false">AC7/Y7</f>
        <v>0.939275801032904</v>
      </c>
      <c r="AG7" s="78"/>
    </row>
    <row r="8" customFormat="false" ht="15" hidden="false" customHeight="false" outlineLevel="0" collapsed="false">
      <c r="A8" s="75" t="s">
        <v>225</v>
      </c>
      <c r="B8" s="75" t="str">
        <f aca="false">VLOOKUP(A8,Model_Reactions!B:C,2,0)</f>
        <v>acetate reversible transport via proton symport</v>
      </c>
      <c r="C8" s="75" t="s">
        <v>227</v>
      </c>
      <c r="D8" s="75" t="s">
        <v>211</v>
      </c>
      <c r="E8" s="67" t="n">
        <v>-1000</v>
      </c>
      <c r="F8" s="67" t="n">
        <v>1000</v>
      </c>
      <c r="G8" s="67" t="n">
        <v>-1000</v>
      </c>
      <c r="H8" s="67" t="n">
        <v>1000</v>
      </c>
      <c r="I8" s="67" t="n">
        <v>-1000</v>
      </c>
      <c r="J8" s="67" t="n">
        <v>1000</v>
      </c>
      <c r="L8" s="76" t="n">
        <v>-3.41482105250769E-005</v>
      </c>
      <c r="M8" s="69" t="n">
        <v>0</v>
      </c>
      <c r="N8" s="76" t="n">
        <f aca="false">M8-L8</f>
        <v>3.41482105250769E-005</v>
      </c>
      <c r="O8" s="69" t="n">
        <v>7</v>
      </c>
      <c r="P8" s="76" t="n">
        <v>-10.63749762578</v>
      </c>
      <c r="Q8" s="67" t="n">
        <v>-10.6373990814001</v>
      </c>
      <c r="R8" s="76" t="n">
        <f aca="false">Q8-P8</f>
        <v>9.85443799006447E-005</v>
      </c>
      <c r="S8" s="69" t="n">
        <v>4</v>
      </c>
      <c r="T8" s="75" t="n">
        <f aca="false">(MAX(ABS(P8),ABS(Q8)))/((MAX(ABS(L8),ABS(M8))))</f>
        <v>311509.665139504</v>
      </c>
      <c r="U8" s="77" t="n">
        <f aca="false">R8/N8</f>
        <v>2.88578459560211</v>
      </c>
      <c r="W8" s="76" t="n">
        <v>-3.41482105250769E-005</v>
      </c>
      <c r="X8" s="69" t="n">
        <v>0</v>
      </c>
      <c r="Y8" s="76" t="n">
        <f aca="false">X8-W8</f>
        <v>3.41482105250769E-005</v>
      </c>
      <c r="Z8" s="69" t="n">
        <v>7</v>
      </c>
      <c r="AA8" s="69" t="n">
        <v>-7.65828819683579</v>
      </c>
      <c r="AB8" s="69" t="n">
        <v>-7.65822710238282</v>
      </c>
      <c r="AC8" s="76" t="n">
        <f aca="false">AB8-AA8</f>
        <v>6.10944529704227E-005</v>
      </c>
      <c r="AD8" s="69" t="n">
        <v>4</v>
      </c>
      <c r="AE8" s="75" t="n">
        <f aca="false">(MAX(ABS(AA8),ABS(AB8)))/((MAX(ABS(W8),ABS(X8))))</f>
        <v>224266.164436695</v>
      </c>
      <c r="AF8" s="77" t="n">
        <f aca="false">AC8/Y8</f>
        <v>1.7890967646916</v>
      </c>
      <c r="AG8" s="78"/>
    </row>
    <row r="9" customFormat="false" ht="15" hidden="false" customHeight="false" outlineLevel="0" collapsed="false">
      <c r="A9" s="75" t="s">
        <v>228</v>
      </c>
      <c r="B9" s="75" t="str">
        <f aca="false">VLOOKUP(A9,Model_Reactions!B:C,2,0)</f>
        <v>adenylate kinase</v>
      </c>
      <c r="C9" s="75" t="s">
        <v>231</v>
      </c>
      <c r="D9" s="75" t="s">
        <v>230</v>
      </c>
      <c r="E9" s="67" t="n">
        <v>-1000</v>
      </c>
      <c r="F9" s="67" t="n">
        <v>1000</v>
      </c>
      <c r="G9" s="67" t="n">
        <v>-1000</v>
      </c>
      <c r="H9" s="67" t="n">
        <v>1000</v>
      </c>
      <c r="I9" s="67" t="n">
        <v>-1000</v>
      </c>
      <c r="J9" s="67" t="n">
        <v>1000</v>
      </c>
      <c r="L9" s="67" t="n">
        <v>2.993093094</v>
      </c>
      <c r="M9" s="67" t="n">
        <v>2.99330936600001</v>
      </c>
      <c r="N9" s="76" t="n">
        <f aca="false">M9-L9</f>
        <v>0.000216272000010065</v>
      </c>
      <c r="O9" s="69" t="n">
        <v>1</v>
      </c>
      <c r="P9" s="67" t="n">
        <v>1.36456547868</v>
      </c>
      <c r="Q9" s="67" t="n">
        <v>1.36459011477499</v>
      </c>
      <c r="R9" s="76" t="n">
        <f aca="false">Q9-P9</f>
        <v>2.46360949898161E-005</v>
      </c>
      <c r="S9" s="69" t="n">
        <v>1</v>
      </c>
      <c r="T9" s="75" t="n">
        <f aca="false">(MAX(ABS(P9),ABS(Q9)))/((MAX(ABS(L9),ABS(M9))))</f>
        <v>0.455880080513865</v>
      </c>
      <c r="U9" s="77" t="n">
        <f aca="false">R9/N9</f>
        <v>0.113912549884727</v>
      </c>
      <c r="W9" s="67" t="n">
        <v>2.993093094</v>
      </c>
      <c r="X9" s="67" t="n">
        <v>2.99330936600001</v>
      </c>
      <c r="Y9" s="76" t="n">
        <f aca="false">X9-W9</f>
        <v>0.000216272000010065</v>
      </c>
      <c r="Z9" s="69" t="n">
        <v>1</v>
      </c>
      <c r="AA9" s="67" t="n">
        <v>1.44058216716</v>
      </c>
      <c r="AB9" s="67" t="n">
        <v>1.44061390763751</v>
      </c>
      <c r="AC9" s="76" t="n">
        <f aca="false">AB9-AA9</f>
        <v>3.17404775098673E-005</v>
      </c>
      <c r="AD9" s="69" t="n">
        <v>1</v>
      </c>
      <c r="AE9" s="75" t="n">
        <f aca="false">(MAX(ABS(AA9),ABS(AB9)))/((MAX(ABS(W9),ABS(X9))))</f>
        <v>0.481277987501378</v>
      </c>
      <c r="AF9" s="77" t="n">
        <f aca="false">AC9/Y9</f>
        <v>0.146761843920573</v>
      </c>
      <c r="AG9" s="78"/>
    </row>
    <row r="10" customFormat="false" ht="15" hidden="false" customHeight="false" outlineLevel="0" collapsed="false">
      <c r="A10" s="75" t="s">
        <v>233</v>
      </c>
      <c r="B10" s="75" t="str">
        <f aca="false">VLOOKUP(A10,Model_Reactions!B:C,2,0)</f>
        <v> 2-Oxogluterate dehydrogenase</v>
      </c>
      <c r="C10" s="75" t="s">
        <v>235</v>
      </c>
      <c r="D10" s="75" t="s">
        <v>220</v>
      </c>
      <c r="E10" s="67" t="n">
        <v>0</v>
      </c>
      <c r="F10" s="67" t="n">
        <v>1000</v>
      </c>
      <c r="G10" s="67" t="n">
        <v>0</v>
      </c>
      <c r="H10" s="67" t="n">
        <v>1000</v>
      </c>
      <c r="I10" s="67" t="n">
        <v>0</v>
      </c>
      <c r="J10" s="67" t="n">
        <v>1000</v>
      </c>
      <c r="L10" s="67" t="n">
        <v>4.50600433299995</v>
      </c>
      <c r="M10" s="76" t="n">
        <v>4.506653149</v>
      </c>
      <c r="N10" s="76" t="n">
        <f aca="false">M10-L10</f>
        <v>0.000648816000049735</v>
      </c>
      <c r="O10" s="69" t="n">
        <v>1</v>
      </c>
      <c r="P10" s="67" t="n">
        <v>0</v>
      </c>
      <c r="Q10" s="76" t="n">
        <v>1.97088759840193E-005</v>
      </c>
      <c r="R10" s="76" t="n">
        <f aca="false">Q10-P10</f>
        <v>1.97088759840193E-005</v>
      </c>
      <c r="S10" s="69" t="n">
        <v>7</v>
      </c>
      <c r="T10" s="75" t="n">
        <f aca="false">(MAX(ABS(P10),ABS(Q10)))/((MAX(ABS(L10),ABS(M10))))</f>
        <v>4.37328441581811E-006</v>
      </c>
      <c r="U10" s="77" t="n">
        <f aca="false">R10/N10</f>
        <v>0.0303766799562719</v>
      </c>
      <c r="W10" s="67" t="n">
        <v>4.50600433299995</v>
      </c>
      <c r="X10" s="76" t="n">
        <v>4.506653149</v>
      </c>
      <c r="Y10" s="76" t="n">
        <f aca="false">X10-W10</f>
        <v>0.000648816000049735</v>
      </c>
      <c r="Z10" s="69" t="n">
        <v>1</v>
      </c>
      <c r="AA10" s="67" t="n">
        <v>2.35758693427501</v>
      </c>
      <c r="AB10" s="76" t="n">
        <v>2.357675807612</v>
      </c>
      <c r="AC10" s="76" t="n">
        <f aca="false">AB10-AA10</f>
        <v>8.88733369897032E-005</v>
      </c>
      <c r="AD10" s="69" t="n">
        <v>1</v>
      </c>
      <c r="AE10" s="75" t="n">
        <f aca="false">(MAX(ABS(AA10),ABS(AB10)))/((MAX(ABS(W10),ABS(X10))))</f>
        <v>0.523154485082828</v>
      </c>
      <c r="AF10" s="77" t="n">
        <f aca="false">AC10/Y10</f>
        <v>0.136977720929957</v>
      </c>
      <c r="AG10" s="78"/>
    </row>
    <row r="11" customFormat="false" ht="15" hidden="false" customHeight="false" outlineLevel="0" collapsed="false">
      <c r="A11" s="75" t="s">
        <v>236</v>
      </c>
      <c r="B11" s="75" t="str">
        <f aca="false">VLOOKUP(A11,Model_Reactions!B:C,2,0)</f>
        <v> 2-oxoglutarate reversible transport via symport</v>
      </c>
      <c r="C11" s="75" t="s">
        <v>238</v>
      </c>
      <c r="D11" s="75" t="s">
        <v>211</v>
      </c>
      <c r="E11" s="67" t="n">
        <v>-1000</v>
      </c>
      <c r="F11" s="67" t="n">
        <v>1000</v>
      </c>
      <c r="G11" s="67" t="n">
        <v>-1000</v>
      </c>
      <c r="H11" s="67" t="n">
        <v>1000</v>
      </c>
      <c r="I11" s="67" t="n">
        <v>-1000</v>
      </c>
      <c r="J11" s="67" t="n">
        <v>1000</v>
      </c>
      <c r="L11" s="76" t="n">
        <v>-1.29763200040422E-005</v>
      </c>
      <c r="M11" s="67" t="n">
        <v>0</v>
      </c>
      <c r="N11" s="76" t="n">
        <f aca="false">M11-L11</f>
        <v>1.29763200040422E-005</v>
      </c>
      <c r="O11" s="69" t="n">
        <v>7</v>
      </c>
      <c r="P11" s="76" t="n">
        <v>-8.95857999935275E-006</v>
      </c>
      <c r="Q11" s="67" t="n">
        <v>0</v>
      </c>
      <c r="R11" s="76" t="n">
        <f aca="false">Q11-P11</f>
        <v>8.95857999935275E-006</v>
      </c>
      <c r="S11" s="69" t="n">
        <v>7</v>
      </c>
      <c r="T11" s="75" t="n">
        <f aca="false">(MAX(ABS(P11),ABS(Q11)))/((MAX(ABS(L11),ABS(M11))))</f>
        <v>0.690379090263041</v>
      </c>
      <c r="U11" s="77" t="n">
        <f aca="false">R11/N11</f>
        <v>0.690379090263041</v>
      </c>
      <c r="W11" s="76" t="n">
        <v>-1.29763200040422E-005</v>
      </c>
      <c r="X11" s="67" t="n">
        <v>0</v>
      </c>
      <c r="Y11" s="76" t="n">
        <f aca="false">X11-W11</f>
        <v>1.29763200040422E-005</v>
      </c>
      <c r="Z11" s="69" t="n">
        <v>7</v>
      </c>
      <c r="AA11" s="76" t="n">
        <v>-1.15419918180196E-005</v>
      </c>
      <c r="AB11" s="67" t="n">
        <v>0</v>
      </c>
      <c r="AC11" s="76" t="n">
        <f aca="false">AB11-AA11</f>
        <v>1.15419918180196E-005</v>
      </c>
      <c r="AD11" s="69" t="n">
        <v>7</v>
      </c>
      <c r="AE11" s="75" t="n">
        <f aca="false">(MAX(ABS(AA11),ABS(AB11)))/((MAX(ABS(W11),ABS(X11))))</f>
        <v>0.889465720206052</v>
      </c>
      <c r="AF11" s="77" t="n">
        <f aca="false">AC11/Y11</f>
        <v>0.889465720206052</v>
      </c>
      <c r="AG11" s="78"/>
    </row>
    <row r="12" customFormat="false" ht="15" hidden="false" customHeight="false" outlineLevel="0" collapsed="false">
      <c r="A12" s="75" t="s">
        <v>240</v>
      </c>
      <c r="B12" s="75" t="str">
        <f aca="false">VLOOKUP(A12,Model_Reactions!B:C,2,0)</f>
        <v>alcohol dehydrogenase (ethanol)</v>
      </c>
      <c r="C12" s="75" t="s">
        <v>242</v>
      </c>
      <c r="D12" s="75" t="s">
        <v>206</v>
      </c>
      <c r="E12" s="67" t="n">
        <v>-1000</v>
      </c>
      <c r="F12" s="67" t="n">
        <v>1000</v>
      </c>
      <c r="G12" s="67" t="n">
        <v>-1000</v>
      </c>
      <c r="H12" s="67" t="n">
        <v>1000</v>
      </c>
      <c r="I12" s="67" t="n">
        <v>-1000</v>
      </c>
      <c r="J12" s="67" t="n">
        <v>1000</v>
      </c>
      <c r="L12" s="76" t="n">
        <v>-2.02755000032739E-005</v>
      </c>
      <c r="M12" s="69" t="n">
        <v>0</v>
      </c>
      <c r="N12" s="76" t="n">
        <f aca="false">M12-L12</f>
        <v>2.02755000032739E-005</v>
      </c>
      <c r="O12" s="69" t="n">
        <v>7</v>
      </c>
      <c r="P12" s="76" t="n">
        <v>-9.85443798984926E-005</v>
      </c>
      <c r="Q12" s="67" t="n">
        <v>0</v>
      </c>
      <c r="R12" s="76" t="n">
        <f aca="false">Q12-P12</f>
        <v>9.85443798984926E-005</v>
      </c>
      <c r="S12" s="69" t="n">
        <v>7</v>
      </c>
      <c r="T12" s="75" t="n">
        <f aca="false">(MAX(ABS(P12),ABS(Q12)))/((MAX(ABS(L12),ABS(M12))))</f>
        <v>4.86026879152576</v>
      </c>
      <c r="U12" s="77" t="n">
        <f aca="false">R12/N12</f>
        <v>4.86026879152576</v>
      </c>
      <c r="W12" s="76" t="n">
        <v>-2.02755000032739E-005</v>
      </c>
      <c r="X12" s="69" t="n">
        <v>0</v>
      </c>
      <c r="Y12" s="76" t="n">
        <f aca="false">X12-W12</f>
        <v>2.02755000032739E-005</v>
      </c>
      <c r="Z12" s="69" t="n">
        <v>7</v>
      </c>
      <c r="AA12" s="76" t="n">
        <v>-3.62748314502897E-005</v>
      </c>
      <c r="AB12" s="69" t="n">
        <v>0</v>
      </c>
      <c r="AC12" s="76" t="n">
        <f aca="false">AB12-AA12</f>
        <v>3.62748314502897E-005</v>
      </c>
      <c r="AD12" s="69" t="n">
        <v>7</v>
      </c>
      <c r="AE12" s="75" t="n">
        <f aca="false">(MAX(ABS(AA12),ABS(AB12)))/((MAX(ABS(W12),ABS(X12))))</f>
        <v>1.78909676429348</v>
      </c>
      <c r="AF12" s="77" t="n">
        <f aca="false">AC12/Y12</f>
        <v>1.78909676429348</v>
      </c>
      <c r="AG12" s="78"/>
    </row>
    <row r="13" customFormat="false" ht="15" hidden="false" customHeight="true" outlineLevel="0" collapsed="false">
      <c r="A13" s="75" t="s">
        <v>251</v>
      </c>
      <c r="B13" s="75" t="str">
        <f aca="false">VLOOKUP(A13,Model_Reactions!B:C,2,0)</f>
        <v>ATP maintenance requirement</v>
      </c>
      <c r="C13" s="75" t="s">
        <v>253</v>
      </c>
      <c r="D13" s="75" t="s">
        <v>230</v>
      </c>
      <c r="E13" s="67" t="n">
        <v>6.24</v>
      </c>
      <c r="F13" s="67" t="n">
        <v>6.24</v>
      </c>
      <c r="G13" s="67" t="n">
        <v>9.74</v>
      </c>
      <c r="H13" s="67" t="n">
        <v>9.74</v>
      </c>
      <c r="I13" s="67" t="n">
        <v>5.69</v>
      </c>
      <c r="J13" s="67" t="n">
        <v>5.69</v>
      </c>
      <c r="L13" s="67" t="n">
        <v>6.24</v>
      </c>
      <c r="M13" s="67" t="n">
        <v>6.24</v>
      </c>
      <c r="N13" s="76" t="n">
        <f aca="false">M13-L13</f>
        <v>0</v>
      </c>
      <c r="O13" s="69" t="n">
        <v>1</v>
      </c>
      <c r="P13" s="67" t="n">
        <v>9.74</v>
      </c>
      <c r="Q13" s="67" t="n">
        <v>9.74</v>
      </c>
      <c r="R13" s="76" t="n">
        <f aca="false">Q13-P13</f>
        <v>0</v>
      </c>
      <c r="S13" s="69" t="n">
        <v>1</v>
      </c>
      <c r="T13" s="75" t="n">
        <f aca="false">(MAX(ABS(P13),ABS(Q13)))/((MAX(ABS(L13),ABS(M13))))</f>
        <v>1.56089743589744</v>
      </c>
      <c r="U13" s="77" t="e">
        <f aca="false">R13/N13</f>
        <v>#DIV/0!</v>
      </c>
      <c r="W13" s="67" t="n">
        <v>6.24</v>
      </c>
      <c r="X13" s="67" t="n">
        <v>6.24</v>
      </c>
      <c r="Y13" s="76" t="n">
        <f aca="false">X13-W13</f>
        <v>0</v>
      </c>
      <c r="Z13" s="69" t="n">
        <v>1</v>
      </c>
      <c r="AA13" s="67" t="n">
        <v>5.69</v>
      </c>
      <c r="AB13" s="67" t="n">
        <v>5.69</v>
      </c>
      <c r="AC13" s="76" t="n">
        <f aca="false">AB13-AA13</f>
        <v>0</v>
      </c>
      <c r="AD13" s="69" t="n">
        <v>1</v>
      </c>
      <c r="AE13" s="75" t="n">
        <f aca="false">(MAX(ABS(AA13),ABS(AB13)))/((MAX(ABS(W13),ABS(X13))))</f>
        <v>0.911858974358974</v>
      </c>
      <c r="AF13" s="77" t="e">
        <f aca="false">AC13/Y13</f>
        <v>#DIV/0!</v>
      </c>
      <c r="AG13" s="78"/>
    </row>
    <row r="14" customFormat="false" ht="15" hidden="false" customHeight="true" outlineLevel="0" collapsed="false">
      <c r="A14" s="75" t="s">
        <v>255</v>
      </c>
      <c r="B14" s="75" t="str">
        <f aca="false">VLOOKUP(A14,Model_Reactions!B:C,2,0)</f>
        <v>ATP synthase (four protons for one ATP)</v>
      </c>
      <c r="C14" s="75" t="s">
        <v>257</v>
      </c>
      <c r="D14" s="75" t="s">
        <v>230</v>
      </c>
      <c r="E14" s="67" t="n">
        <v>-1000</v>
      </c>
      <c r="F14" s="67" t="n">
        <v>1000</v>
      </c>
      <c r="G14" s="67" t="n">
        <v>-1000</v>
      </c>
      <c r="H14" s="67" t="n">
        <v>1000</v>
      </c>
      <c r="I14" s="67" t="n">
        <v>-1000</v>
      </c>
      <c r="J14" s="67" t="n">
        <v>1000</v>
      </c>
      <c r="L14" s="67" t="n">
        <v>24.647137602</v>
      </c>
      <c r="M14" s="67" t="n">
        <v>24.647353874</v>
      </c>
      <c r="N14" s="76" t="n">
        <f aca="false">M14-L14</f>
        <v>0.000216271999999407</v>
      </c>
      <c r="O14" s="69" t="n">
        <v>1</v>
      </c>
      <c r="P14" s="67" t="n">
        <v>12.94848870644</v>
      </c>
      <c r="Q14" s="67" t="n">
        <v>12.9485872508199</v>
      </c>
      <c r="R14" s="76" t="n">
        <f aca="false">Q14-P14</f>
        <v>9.85443799006447E-005</v>
      </c>
      <c r="S14" s="69" t="n">
        <v>1</v>
      </c>
      <c r="T14" s="75" t="n">
        <f aca="false">(MAX(ABS(P14),ABS(Q14)))/((MAX(ABS(L14),ABS(M14))))</f>
        <v>0.525354052894056</v>
      </c>
      <c r="U14" s="77" t="n">
        <f aca="false">R14/N14</f>
        <v>0.455650199290315</v>
      </c>
      <c r="W14" s="67" t="n">
        <v>24.647137602</v>
      </c>
      <c r="X14" s="67" t="n">
        <v>24.647353874</v>
      </c>
      <c r="Y14" s="76" t="n">
        <f aca="false">X14-W14</f>
        <v>0.000216271999999407</v>
      </c>
      <c r="Z14" s="69" t="n">
        <v>1</v>
      </c>
      <c r="AA14" s="69" t="n">
        <v>27.66031618628</v>
      </c>
      <c r="AB14" s="69" t="n">
        <v>27.660379667235</v>
      </c>
      <c r="AC14" s="76" t="n">
        <f aca="false">AB14-AA14</f>
        <v>6.34809549993065E-005</v>
      </c>
      <c r="AD14" s="69" t="n">
        <v>1</v>
      </c>
      <c r="AE14" s="75" t="n">
        <f aca="false">(MAX(ABS(AA14),ABS(AB14)))/((MAX(ABS(W14),ABS(X14))))</f>
        <v>1.1222454064902</v>
      </c>
      <c r="AF14" s="77" t="n">
        <f aca="false">AC14/Y14</f>
        <v>0.293523687761156</v>
      </c>
      <c r="AG14" s="78"/>
    </row>
    <row r="15" customFormat="false" ht="15" hidden="false" customHeight="true" outlineLevel="0" collapsed="false">
      <c r="A15" s="75" t="s">
        <v>268</v>
      </c>
      <c r="B15" s="75" t="str">
        <f aca="false">VLOOKUP(A15,Model_Reactions!B:C,2,0)</f>
        <v>CO2 transporter via diffusion</v>
      </c>
      <c r="C15" s="75" t="s">
        <v>270</v>
      </c>
      <c r="D15" s="75" t="s">
        <v>211</v>
      </c>
      <c r="E15" s="67" t="n">
        <v>-1000</v>
      </c>
      <c r="F15" s="67" t="n">
        <v>1000</v>
      </c>
      <c r="G15" s="67" t="n">
        <v>-1000</v>
      </c>
      <c r="H15" s="67" t="n">
        <v>1000</v>
      </c>
      <c r="I15" s="67" t="n">
        <v>-1000</v>
      </c>
      <c r="J15" s="67" t="n">
        <v>1000</v>
      </c>
      <c r="L15" s="69" t="n">
        <v>-20.193316541</v>
      </c>
      <c r="M15" s="69" t="n">
        <v>-20.193208405</v>
      </c>
      <c r="N15" s="76" t="n">
        <f aca="false">M15-L15</f>
        <v>0.00010813600000148</v>
      </c>
      <c r="O15" s="69" t="n">
        <v>4</v>
      </c>
      <c r="P15" s="67" t="n">
        <v>-8.8329803323798</v>
      </c>
      <c r="Q15" s="67" t="n">
        <v>-8.83274382586804</v>
      </c>
      <c r="R15" s="76" t="n">
        <f aca="false">Q15-P15</f>
        <v>0.000236506511759771</v>
      </c>
      <c r="S15" s="69" t="n">
        <v>4</v>
      </c>
      <c r="T15" s="75" t="n">
        <f aca="false">(MAX(ABS(P15),ABS(Q15)))/((MAX(ABS(L15),ABS(M15))))</f>
        <v>0.437420981067946</v>
      </c>
      <c r="U15" s="77" t="n">
        <f aca="false">R15/N15</f>
        <v>2.18712095654116</v>
      </c>
      <c r="W15" s="69" t="n">
        <v>-20.193316541</v>
      </c>
      <c r="X15" s="69" t="n">
        <v>-20.193208405</v>
      </c>
      <c r="Y15" s="76" t="n">
        <f aca="false">X15-W15</f>
        <v>0.00010813600000148</v>
      </c>
      <c r="Z15" s="69" t="n">
        <v>4</v>
      </c>
      <c r="AA15" s="69" t="n">
        <v>-19.5323921623115</v>
      </c>
      <c r="AB15" s="69" t="n">
        <v>-19.532305102716</v>
      </c>
      <c r="AC15" s="76" t="n">
        <f aca="false">AB15-AA15</f>
        <v>8.70595955007048E-005</v>
      </c>
      <c r="AD15" s="69" t="n">
        <v>4</v>
      </c>
      <c r="AE15" s="75" t="n">
        <f aca="false">(MAX(ABS(AA15),ABS(AB15)))/((MAX(ABS(W15),ABS(X15))))</f>
        <v>0.967270142210341</v>
      </c>
      <c r="AF15" s="77" t="n">
        <f aca="false">AC15/Y15</f>
        <v>0.805093544236086</v>
      </c>
      <c r="AG15" s="78"/>
    </row>
    <row r="16" customFormat="false" ht="15" hidden="false" customHeight="true" outlineLevel="0" collapsed="false">
      <c r="A16" s="75" t="s">
        <v>271</v>
      </c>
      <c r="B16" s="75" t="str">
        <f aca="false">VLOOKUP(A16,Model_Reactions!B:C,2,0)</f>
        <v>citrate synthase</v>
      </c>
      <c r="C16" s="75" t="s">
        <v>273</v>
      </c>
      <c r="D16" s="75" t="s">
        <v>220</v>
      </c>
      <c r="E16" s="67" t="n">
        <v>0</v>
      </c>
      <c r="F16" s="67" t="n">
        <v>1000</v>
      </c>
      <c r="G16" s="67" t="n">
        <v>0</v>
      </c>
      <c r="H16" s="67" t="n">
        <v>1000</v>
      </c>
      <c r="I16" s="67" t="n">
        <v>0</v>
      </c>
      <c r="J16" s="67" t="n">
        <v>1000</v>
      </c>
      <c r="L16" s="67" t="n">
        <v>4.75514361578947</v>
      </c>
      <c r="M16" s="67" t="n">
        <v>4.755177764</v>
      </c>
      <c r="N16" s="76" t="n">
        <f aca="false">M16-L16</f>
        <v>3.41482105294944E-005</v>
      </c>
      <c r="O16" s="69" t="n">
        <v>1</v>
      </c>
      <c r="P16" s="67" t="n">
        <v>0.3523978703</v>
      </c>
      <c r="Q16" s="67" t="n">
        <v>0.352417579175984</v>
      </c>
      <c r="R16" s="76" t="n">
        <f aca="false">Q16-P16</f>
        <v>1.97088759839592E-005</v>
      </c>
      <c r="S16" s="69" t="n">
        <v>1</v>
      </c>
      <c r="T16" s="75" t="n">
        <f aca="false">(MAX(ABS(P16),ABS(Q16)))/((MAX(ABS(L16),ABS(M16))))</f>
        <v>0.0741123879414204</v>
      </c>
      <c r="U16" s="77" t="n">
        <f aca="false">R16/N16</f>
        <v>0.577156919157926</v>
      </c>
      <c r="W16" s="67" t="n">
        <v>4.75514361578947</v>
      </c>
      <c r="X16" s="67" t="n">
        <v>4.755177764</v>
      </c>
      <c r="Y16" s="76" t="n">
        <f aca="false">X16-W16</f>
        <v>3.41482105294944E-005</v>
      </c>
      <c r="Z16" s="69" t="n">
        <v>1</v>
      </c>
      <c r="AA16" s="67" t="n">
        <v>3.05202269412421</v>
      </c>
      <c r="AB16" s="67" t="n">
        <v>3.052054768712</v>
      </c>
      <c r="AC16" s="76" t="n">
        <f aca="false">AB16-AA16</f>
        <v>3.20745877897544E-005</v>
      </c>
      <c r="AD16" s="69" t="n">
        <v>1</v>
      </c>
      <c r="AE16" s="75" t="n">
        <f aca="false">(MAX(ABS(AA16),ABS(AB16)))/((MAX(ABS(W16),ABS(X16))))</f>
        <v>0.641838206726608</v>
      </c>
      <c r="AF16" s="77" t="n">
        <f aca="false">AC16/Y16</f>
        <v>0.939275800764173</v>
      </c>
      <c r="AG16" s="78"/>
    </row>
    <row r="17" customFormat="false" ht="15" hidden="false" customHeight="true" outlineLevel="0" collapsed="false">
      <c r="A17" s="75" t="s">
        <v>275</v>
      </c>
      <c r="B17" s="75" t="str">
        <f aca="false">VLOOKUP(A17,Model_Reactions!B:C,2,0)</f>
        <v>cytochrome oxidase bd (ubiquinol-8: 2 protons)</v>
      </c>
      <c r="C17" s="75" t="s">
        <v>277</v>
      </c>
      <c r="D17" s="75" t="s">
        <v>230</v>
      </c>
      <c r="E17" s="67" t="n">
        <v>0</v>
      </c>
      <c r="F17" s="67" t="n">
        <v>1000</v>
      </c>
      <c r="G17" s="67" t="n">
        <v>0</v>
      </c>
      <c r="H17" s="67" t="n">
        <v>1000</v>
      </c>
      <c r="I17" s="67" t="n">
        <v>0</v>
      </c>
      <c r="J17" s="67" t="n">
        <v>1000</v>
      </c>
      <c r="L17" s="67" t="n">
        <v>27.9207881251579</v>
      </c>
      <c r="M17" s="67" t="n">
        <v>27.920924718</v>
      </c>
      <c r="N17" s="76" t="n">
        <f aca="false">M17-L17</f>
        <v>0.000136592842096661</v>
      </c>
      <c r="O17" s="69" t="n">
        <v>1</v>
      </c>
      <c r="P17" s="67" t="n">
        <v>17.0159835759367</v>
      </c>
      <c r="Q17" s="67" t="n">
        <v>17.016</v>
      </c>
      <c r="R17" s="76" t="n">
        <f aca="false">Q17-P17</f>
        <v>1.64240632969381E-005</v>
      </c>
      <c r="S17" s="69" t="n">
        <v>1</v>
      </c>
      <c r="T17" s="75" t="n">
        <f aca="false">(MAX(ABS(P17),ABS(Q17)))/((MAX(ABS(L17),ABS(M17))))</f>
        <v>0.60943540272612</v>
      </c>
      <c r="U17" s="77" t="n">
        <f aca="false">R17/N17</f>
        <v>0.120241024674745</v>
      </c>
      <c r="W17" s="67" t="n">
        <v>27.9207881251579</v>
      </c>
      <c r="X17" s="67" t="n">
        <v>27.920924718</v>
      </c>
      <c r="Y17" s="76" t="n">
        <f aca="false">X17-W17</f>
        <v>0.000136592842096661</v>
      </c>
      <c r="Z17" s="69" t="n">
        <v>1</v>
      </c>
      <c r="AA17" s="67" t="n">
        <v>31.9239732711768</v>
      </c>
      <c r="AB17" s="67" t="n">
        <v>31.924</v>
      </c>
      <c r="AC17" s="76" t="n">
        <f aca="false">AB17-AA17</f>
        <v>2.67288232009832E-005</v>
      </c>
      <c r="AD17" s="69" t="n">
        <v>1</v>
      </c>
      <c r="AE17" s="75" t="n">
        <f aca="false">(MAX(ABS(AA17),ABS(AB17)))/((MAX(ABS(W17),ABS(X17))))</f>
        <v>1.14337187333267</v>
      </c>
      <c r="AF17" s="77" t="n">
        <f aca="false">AC17/Y17</f>
        <v>0.195682458836813</v>
      </c>
      <c r="AG17" s="78"/>
    </row>
    <row r="18" customFormat="false" ht="15" hidden="false" customHeight="false" outlineLevel="0" collapsed="false">
      <c r="A18" s="75" t="s">
        <v>309</v>
      </c>
      <c r="B18" s="75" t="str">
        <f aca="false">VLOOKUP(A18,Model_Reactions!B:C,2,0)</f>
        <v>D-lactate transport via proton symport</v>
      </c>
      <c r="C18" s="75" t="s">
        <v>311</v>
      </c>
      <c r="D18" s="75" t="s">
        <v>211</v>
      </c>
      <c r="E18" s="67" t="n">
        <v>-1000</v>
      </c>
      <c r="F18" s="67" t="n">
        <v>1000</v>
      </c>
      <c r="G18" s="67" t="n">
        <v>-1000</v>
      </c>
      <c r="H18" s="67" t="n">
        <v>1000</v>
      </c>
      <c r="I18" s="67" t="n">
        <v>-1000</v>
      </c>
      <c r="J18" s="67" t="n">
        <v>1000</v>
      </c>
      <c r="L18" s="76" t="n">
        <v>-1.96610909114645E-005</v>
      </c>
      <c r="M18" s="67" t="n">
        <v>0</v>
      </c>
      <c r="N18" s="76" t="n">
        <f aca="false">M18-L18</f>
        <v>1.96610909114645E-005</v>
      </c>
      <c r="O18" s="69" t="n">
        <v>7</v>
      </c>
      <c r="P18" s="76" t="n">
        <v>-4.92721899537442E-005</v>
      </c>
      <c r="Q18" s="67" t="n">
        <v>0</v>
      </c>
      <c r="R18" s="76" t="n">
        <f aca="false">Q18-P18</f>
        <v>4.92721899537442E-005</v>
      </c>
      <c r="S18" s="69" t="n">
        <v>7</v>
      </c>
      <c r="T18" s="75" t="n">
        <f aca="false">(MAX(ABS(P18),ABS(Q18)))/((MAX(ABS(L18),ABS(M18))))</f>
        <v>2.50607609596135</v>
      </c>
      <c r="U18" s="77" t="n">
        <f aca="false">R18/N18</f>
        <v>2.50607609596135</v>
      </c>
      <c r="W18" s="76" t="n">
        <v>-1.96610909114645E-005</v>
      </c>
      <c r="X18" s="67" t="n">
        <v>0</v>
      </c>
      <c r="Y18" s="76" t="n">
        <f aca="false">X18-W18</f>
        <v>1.96610909114645E-005</v>
      </c>
      <c r="Z18" s="69" t="n">
        <v>7</v>
      </c>
      <c r="AA18" s="76" t="n">
        <v>-2.82137577827326E-005</v>
      </c>
      <c r="AB18" s="67" t="n">
        <v>0</v>
      </c>
      <c r="AC18" s="76" t="n">
        <f aca="false">AB18-AA18</f>
        <v>2.82137577827326E-005</v>
      </c>
      <c r="AD18" s="69" t="n">
        <v>7</v>
      </c>
      <c r="AE18" s="75" t="n">
        <f aca="false">(MAX(ABS(AA18),ABS(AB18)))/((MAX(ABS(W18),ABS(X18))))</f>
        <v>1.43500469581172</v>
      </c>
      <c r="AF18" s="77" t="n">
        <f aca="false">AC18/Y18</f>
        <v>1.43500469581172</v>
      </c>
      <c r="AG18" s="78"/>
    </row>
    <row r="19" customFormat="false" ht="15" hidden="false" customHeight="true" outlineLevel="0" collapsed="false">
      <c r="A19" s="75" t="s">
        <v>319</v>
      </c>
      <c r="B19" s="75" t="str">
        <f aca="false">VLOOKUP(A19,Model_Reactions!B:C,2,0)</f>
        <v>enolase</v>
      </c>
      <c r="C19" s="75" t="s">
        <v>322</v>
      </c>
      <c r="D19" s="75" t="s">
        <v>321</v>
      </c>
      <c r="E19" s="67" t="n">
        <v>-1000</v>
      </c>
      <c r="F19" s="67" t="n">
        <v>1000</v>
      </c>
      <c r="G19" s="67" t="n">
        <v>-1000</v>
      </c>
      <c r="H19" s="67" t="n">
        <v>1000</v>
      </c>
      <c r="I19" s="67" t="n">
        <v>-1000</v>
      </c>
      <c r="J19" s="67" t="n">
        <v>1000</v>
      </c>
      <c r="L19" s="67" t="n">
        <v>13.0366545349999</v>
      </c>
      <c r="M19" s="67" t="n">
        <v>13.036870807</v>
      </c>
      <c r="N19" s="76" t="n">
        <f aca="false">M19-L19</f>
        <v>0.000216272000098883</v>
      </c>
      <c r="O19" s="69" t="n">
        <v>1</v>
      </c>
      <c r="P19" s="67" t="n">
        <v>16.97391322435</v>
      </c>
      <c r="Q19" s="67" t="n">
        <v>16.97396249654</v>
      </c>
      <c r="R19" s="76" t="n">
        <f aca="false">Q19-P19</f>
        <v>4.92721900009485E-005</v>
      </c>
      <c r="S19" s="69" t="n">
        <v>1</v>
      </c>
      <c r="T19" s="75" t="n">
        <f aca="false">(MAX(ABS(P19),ABS(Q19)))/((MAX(ABS(L19),ABS(M19))))</f>
        <v>1.30199667909772</v>
      </c>
      <c r="U19" s="77" t="n">
        <f aca="false">R19/N19</f>
        <v>0.227825099774453</v>
      </c>
      <c r="W19" s="67" t="n">
        <v>13.0366545349999</v>
      </c>
      <c r="X19" s="67" t="n">
        <v>13.036870807</v>
      </c>
      <c r="Y19" s="76" t="n">
        <f aca="false">X19-W19</f>
        <v>0.000216272000098883</v>
      </c>
      <c r="Z19" s="69" t="n">
        <v>1</v>
      </c>
      <c r="AA19" s="67" t="n">
        <v>20.005068859025</v>
      </c>
      <c r="AB19" s="67" t="n">
        <v>20.00513233998</v>
      </c>
      <c r="AC19" s="76" t="n">
        <f aca="false">AB19-AA19</f>
        <v>6.34809550028592E-005</v>
      </c>
      <c r="AD19" s="69" t="n">
        <v>1</v>
      </c>
      <c r="AE19" s="75" t="n">
        <f aca="false">(MAX(ABS(AA19),ABS(AB19)))/((MAX(ABS(W19),ABS(X19))))</f>
        <v>1.53450414874392</v>
      </c>
      <c r="AF19" s="77" t="n">
        <f aca="false">AC19/Y19</f>
        <v>0.293523687642574</v>
      </c>
      <c r="AG19" s="78"/>
    </row>
    <row r="20" customFormat="false" ht="15" hidden="false" customHeight="false" outlineLevel="0" collapsed="false">
      <c r="A20" s="75" t="s">
        <v>323</v>
      </c>
      <c r="B20" s="75" t="str">
        <f aca="false">VLOOKUP(A20,Model_Reactions!B:C,2,0)</f>
        <v>ethanol reversible transport via proton symport</v>
      </c>
      <c r="C20" s="75" t="s">
        <v>325</v>
      </c>
      <c r="D20" s="75" t="s">
        <v>211</v>
      </c>
      <c r="E20" s="67" t="n">
        <v>-1000</v>
      </c>
      <c r="F20" s="67" t="n">
        <v>1000</v>
      </c>
      <c r="G20" s="67" t="n">
        <v>-1000</v>
      </c>
      <c r="H20" s="67" t="n">
        <v>1000</v>
      </c>
      <c r="I20" s="67" t="n">
        <v>-1000</v>
      </c>
      <c r="J20" s="67" t="n">
        <v>1000</v>
      </c>
      <c r="L20" s="76" t="n">
        <v>-2.02755000032739E-005</v>
      </c>
      <c r="M20" s="69" t="n">
        <v>0</v>
      </c>
      <c r="N20" s="76" t="n">
        <f aca="false">M20-L20</f>
        <v>2.02755000032739E-005</v>
      </c>
      <c r="O20" s="69" t="n">
        <v>7</v>
      </c>
      <c r="P20" s="76" t="n">
        <v>-9.85443798984926E-005</v>
      </c>
      <c r="Q20" s="67" t="n">
        <v>0</v>
      </c>
      <c r="R20" s="76" t="n">
        <f aca="false">Q20-P20</f>
        <v>9.85443798984926E-005</v>
      </c>
      <c r="S20" s="69" t="n">
        <v>7</v>
      </c>
      <c r="T20" s="75" t="n">
        <f aca="false">(MAX(ABS(P20),ABS(Q20)))/((MAX(ABS(L20),ABS(M20))))</f>
        <v>4.86026879152576</v>
      </c>
      <c r="U20" s="77" t="n">
        <f aca="false">R20/N20</f>
        <v>4.86026879152576</v>
      </c>
      <c r="W20" s="76" t="n">
        <v>-2.02755000032739E-005</v>
      </c>
      <c r="X20" s="69" t="n">
        <v>0</v>
      </c>
      <c r="Y20" s="76" t="n">
        <f aca="false">X20-W20</f>
        <v>2.02755000032739E-005</v>
      </c>
      <c r="Z20" s="69" t="n">
        <v>7</v>
      </c>
      <c r="AA20" s="76" t="n">
        <v>-3.62748314502897E-005</v>
      </c>
      <c r="AB20" s="69" t="n">
        <v>0</v>
      </c>
      <c r="AC20" s="76" t="n">
        <f aca="false">AB20-AA20</f>
        <v>3.62748314502897E-005</v>
      </c>
      <c r="AD20" s="69" t="n">
        <v>7</v>
      </c>
      <c r="AE20" s="75" t="n">
        <f aca="false">(MAX(ABS(AA20),ABS(AB20)))/((MAX(ABS(W20),ABS(X20))))</f>
        <v>1.78909676429348</v>
      </c>
      <c r="AF20" s="77" t="n">
        <f aca="false">AC20/Y20</f>
        <v>1.78909676429348</v>
      </c>
      <c r="AG20" s="78"/>
    </row>
    <row r="21" customFormat="false" ht="15" hidden="false" customHeight="true" outlineLevel="0" collapsed="false">
      <c r="A21" s="75" t="s">
        <v>328</v>
      </c>
      <c r="B21" s="75" t="str">
        <f aca="false">VLOOKUP(A21,Model_Reactions!B:C,2,0)</f>
        <v>Acetate exchange</v>
      </c>
      <c r="C21" s="75" t="s">
        <v>330</v>
      </c>
      <c r="D21" s="75" t="s">
        <v>259</v>
      </c>
      <c r="E21" s="67" t="n">
        <v>0</v>
      </c>
      <c r="F21" s="67" t="n">
        <v>1000</v>
      </c>
      <c r="G21" s="67" t="n">
        <v>0</v>
      </c>
      <c r="H21" s="67" t="n">
        <v>1000</v>
      </c>
      <c r="I21" s="67" t="n">
        <v>0</v>
      </c>
      <c r="J21" s="67" t="n">
        <v>1000</v>
      </c>
      <c r="L21" s="67" t="n">
        <v>0</v>
      </c>
      <c r="M21" s="76" t="n">
        <v>3.41482105250769E-005</v>
      </c>
      <c r="N21" s="76" t="n">
        <f aca="false">M21-L21</f>
        <v>3.41482105250769E-005</v>
      </c>
      <c r="O21" s="69" t="n">
        <v>7</v>
      </c>
      <c r="P21" s="67" t="n">
        <v>10.6373990814001</v>
      </c>
      <c r="Q21" s="76" t="n">
        <v>10.63749762578</v>
      </c>
      <c r="R21" s="76" t="n">
        <f aca="false">Q21-P21</f>
        <v>9.85443799006447E-005</v>
      </c>
      <c r="S21" s="69" t="n">
        <v>1</v>
      </c>
      <c r="T21" s="75" t="n">
        <f aca="false">(MAX(ABS(P21),ABS(Q21)))/((MAX(ABS(L21),ABS(M21))))</f>
        <v>311509.665139504</v>
      </c>
      <c r="U21" s="77" t="n">
        <f aca="false">R21/N21</f>
        <v>2.88578459560211</v>
      </c>
      <c r="W21" s="67" t="n">
        <v>0</v>
      </c>
      <c r="X21" s="76" t="n">
        <v>3.41482105250769E-005</v>
      </c>
      <c r="Y21" s="76" t="n">
        <f aca="false">X21-W21</f>
        <v>3.41482105250769E-005</v>
      </c>
      <c r="Z21" s="69" t="n">
        <v>7</v>
      </c>
      <c r="AA21" s="67" t="n">
        <v>7.65822710238282</v>
      </c>
      <c r="AB21" s="76" t="n">
        <v>7.65828819683579</v>
      </c>
      <c r="AC21" s="76" t="n">
        <f aca="false">AB21-AA21</f>
        <v>6.10944529704227E-005</v>
      </c>
      <c r="AD21" s="69" t="n">
        <v>1</v>
      </c>
      <c r="AE21" s="75" t="n">
        <f aca="false">(MAX(ABS(AA21),ABS(AB21)))/((MAX(ABS(W21),ABS(X21))))</f>
        <v>224266.164436695</v>
      </c>
      <c r="AF21" s="77" t="n">
        <f aca="false">AC21/Y21</f>
        <v>1.7890967646916</v>
      </c>
      <c r="AG21" s="78"/>
    </row>
    <row r="22" customFormat="false" ht="15" hidden="false" customHeight="false" outlineLevel="0" collapsed="false">
      <c r="A22" s="75" t="s">
        <v>331</v>
      </c>
      <c r="B22" s="75" t="str">
        <f aca="false">VLOOKUP(A22,Model_Reactions!B:C,2,0)</f>
        <v>Acetaldehyde exchange</v>
      </c>
      <c r="C22" s="75" t="s">
        <v>333</v>
      </c>
      <c r="D22" s="75" t="s">
        <v>259</v>
      </c>
      <c r="E22" s="67" t="n">
        <v>0</v>
      </c>
      <c r="F22" s="67" t="n">
        <v>1000</v>
      </c>
      <c r="G22" s="67" t="n">
        <v>0</v>
      </c>
      <c r="H22" s="67" t="n">
        <v>1000</v>
      </c>
      <c r="I22" s="67" t="n">
        <v>0</v>
      </c>
      <c r="J22" s="67" t="n">
        <v>1000</v>
      </c>
      <c r="L22" s="67" t="n">
        <v>0</v>
      </c>
      <c r="M22" s="76" t="n">
        <v>2.31720000064546E-005</v>
      </c>
      <c r="N22" s="76" t="n">
        <f aca="false">M22-L22</f>
        <v>2.31720000064546E-005</v>
      </c>
      <c r="O22" s="69" t="n">
        <v>7</v>
      </c>
      <c r="P22" s="67" t="n">
        <v>0</v>
      </c>
      <c r="Q22" s="76" t="n">
        <v>3.28481266389494E-005</v>
      </c>
      <c r="R22" s="76" t="n">
        <f aca="false">Q22-P22</f>
        <v>3.28481266389494E-005</v>
      </c>
      <c r="S22" s="69" t="n">
        <v>7</v>
      </c>
      <c r="T22" s="75" t="n">
        <f aca="false">(MAX(ABS(P22),ABS(Q22)))/((MAX(ABS(L22),ABS(M22))))</f>
        <v>1.41757839762642</v>
      </c>
      <c r="U22" s="77" t="n">
        <f aca="false">R22/N22</f>
        <v>1.41757839762642</v>
      </c>
      <c r="W22" s="67" t="n">
        <v>0</v>
      </c>
      <c r="X22" s="76" t="n">
        <v>2.31720000064546E-005</v>
      </c>
      <c r="Y22" s="76" t="n">
        <f aca="false">X22-W22</f>
        <v>2.31720000064546E-005</v>
      </c>
      <c r="Z22" s="69" t="n">
        <v>7</v>
      </c>
      <c r="AA22" s="67" t="n">
        <v>0</v>
      </c>
      <c r="AB22" s="76" t="n">
        <v>2.98733905813017E-005</v>
      </c>
      <c r="AC22" s="76" t="n">
        <f aca="false">AB22-AA22</f>
        <v>2.98733905813017E-005</v>
      </c>
      <c r="AD22" s="69" t="n">
        <v>7</v>
      </c>
      <c r="AE22" s="75" t="n">
        <f aca="false">(MAX(ABS(AA22),ABS(AB22)))/((MAX(ABS(W22),ABS(X22))))</f>
        <v>1.28920207893062</v>
      </c>
      <c r="AF22" s="77" t="n">
        <f aca="false">AC22/Y22</f>
        <v>1.28920207893062</v>
      </c>
      <c r="AG22" s="78"/>
    </row>
    <row r="23" customFormat="false" ht="15" hidden="false" customHeight="false" outlineLevel="0" collapsed="false">
      <c r="A23" s="75" t="s">
        <v>334</v>
      </c>
      <c r="B23" s="75" t="str">
        <f aca="false">VLOOKUP(A23,Model_Reactions!B:C,2,0)</f>
        <v> 2-Oxoglutarate exchange</v>
      </c>
      <c r="C23" s="75" t="s">
        <v>336</v>
      </c>
      <c r="D23" s="75" t="s">
        <v>259</v>
      </c>
      <c r="E23" s="67" t="n">
        <v>0</v>
      </c>
      <c r="F23" s="67" t="n">
        <v>1000</v>
      </c>
      <c r="G23" s="67" t="n">
        <v>0</v>
      </c>
      <c r="H23" s="67" t="n">
        <v>1000</v>
      </c>
      <c r="I23" s="67" t="n">
        <v>0</v>
      </c>
      <c r="J23" s="67" t="n">
        <v>1000</v>
      </c>
      <c r="L23" s="67" t="n">
        <v>0</v>
      </c>
      <c r="M23" s="76" t="n">
        <v>1.29763200040422E-005</v>
      </c>
      <c r="N23" s="76" t="n">
        <f aca="false">M23-L23</f>
        <v>1.29763200040422E-005</v>
      </c>
      <c r="O23" s="69" t="n">
        <v>7</v>
      </c>
      <c r="P23" s="67" t="n">
        <v>0</v>
      </c>
      <c r="Q23" s="76" t="n">
        <v>8.95857999935275E-006</v>
      </c>
      <c r="R23" s="76" t="n">
        <f aca="false">Q23-P23</f>
        <v>8.95857999935275E-006</v>
      </c>
      <c r="S23" s="69" t="n">
        <v>7</v>
      </c>
      <c r="T23" s="75" t="n">
        <f aca="false">(MAX(ABS(P23),ABS(Q23)))/((MAX(ABS(L23),ABS(M23))))</f>
        <v>0.690379090263041</v>
      </c>
      <c r="U23" s="77" t="n">
        <f aca="false">R23/N23</f>
        <v>0.690379090263041</v>
      </c>
      <c r="W23" s="67" t="n">
        <v>0</v>
      </c>
      <c r="X23" s="76" t="n">
        <v>1.29763200040422E-005</v>
      </c>
      <c r="Y23" s="76" t="n">
        <f aca="false">X23-W23</f>
        <v>1.29763200040422E-005</v>
      </c>
      <c r="Z23" s="69" t="n">
        <v>7</v>
      </c>
      <c r="AA23" s="67" t="n">
        <v>0</v>
      </c>
      <c r="AB23" s="76" t="n">
        <v>1.15419918180196E-005</v>
      </c>
      <c r="AC23" s="76" t="n">
        <f aca="false">AB23-AA23</f>
        <v>1.15419918180196E-005</v>
      </c>
      <c r="AD23" s="69" t="n">
        <v>7</v>
      </c>
      <c r="AE23" s="75" t="n">
        <f aca="false">(MAX(ABS(AA23),ABS(AB23)))/((MAX(ABS(W23),ABS(X23))))</f>
        <v>0.889465720206052</v>
      </c>
      <c r="AF23" s="77" t="n">
        <f aca="false">AC23/Y23</f>
        <v>0.889465720206052</v>
      </c>
      <c r="AG23" s="78"/>
    </row>
    <row r="24" customFormat="false" ht="15" hidden="false" customHeight="true" outlineLevel="0" collapsed="false">
      <c r="A24" s="75" t="s">
        <v>339</v>
      </c>
      <c r="B24" s="75" t="str">
        <f aca="false">VLOOKUP(A24,Model_Reactions!B:C,2,0)</f>
        <v>CO2 exchange</v>
      </c>
      <c r="C24" s="75" t="s">
        <v>341</v>
      </c>
      <c r="D24" s="75" t="s">
        <v>259</v>
      </c>
      <c r="E24" s="67" t="n">
        <v>-1000</v>
      </c>
      <c r="F24" s="67" t="n">
        <v>1000</v>
      </c>
      <c r="G24" s="67" t="n">
        <v>-1000</v>
      </c>
      <c r="H24" s="67" t="n">
        <v>1000</v>
      </c>
      <c r="I24" s="67" t="n">
        <v>-1000</v>
      </c>
      <c r="J24" s="67" t="n">
        <v>1000</v>
      </c>
      <c r="L24" s="67" t="n">
        <v>20.193208405</v>
      </c>
      <c r="M24" s="67" t="n">
        <v>20.193316541</v>
      </c>
      <c r="N24" s="76" t="n">
        <f aca="false">M24-L24</f>
        <v>0.00010813600000148</v>
      </c>
      <c r="O24" s="69" t="n">
        <v>1</v>
      </c>
      <c r="P24" s="67" t="n">
        <v>8.83274382586804</v>
      </c>
      <c r="Q24" s="67" t="n">
        <v>8.8329803323798</v>
      </c>
      <c r="R24" s="76" t="n">
        <f aca="false">Q24-P24</f>
        <v>0.000236506511759771</v>
      </c>
      <c r="S24" s="69" t="n">
        <v>1</v>
      </c>
      <c r="T24" s="75" t="n">
        <f aca="false">(MAX(ABS(P24),ABS(Q24)))/((MAX(ABS(L24),ABS(M24))))</f>
        <v>0.437420981067946</v>
      </c>
      <c r="U24" s="77" t="n">
        <f aca="false">R24/N24</f>
        <v>2.18712095654116</v>
      </c>
      <c r="W24" s="67" t="n">
        <v>20.193208405</v>
      </c>
      <c r="X24" s="67" t="n">
        <v>20.193316541</v>
      </c>
      <c r="Y24" s="76" t="n">
        <f aca="false">X24-W24</f>
        <v>0.00010813600000148</v>
      </c>
      <c r="Z24" s="69" t="n">
        <v>1</v>
      </c>
      <c r="AA24" s="67" t="n">
        <v>19.532305102716</v>
      </c>
      <c r="AB24" s="67" t="n">
        <v>19.5323921623115</v>
      </c>
      <c r="AC24" s="76" t="n">
        <f aca="false">AB24-AA24</f>
        <v>8.70595955007048E-005</v>
      </c>
      <c r="AD24" s="69" t="n">
        <v>1</v>
      </c>
      <c r="AE24" s="75" t="n">
        <f aca="false">(MAX(ABS(AA24),ABS(AB24)))/((MAX(ABS(W24),ABS(X24))))</f>
        <v>0.967270142210341</v>
      </c>
      <c r="AF24" s="77" t="n">
        <f aca="false">AC24/Y24</f>
        <v>0.805093544236086</v>
      </c>
      <c r="AG24" s="78"/>
    </row>
    <row r="25" customFormat="false" ht="15" hidden="false" customHeight="false" outlineLevel="0" collapsed="false">
      <c r="A25" s="75" t="s">
        <v>346</v>
      </c>
      <c r="B25" s="75" t="str">
        <f aca="false">VLOOKUP(A25,Model_Reactions!B:C,2,0)</f>
        <v>Ethanol exchange</v>
      </c>
      <c r="C25" s="75" t="s">
        <v>348</v>
      </c>
      <c r="D25" s="75" t="s">
        <v>259</v>
      </c>
      <c r="E25" s="67" t="n">
        <v>0</v>
      </c>
      <c r="F25" s="67" t="n">
        <v>1000</v>
      </c>
      <c r="G25" s="67" t="n">
        <v>0</v>
      </c>
      <c r="H25" s="67" t="n">
        <v>1000</v>
      </c>
      <c r="I25" s="67" t="n">
        <v>0</v>
      </c>
      <c r="J25" s="67" t="n">
        <v>1000</v>
      </c>
      <c r="L25" s="67" t="n">
        <v>0</v>
      </c>
      <c r="M25" s="76" t="n">
        <v>2.02755000032739E-005</v>
      </c>
      <c r="N25" s="76" t="n">
        <f aca="false">M25-L25</f>
        <v>2.02755000032739E-005</v>
      </c>
      <c r="O25" s="69" t="n">
        <v>7</v>
      </c>
      <c r="P25" s="67" t="n">
        <v>0</v>
      </c>
      <c r="Q25" s="76" t="n">
        <v>9.85443798984926E-005</v>
      </c>
      <c r="R25" s="76" t="n">
        <f aca="false">Q25-P25</f>
        <v>9.85443798984926E-005</v>
      </c>
      <c r="S25" s="69" t="n">
        <v>7</v>
      </c>
      <c r="T25" s="75" t="n">
        <f aca="false">(MAX(ABS(P25),ABS(Q25)))/((MAX(ABS(L25),ABS(M25))))</f>
        <v>4.86026879152576</v>
      </c>
      <c r="U25" s="77" t="n">
        <f aca="false">R25/N25</f>
        <v>4.86026879152576</v>
      </c>
      <c r="W25" s="67" t="n">
        <v>0</v>
      </c>
      <c r="X25" s="76" t="n">
        <v>2.02755000032739E-005</v>
      </c>
      <c r="Y25" s="76" t="n">
        <f aca="false">X25-W25</f>
        <v>2.02755000032739E-005</v>
      </c>
      <c r="Z25" s="69" t="n">
        <v>7</v>
      </c>
      <c r="AA25" s="67" t="n">
        <v>0</v>
      </c>
      <c r="AB25" s="76" t="n">
        <v>3.62748314502897E-005</v>
      </c>
      <c r="AC25" s="76" t="n">
        <f aca="false">AB25-AA25</f>
        <v>3.62748314502897E-005</v>
      </c>
      <c r="AD25" s="69" t="n">
        <v>7</v>
      </c>
      <c r="AE25" s="75" t="n">
        <f aca="false">(MAX(ABS(AA25),ABS(AB25)))/((MAX(ABS(W25),ABS(X25))))</f>
        <v>1.78909676429348</v>
      </c>
      <c r="AF25" s="77" t="n">
        <f aca="false">AC25/Y25</f>
        <v>1.78909676429348</v>
      </c>
      <c r="AG25" s="78"/>
    </row>
    <row r="26" customFormat="false" ht="15" hidden="false" customHeight="false" outlineLevel="0" collapsed="false">
      <c r="A26" s="75" t="s">
        <v>349</v>
      </c>
      <c r="B26" s="75" t="str">
        <f aca="false">VLOOKUP(A26,Model_Reactions!B:C,2,0)</f>
        <v>Formate exchange</v>
      </c>
      <c r="C26" s="75" t="s">
        <v>351</v>
      </c>
      <c r="D26" s="75" t="s">
        <v>259</v>
      </c>
      <c r="E26" s="67" t="n">
        <v>0</v>
      </c>
      <c r="F26" s="67" t="n">
        <v>1000</v>
      </c>
      <c r="G26" s="67" t="n">
        <v>0</v>
      </c>
      <c r="H26" s="67" t="n">
        <v>1000</v>
      </c>
      <c r="I26" s="67" t="n">
        <v>0</v>
      </c>
      <c r="J26" s="67" t="n">
        <v>1000</v>
      </c>
      <c r="L26" s="67" t="n">
        <v>0</v>
      </c>
      <c r="M26" s="76" t="n">
        <v>0.000108136000000285</v>
      </c>
      <c r="N26" s="76" t="n">
        <f aca="false">M26-L26</f>
        <v>0.000108136000000285</v>
      </c>
      <c r="O26" s="69" t="n">
        <v>7</v>
      </c>
      <c r="P26" s="67" t="n">
        <v>5.50802885208019</v>
      </c>
      <c r="Q26" s="76" t="n">
        <v>5.50830477634393</v>
      </c>
      <c r="R26" s="76" t="n">
        <f aca="false">Q26-P26</f>
        <v>0.000275924263740457</v>
      </c>
      <c r="S26" s="69" t="n">
        <v>1</v>
      </c>
      <c r="T26" s="75" t="n">
        <f aca="false">(MAX(ABS(P26),ABS(Q26)))/((MAX(ABS(L26),ABS(M26))))</f>
        <v>50938.6770023805</v>
      </c>
      <c r="U26" s="77" t="n">
        <f aca="false">R26/N26</f>
        <v>2.55164111618452</v>
      </c>
      <c r="W26" s="67" t="n">
        <v>0</v>
      </c>
      <c r="X26" s="76" t="n">
        <v>0.000108136000000285</v>
      </c>
      <c r="Y26" s="76" t="n">
        <f aca="false">X26-W26</f>
        <v>0.000108136000000285</v>
      </c>
      <c r="Z26" s="69" t="n">
        <v>7</v>
      </c>
      <c r="AA26" s="67" t="n">
        <v>0</v>
      </c>
      <c r="AB26" s="76" t="n">
        <v>0.000101569528010907</v>
      </c>
      <c r="AC26" s="76" t="n">
        <f aca="false">AB26-AA26</f>
        <v>0.000101569528010907</v>
      </c>
      <c r="AD26" s="69" t="n">
        <v>7</v>
      </c>
      <c r="AE26" s="75" t="n">
        <f aca="false">(MAX(ABS(AA26),ABS(AB26)))/((MAX(ABS(W26),ABS(X26))))</f>
        <v>0.939275800941771</v>
      </c>
      <c r="AF26" s="77" t="n">
        <f aca="false">AC26/Y26</f>
        <v>0.939275800941771</v>
      </c>
      <c r="AG26" s="78"/>
    </row>
    <row r="27" customFormat="false" ht="15" hidden="false" customHeight="true" outlineLevel="0" collapsed="false">
      <c r="A27" s="75" t="s">
        <v>352</v>
      </c>
      <c r="B27" s="75" t="str">
        <f aca="false">VLOOKUP(A27,Model_Reactions!B:C,2,0)</f>
        <v>D-Fructose exchange</v>
      </c>
      <c r="C27" s="75" t="s">
        <v>354</v>
      </c>
      <c r="D27" s="75" t="s">
        <v>259</v>
      </c>
      <c r="E27" s="67" t="n">
        <v>0</v>
      </c>
      <c r="F27" s="67" t="n">
        <v>1000</v>
      </c>
      <c r="G27" s="67" t="n">
        <v>0</v>
      </c>
      <c r="H27" s="67" t="n">
        <v>1000</v>
      </c>
      <c r="I27" s="67" t="n">
        <v>0</v>
      </c>
      <c r="J27" s="67" t="n">
        <v>1000</v>
      </c>
      <c r="L27" s="67" t="n">
        <v>0</v>
      </c>
      <c r="M27" s="67" t="n">
        <v>0</v>
      </c>
      <c r="N27" s="76" t="n">
        <f aca="false">M27-L27</f>
        <v>0</v>
      </c>
      <c r="O27" s="69" t="n">
        <v>9</v>
      </c>
      <c r="P27" s="67" t="n">
        <v>0</v>
      </c>
      <c r="Q27" s="67" t="n">
        <v>0</v>
      </c>
      <c r="R27" s="76" t="n">
        <f aca="false">Q27-P27</f>
        <v>0</v>
      </c>
      <c r="S27" s="69" t="n">
        <v>9</v>
      </c>
      <c r="T27" s="75" t="e">
        <f aca="false">(MAX(ABS(P27),ABS(Q27)))/((MAX(ABS(L27),ABS(M27))))</f>
        <v>#DIV/0!</v>
      </c>
      <c r="U27" s="77" t="e">
        <f aca="false">R27/N27</f>
        <v>#DIV/0!</v>
      </c>
      <c r="W27" s="67" t="n">
        <v>0</v>
      </c>
      <c r="X27" s="67" t="n">
        <v>0</v>
      </c>
      <c r="Y27" s="76" t="n">
        <f aca="false">X27-W27</f>
        <v>0</v>
      </c>
      <c r="Z27" s="69" t="n">
        <v>9</v>
      </c>
      <c r="AA27" s="67" t="n">
        <v>0</v>
      </c>
      <c r="AB27" s="67" t="n">
        <v>0</v>
      </c>
      <c r="AC27" s="76" t="n">
        <f aca="false">AB27-AA27</f>
        <v>0</v>
      </c>
      <c r="AD27" s="69" t="n">
        <v>9</v>
      </c>
      <c r="AE27" s="75" t="e">
        <f aca="false">(MAX(ABS(AA27),ABS(AB27)))/((MAX(ABS(W27),ABS(X27))))</f>
        <v>#DIV/0!</v>
      </c>
      <c r="AF27" s="77" t="e">
        <f aca="false">AC27/Y27</f>
        <v>#DIV/0!</v>
      </c>
      <c r="AG27" s="78"/>
    </row>
    <row r="28" customFormat="false" ht="15" hidden="false" customHeight="true" outlineLevel="0" collapsed="false">
      <c r="A28" s="75" t="s">
        <v>355</v>
      </c>
      <c r="B28" s="75" t="str">
        <f aca="false">VLOOKUP(A28,Model_Reactions!B:C,2,0)</f>
        <v>Fumarate exchange</v>
      </c>
      <c r="C28" s="75" t="s">
        <v>357</v>
      </c>
      <c r="D28" s="75" t="s">
        <v>259</v>
      </c>
      <c r="E28" s="67" t="n">
        <v>0</v>
      </c>
      <c r="F28" s="67" t="n">
        <v>1000</v>
      </c>
      <c r="G28" s="67" t="n">
        <v>0</v>
      </c>
      <c r="H28" s="67" t="n">
        <v>1000</v>
      </c>
      <c r="I28" s="67" t="n">
        <v>0</v>
      </c>
      <c r="J28" s="67" t="n">
        <v>1000</v>
      </c>
      <c r="L28" s="67" t="n">
        <v>0</v>
      </c>
      <c r="M28" s="67" t="n">
        <v>0</v>
      </c>
      <c r="N28" s="76" t="n">
        <f aca="false">M28-L28</f>
        <v>0</v>
      </c>
      <c r="O28" s="69" t="n">
        <v>9</v>
      </c>
      <c r="P28" s="67" t="n">
        <v>0</v>
      </c>
      <c r="Q28" s="67" t="n">
        <v>0</v>
      </c>
      <c r="R28" s="76" t="n">
        <f aca="false">Q28-P28</f>
        <v>0</v>
      </c>
      <c r="S28" s="69" t="n">
        <v>9</v>
      </c>
      <c r="T28" s="75" t="e">
        <f aca="false">(MAX(ABS(P28),ABS(Q28)))/((MAX(ABS(L28),ABS(M28))))</f>
        <v>#DIV/0!</v>
      </c>
      <c r="U28" s="77" t="e">
        <f aca="false">R28/N28</f>
        <v>#DIV/0!</v>
      </c>
      <c r="W28" s="67" t="n">
        <v>0</v>
      </c>
      <c r="X28" s="67" t="n">
        <v>0</v>
      </c>
      <c r="Y28" s="76" t="n">
        <f aca="false">X28-W28</f>
        <v>0</v>
      </c>
      <c r="Z28" s="69" t="n">
        <v>9</v>
      </c>
      <c r="AA28" s="67" t="n">
        <v>0</v>
      </c>
      <c r="AB28" s="67" t="n">
        <v>0</v>
      </c>
      <c r="AC28" s="76" t="n">
        <f aca="false">AB28-AA28</f>
        <v>0</v>
      </c>
      <c r="AD28" s="69" t="n">
        <v>9</v>
      </c>
      <c r="AE28" s="75" t="e">
        <f aca="false">(MAX(ABS(AA28),ABS(AB28)))/((MAX(ABS(W28),ABS(X28))))</f>
        <v>#DIV/0!</v>
      </c>
      <c r="AF28" s="77" t="e">
        <f aca="false">AC28/Y28</f>
        <v>#DIV/0!</v>
      </c>
      <c r="AG28" s="78"/>
    </row>
    <row r="29" customFormat="false" ht="15" hidden="false" customHeight="true" outlineLevel="0" collapsed="false">
      <c r="A29" s="75" t="s">
        <v>358</v>
      </c>
      <c r="B29" s="75" t="str">
        <f aca="false">VLOOKUP(A29,Model_Reactions!B:C,2,0)</f>
        <v>D-Glucose exchange</v>
      </c>
      <c r="C29" s="75" t="s">
        <v>1299</v>
      </c>
      <c r="D29" s="75" t="s">
        <v>259</v>
      </c>
      <c r="E29" s="67" t="n">
        <v>-9.99</v>
      </c>
      <c r="F29" s="67" t="n">
        <v>-9.99</v>
      </c>
      <c r="G29" s="67" t="n">
        <v>-10.53</v>
      </c>
      <c r="H29" s="67" t="n">
        <v>-10.53</v>
      </c>
      <c r="I29" s="67" t="n">
        <v>-12.78</v>
      </c>
      <c r="J29" s="67" t="n">
        <v>-12.78</v>
      </c>
      <c r="L29" s="67" t="n">
        <v>-9.99</v>
      </c>
      <c r="M29" s="67" t="n">
        <v>-9.99</v>
      </c>
      <c r="N29" s="76" t="n">
        <f aca="false">M29-L29</f>
        <v>0</v>
      </c>
      <c r="O29" s="69" t="n">
        <v>4</v>
      </c>
      <c r="P29" s="67" t="n">
        <v>-10.53</v>
      </c>
      <c r="Q29" s="67" t="n">
        <v>-10.53</v>
      </c>
      <c r="R29" s="76" t="n">
        <f aca="false">Q29-P29</f>
        <v>0</v>
      </c>
      <c r="S29" s="69" t="n">
        <v>4</v>
      </c>
      <c r="T29" s="75" t="n">
        <f aca="false">(MAX(ABS(P29),ABS(Q29)))/((MAX(ABS(L29),ABS(M29))))</f>
        <v>1.05405405405405</v>
      </c>
      <c r="U29" s="77" t="e">
        <f aca="false">R29/N29</f>
        <v>#DIV/0!</v>
      </c>
      <c r="W29" s="67" t="n">
        <v>-9.99</v>
      </c>
      <c r="X29" s="67" t="n">
        <v>-9.99</v>
      </c>
      <c r="Y29" s="76" t="n">
        <f aca="false">X29-W29</f>
        <v>0</v>
      </c>
      <c r="Z29" s="69" t="n">
        <v>4</v>
      </c>
      <c r="AA29" s="67" t="n">
        <v>-12.78</v>
      </c>
      <c r="AB29" s="67" t="n">
        <v>-12.78</v>
      </c>
      <c r="AC29" s="76" t="n">
        <f aca="false">AB29-AA29</f>
        <v>0</v>
      </c>
      <c r="AD29" s="69" t="n">
        <v>4</v>
      </c>
      <c r="AE29" s="75" t="n">
        <f aca="false">(MAX(ABS(AA29),ABS(AB29)))/((MAX(ABS(W29),ABS(X29))))</f>
        <v>1.27927927927928</v>
      </c>
      <c r="AF29" s="77" t="e">
        <f aca="false">AC29/Y29</f>
        <v>#DIV/0!</v>
      </c>
      <c r="AG29" s="78"/>
    </row>
    <row r="30" customFormat="false" ht="15" hidden="false" customHeight="true" outlineLevel="0" collapsed="false">
      <c r="A30" s="75" t="s">
        <v>361</v>
      </c>
      <c r="B30" s="75" t="str">
        <f aca="false">VLOOKUP(A30,Model_Reactions!B:C,2,0)</f>
        <v>L-Glutamine exchange</v>
      </c>
      <c r="C30" s="75" t="s">
        <v>363</v>
      </c>
      <c r="D30" s="75" t="s">
        <v>259</v>
      </c>
      <c r="E30" s="67" t="n">
        <v>0</v>
      </c>
      <c r="F30" s="67" t="n">
        <v>1000</v>
      </c>
      <c r="G30" s="67" t="n">
        <v>0</v>
      </c>
      <c r="H30" s="67" t="n">
        <v>1000</v>
      </c>
      <c r="I30" s="67" t="n">
        <v>0</v>
      </c>
      <c r="J30" s="67" t="n">
        <v>1000</v>
      </c>
      <c r="L30" s="67" t="n">
        <v>0</v>
      </c>
      <c r="M30" s="67" t="n">
        <v>0</v>
      </c>
      <c r="N30" s="76" t="n">
        <f aca="false">M30-L30</f>
        <v>0</v>
      </c>
      <c r="O30" s="69" t="n">
        <v>9</v>
      </c>
      <c r="P30" s="67" t="n">
        <v>0</v>
      </c>
      <c r="Q30" s="67" t="n">
        <v>0</v>
      </c>
      <c r="R30" s="76" t="n">
        <f aca="false">Q30-P30</f>
        <v>0</v>
      </c>
      <c r="S30" s="69" t="n">
        <v>9</v>
      </c>
      <c r="T30" s="75" t="e">
        <f aca="false">(MAX(ABS(P30),ABS(Q30)))/((MAX(ABS(L30),ABS(M30))))</f>
        <v>#DIV/0!</v>
      </c>
      <c r="U30" s="77" t="e">
        <f aca="false">R30/N30</f>
        <v>#DIV/0!</v>
      </c>
      <c r="W30" s="67" t="n">
        <v>0</v>
      </c>
      <c r="X30" s="67" t="n">
        <v>0</v>
      </c>
      <c r="Y30" s="76" t="n">
        <f aca="false">X30-W30</f>
        <v>0</v>
      </c>
      <c r="Z30" s="69" t="n">
        <v>9</v>
      </c>
      <c r="AA30" s="67" t="n">
        <v>0</v>
      </c>
      <c r="AB30" s="67" t="n">
        <v>0</v>
      </c>
      <c r="AC30" s="76" t="n">
        <f aca="false">AB30-AA30</f>
        <v>0</v>
      </c>
      <c r="AD30" s="69" t="n">
        <v>9</v>
      </c>
      <c r="AE30" s="75" t="e">
        <f aca="false">(MAX(ABS(AA30),ABS(AB30)))/((MAX(ABS(W30),ABS(X30))))</f>
        <v>#DIV/0!</v>
      </c>
      <c r="AF30" s="77" t="e">
        <f aca="false">AC30/Y30</f>
        <v>#DIV/0!</v>
      </c>
      <c r="AG30" s="78"/>
    </row>
    <row r="31" customFormat="false" ht="15" hidden="false" customHeight="false" outlineLevel="0" collapsed="false">
      <c r="A31" s="75" t="s">
        <v>364</v>
      </c>
      <c r="B31" s="75" t="str">
        <f aca="false">VLOOKUP(A31,Model_Reactions!B:C,2,0)</f>
        <v>L-Glutamate exchange</v>
      </c>
      <c r="C31" s="75" t="s">
        <v>366</v>
      </c>
      <c r="D31" s="75" t="s">
        <v>259</v>
      </c>
      <c r="E31" s="67" t="n">
        <v>0</v>
      </c>
      <c r="F31" s="67" t="n">
        <v>1000</v>
      </c>
      <c r="G31" s="67" t="n">
        <v>0</v>
      </c>
      <c r="H31" s="67" t="n">
        <v>1000</v>
      </c>
      <c r="I31" s="67" t="n">
        <v>0</v>
      </c>
      <c r="J31" s="67" t="n">
        <v>1000</v>
      </c>
      <c r="L31" s="67" t="n">
        <v>0</v>
      </c>
      <c r="M31" s="76" t="n">
        <v>1.13827368446757E-005</v>
      </c>
      <c r="N31" s="76" t="n">
        <f aca="false">M31-L31</f>
        <v>1.13827368446757E-005</v>
      </c>
      <c r="O31" s="69" t="n">
        <v>7</v>
      </c>
      <c r="P31" s="67" t="n">
        <v>0</v>
      </c>
      <c r="Q31" s="76" t="n">
        <v>8.21203166178541E-006</v>
      </c>
      <c r="R31" s="76" t="n">
        <f aca="false">Q31-P31</f>
        <v>8.21203166178541E-006</v>
      </c>
      <c r="S31" s="69" t="n">
        <v>7</v>
      </c>
      <c r="T31" s="75" t="n">
        <f aca="false">(MAX(ABS(P31),ABS(Q31)))/((MAX(ABS(L31),ABS(M31))))</f>
        <v>0.72144614900999</v>
      </c>
      <c r="U31" s="77" t="n">
        <f aca="false">R31/N31</f>
        <v>0.72144614900999</v>
      </c>
      <c r="W31" s="67" t="n">
        <v>0</v>
      </c>
      <c r="X31" s="76" t="n">
        <v>1.13827368446757E-005</v>
      </c>
      <c r="Y31" s="76" t="n">
        <f aca="false">X31-W31</f>
        <v>1.13827368446757E-005</v>
      </c>
      <c r="Z31" s="69" t="n">
        <v>7</v>
      </c>
      <c r="AA31" s="67" t="n">
        <v>0</v>
      </c>
      <c r="AB31" s="76" t="n">
        <v>9.58203094440377E-006</v>
      </c>
      <c r="AC31" s="76" t="n">
        <f aca="false">AB31-AA31</f>
        <v>9.58203094440377E-006</v>
      </c>
      <c r="AD31" s="69" t="n">
        <v>7</v>
      </c>
      <c r="AE31" s="75" t="n">
        <f aca="false">(MAX(ABS(AA31),ABS(AB31)))/((MAX(ABS(W31),ABS(X31))))</f>
        <v>0.841803783673149</v>
      </c>
      <c r="AF31" s="77" t="n">
        <f aca="false">AC31/Y31</f>
        <v>0.841803783673149</v>
      </c>
      <c r="AG31" s="78"/>
    </row>
    <row r="32" customFormat="false" ht="15" hidden="false" customHeight="true" outlineLevel="0" collapsed="false">
      <c r="A32" s="75" t="s">
        <v>370</v>
      </c>
      <c r="B32" s="75" t="str">
        <f aca="false">VLOOKUP(A32,Model_Reactions!B:C,2,0)</f>
        <v>H2O exchange</v>
      </c>
      <c r="C32" s="75" t="s">
        <v>372</v>
      </c>
      <c r="D32" s="75" t="s">
        <v>259</v>
      </c>
      <c r="E32" s="67" t="n">
        <v>-1000</v>
      </c>
      <c r="F32" s="67" t="n">
        <v>1000</v>
      </c>
      <c r="G32" s="67" t="n">
        <v>-1000</v>
      </c>
      <c r="H32" s="67" t="n">
        <v>1000</v>
      </c>
      <c r="I32" s="67" t="n">
        <v>-1000</v>
      </c>
      <c r="J32" s="67" t="n">
        <v>1000</v>
      </c>
      <c r="L32" s="67" t="n">
        <v>47.305914697</v>
      </c>
      <c r="M32" s="67" t="n">
        <v>47.306022833</v>
      </c>
      <c r="N32" s="76" t="n">
        <f aca="false">M32-L32</f>
        <v>0.00010813600000148</v>
      </c>
      <c r="O32" s="69" t="n">
        <v>1</v>
      </c>
      <c r="P32" s="67" t="n">
        <v>22.8015493741081</v>
      </c>
      <c r="Q32" s="67" t="n">
        <v>22.8016873362399</v>
      </c>
      <c r="R32" s="76" t="n">
        <f aca="false">Q32-P32</f>
        <v>0.000137962131802283</v>
      </c>
      <c r="S32" s="69" t="n">
        <v>1</v>
      </c>
      <c r="T32" s="75" t="n">
        <f aca="false">(MAX(ABS(P32),ABS(Q32)))/((MAX(ABS(L32),ABS(M32))))</f>
        <v>0.482003896559526</v>
      </c>
      <c r="U32" s="77" t="n">
        <f aca="false">R32/N32</f>
        <v>1.27582055744983</v>
      </c>
      <c r="W32" s="67" t="n">
        <v>47.305914697</v>
      </c>
      <c r="X32" s="67" t="n">
        <v>47.306022833</v>
      </c>
      <c r="Y32" s="76" t="n">
        <f aca="false">X32-W32</f>
        <v>0.00010813600000148</v>
      </c>
      <c r="Z32" s="69" t="n">
        <v>1</v>
      </c>
      <c r="AA32" s="69" t="n">
        <v>36.447194995596</v>
      </c>
      <c r="AB32" s="69" t="n">
        <v>36.4472647966813</v>
      </c>
      <c r="AC32" s="76" t="n">
        <f aca="false">AB32-AA32</f>
        <v>6.98010853028563E-005</v>
      </c>
      <c r="AD32" s="69" t="n">
        <v>1</v>
      </c>
      <c r="AE32" s="75" t="n">
        <f aca="false">(MAX(ABS(AA32),ABS(AB32)))/((MAX(ABS(W32),ABS(X32))))</f>
        <v>0.770457176781647</v>
      </c>
      <c r="AF32" s="77" t="n">
        <f aca="false">AC32/Y32</f>
        <v>0.645493501719142</v>
      </c>
      <c r="AG32" s="78"/>
    </row>
    <row r="33" customFormat="false" ht="15" hidden="false" customHeight="true" outlineLevel="0" collapsed="false">
      <c r="A33" s="75" t="s">
        <v>367</v>
      </c>
      <c r="B33" s="75" t="str">
        <f aca="false">VLOOKUP(A33,Model_Reactions!B:C,2,0)</f>
        <v>H+ exchange</v>
      </c>
      <c r="C33" s="75" t="s">
        <v>369</v>
      </c>
      <c r="D33" s="75" t="s">
        <v>259</v>
      </c>
      <c r="E33" s="67" t="n">
        <v>-1000</v>
      </c>
      <c r="F33" s="67" t="n">
        <v>1000</v>
      </c>
      <c r="G33" s="67" t="n">
        <v>-1000</v>
      </c>
      <c r="H33" s="67" t="n">
        <v>1000</v>
      </c>
      <c r="I33" s="67" t="n">
        <v>-1000</v>
      </c>
      <c r="J33" s="67" t="n">
        <v>1000</v>
      </c>
      <c r="L33" s="67" t="n">
        <v>12.097007188</v>
      </c>
      <c r="M33" s="67" t="n">
        <v>12.097115324</v>
      </c>
      <c r="N33" s="76" t="n">
        <f aca="false">M33-L33</f>
        <v>0.00010813600000148</v>
      </c>
      <c r="O33" s="69" t="n">
        <v>1</v>
      </c>
      <c r="P33" s="67" t="n">
        <v>26.0996965108403</v>
      </c>
      <c r="Q33" s="67" t="n">
        <v>26.1000512706079</v>
      </c>
      <c r="R33" s="76" t="n">
        <f aca="false">Q33-P33</f>
        <v>0.000354759767599688</v>
      </c>
      <c r="S33" s="69" t="n">
        <v>1</v>
      </c>
      <c r="T33" s="75" t="n">
        <f aca="false">(MAX(ABS(P33),ABS(Q33)))/((MAX(ABS(L33),ABS(M33))))</f>
        <v>2.15754339539335</v>
      </c>
      <c r="U33" s="77" t="n">
        <f aca="false">R33/N33</f>
        <v>3.28068143444213</v>
      </c>
      <c r="W33" s="67" t="n">
        <v>12.097007188</v>
      </c>
      <c r="X33" s="67" t="n">
        <v>12.097115324</v>
      </c>
      <c r="Y33" s="76" t="n">
        <f aca="false">X33-W33</f>
        <v>0.00010813600000148</v>
      </c>
      <c r="Z33" s="69" t="n">
        <v>1</v>
      </c>
      <c r="AA33" s="67" t="n">
        <v>24.1519873767028</v>
      </c>
      <c r="AB33" s="67" t="n">
        <v>24.152117966096</v>
      </c>
      <c r="AC33" s="76" t="n">
        <f aca="false">AB33-AA33</f>
        <v>0.000130589393201319</v>
      </c>
      <c r="AD33" s="69" t="n">
        <v>1</v>
      </c>
      <c r="AE33" s="75" t="n">
        <f aca="false">(MAX(ABS(AA33),ABS(AB33)))/((MAX(ABS(W33),ABS(X33))))</f>
        <v>1.99651878313333</v>
      </c>
      <c r="AF33" s="77" t="n">
        <f aca="false">AC33/Y33</f>
        <v>1.20764031589417</v>
      </c>
      <c r="AG33" s="78"/>
    </row>
    <row r="34" customFormat="false" ht="15" hidden="false" customHeight="false" outlineLevel="0" collapsed="false">
      <c r="A34" s="75" t="s">
        <v>373</v>
      </c>
      <c r="B34" s="75" t="str">
        <f aca="false">VLOOKUP(A34,Model_Reactions!B:C,2,0)</f>
        <v>D-lactate exchange</v>
      </c>
      <c r="C34" s="75" t="s">
        <v>375</v>
      </c>
      <c r="D34" s="75" t="s">
        <v>259</v>
      </c>
      <c r="E34" s="67" t="n">
        <v>0</v>
      </c>
      <c r="F34" s="67" t="n">
        <v>1000</v>
      </c>
      <c r="G34" s="67" t="n">
        <v>0</v>
      </c>
      <c r="H34" s="67" t="n">
        <v>1000</v>
      </c>
      <c r="I34" s="67" t="n">
        <v>0</v>
      </c>
      <c r="J34" s="67" t="n">
        <v>1000</v>
      </c>
      <c r="L34" s="67" t="n">
        <v>0</v>
      </c>
      <c r="M34" s="76" t="n">
        <v>1.96610909114645E-005</v>
      </c>
      <c r="N34" s="76" t="n">
        <f aca="false">M34-L34</f>
        <v>1.96610909114645E-005</v>
      </c>
      <c r="O34" s="69" t="n">
        <v>7</v>
      </c>
      <c r="P34" s="67" t="n">
        <v>0</v>
      </c>
      <c r="Q34" s="76" t="n">
        <v>4.92721899537442E-005</v>
      </c>
      <c r="R34" s="76" t="n">
        <f aca="false">Q34-P34</f>
        <v>4.92721899537442E-005</v>
      </c>
      <c r="S34" s="69" t="n">
        <v>7</v>
      </c>
      <c r="T34" s="75" t="n">
        <f aca="false">(MAX(ABS(P34),ABS(Q34)))/((MAX(ABS(L34),ABS(M34))))</f>
        <v>2.50607609596135</v>
      </c>
      <c r="U34" s="77" t="n">
        <f aca="false">R34/N34</f>
        <v>2.50607609596135</v>
      </c>
      <c r="W34" s="67" t="n">
        <v>0</v>
      </c>
      <c r="X34" s="76" t="n">
        <v>1.96610909114645E-005</v>
      </c>
      <c r="Y34" s="76" t="n">
        <f aca="false">X34-W34</f>
        <v>1.96610909114645E-005</v>
      </c>
      <c r="Z34" s="69" t="n">
        <v>7</v>
      </c>
      <c r="AA34" s="67" t="n">
        <v>0</v>
      </c>
      <c r="AB34" s="76" t="n">
        <v>2.82137577827326E-005</v>
      </c>
      <c r="AC34" s="76" t="n">
        <f aca="false">AB34-AA34</f>
        <v>2.82137577827326E-005</v>
      </c>
      <c r="AD34" s="69" t="n">
        <v>7</v>
      </c>
      <c r="AE34" s="75" t="n">
        <f aca="false">(MAX(ABS(AA34),ABS(AB34)))/((MAX(ABS(W34),ABS(X34))))</f>
        <v>1.43500469581172</v>
      </c>
      <c r="AF34" s="77" t="n">
        <f aca="false">AC34/Y34</f>
        <v>1.43500469581172</v>
      </c>
      <c r="AG34" s="78"/>
    </row>
    <row r="35" customFormat="false" ht="15" hidden="false" customHeight="true" outlineLevel="0" collapsed="false">
      <c r="A35" s="75" t="s">
        <v>376</v>
      </c>
      <c r="B35" s="75" t="str">
        <f aca="false">VLOOKUP(A35,Model_Reactions!B:C,2,0)</f>
        <v>L-Malate exchange</v>
      </c>
      <c r="C35" s="75" t="s">
        <v>378</v>
      </c>
      <c r="D35" s="75" t="s">
        <v>259</v>
      </c>
      <c r="E35" s="67" t="n">
        <v>0</v>
      </c>
      <c r="F35" s="67" t="n">
        <v>1000</v>
      </c>
      <c r="G35" s="67" t="n">
        <v>0</v>
      </c>
      <c r="H35" s="67" t="n">
        <v>1000</v>
      </c>
      <c r="I35" s="67" t="n">
        <v>0</v>
      </c>
      <c r="J35" s="67" t="n">
        <v>1000</v>
      </c>
      <c r="L35" s="67" t="n">
        <v>0</v>
      </c>
      <c r="M35" s="67" t="n">
        <v>0</v>
      </c>
      <c r="N35" s="76" t="n">
        <f aca="false">M35-L35</f>
        <v>0</v>
      </c>
      <c r="O35" s="69" t="n">
        <v>9</v>
      </c>
      <c r="P35" s="67" t="n">
        <v>0</v>
      </c>
      <c r="Q35" s="67" t="n">
        <v>0</v>
      </c>
      <c r="R35" s="76" t="n">
        <f aca="false">Q35-P35</f>
        <v>0</v>
      </c>
      <c r="S35" s="69" t="n">
        <v>9</v>
      </c>
      <c r="T35" s="75" t="e">
        <f aca="false">(MAX(ABS(P35),ABS(Q35)))/((MAX(ABS(L35),ABS(M35))))</f>
        <v>#DIV/0!</v>
      </c>
      <c r="U35" s="77" t="e">
        <f aca="false">R35/N35</f>
        <v>#DIV/0!</v>
      </c>
      <c r="W35" s="67" t="n">
        <v>0</v>
      </c>
      <c r="X35" s="67" t="n">
        <v>0</v>
      </c>
      <c r="Y35" s="76" t="n">
        <f aca="false">X35-W35</f>
        <v>0</v>
      </c>
      <c r="Z35" s="69" t="n">
        <v>9</v>
      </c>
      <c r="AA35" s="67" t="n">
        <v>0</v>
      </c>
      <c r="AB35" s="67" t="n">
        <v>0</v>
      </c>
      <c r="AC35" s="76" t="n">
        <f aca="false">AB35-AA35</f>
        <v>0</v>
      </c>
      <c r="AD35" s="69" t="n">
        <v>9</v>
      </c>
      <c r="AE35" s="75" t="e">
        <f aca="false">(MAX(ABS(AA35),ABS(AB35)))/((MAX(ABS(W35),ABS(X35))))</f>
        <v>#DIV/0!</v>
      </c>
      <c r="AF35" s="77" t="e">
        <f aca="false">AC35/Y35</f>
        <v>#DIV/0!</v>
      </c>
      <c r="AG35" s="78"/>
    </row>
    <row r="36" customFormat="false" ht="15" hidden="false" customHeight="true" outlineLevel="0" collapsed="false">
      <c r="A36" s="75" t="s">
        <v>379</v>
      </c>
      <c r="B36" s="75" t="str">
        <f aca="false">VLOOKUP(A36,Model_Reactions!B:C,2,0)</f>
        <v>Ammonia exchange</v>
      </c>
      <c r="C36" s="75" t="s">
        <v>381</v>
      </c>
      <c r="D36" s="75" t="s">
        <v>259</v>
      </c>
      <c r="E36" s="67" t="n">
        <v>-1000</v>
      </c>
      <c r="F36" s="67" t="n">
        <v>1000</v>
      </c>
      <c r="G36" s="67" t="n">
        <v>-1000</v>
      </c>
      <c r="H36" s="67" t="n">
        <v>1000</v>
      </c>
      <c r="I36" s="67" t="n">
        <v>-1000</v>
      </c>
      <c r="J36" s="67" t="n">
        <v>1000</v>
      </c>
      <c r="L36" s="67" t="n">
        <v>-5.75225005073684</v>
      </c>
      <c r="M36" s="67" t="n">
        <v>-5.752238668</v>
      </c>
      <c r="N36" s="76" t="n">
        <f aca="false">M36-L36</f>
        <v>1.1382736839316E-005</v>
      </c>
      <c r="O36" s="69" t="n">
        <v>4</v>
      </c>
      <c r="P36" s="67" t="n">
        <v>-3.83717087499166</v>
      </c>
      <c r="Q36" s="67" t="n">
        <v>-3.83716266296</v>
      </c>
      <c r="R36" s="76" t="n">
        <f aca="false">Q36-P36</f>
        <v>8.21203166001538E-006</v>
      </c>
      <c r="S36" s="69" t="n">
        <v>4</v>
      </c>
      <c r="T36" s="75" t="n">
        <f aca="false">(MAX(ABS(P36),ABS(Q36)))/((MAX(ABS(L36),ABS(M36))))</f>
        <v>0.667073030752572</v>
      </c>
      <c r="U36" s="77" t="n">
        <f aca="false">R36/N36</f>
        <v>0.72144614919419</v>
      </c>
      <c r="W36" s="67" t="n">
        <v>-5.75225005073684</v>
      </c>
      <c r="X36" s="67" t="n">
        <v>-5.752238668</v>
      </c>
      <c r="Y36" s="76" t="n">
        <f aca="false">X36-W36</f>
        <v>1.1382736839316E-005</v>
      </c>
      <c r="Z36" s="69" t="n">
        <v>4</v>
      </c>
      <c r="AA36" s="67" t="n">
        <v>-5.68859054355094</v>
      </c>
      <c r="AB36" s="67" t="n">
        <v>-5.68858096152</v>
      </c>
      <c r="AC36" s="76" t="n">
        <f aca="false">AB36-AA36</f>
        <v>9.58203094025834E-006</v>
      </c>
      <c r="AD36" s="69" t="n">
        <v>4</v>
      </c>
      <c r="AE36" s="75" t="n">
        <f aca="false">(MAX(ABS(AA36),ABS(AB36)))/((MAX(ABS(W36),ABS(X36))))</f>
        <v>0.988933111978026</v>
      </c>
      <c r="AF36" s="77" t="n">
        <f aca="false">AC36/Y36</f>
        <v>0.841803783705336</v>
      </c>
      <c r="AG36" s="78"/>
    </row>
    <row r="37" customFormat="false" ht="15" hidden="false" customHeight="true" outlineLevel="0" collapsed="false">
      <c r="A37" s="75" t="s">
        <v>382</v>
      </c>
      <c r="B37" s="75" t="str">
        <f aca="false">VLOOKUP(A37,Model_Reactions!B:C,2,0)</f>
        <v>O2 exchange</v>
      </c>
      <c r="C37" s="75" t="s">
        <v>384</v>
      </c>
      <c r="D37" s="75" t="s">
        <v>259</v>
      </c>
      <c r="E37" s="67" t="n">
        <v>-1000</v>
      </c>
      <c r="F37" s="67" t="n">
        <v>0</v>
      </c>
      <c r="G37" s="67" t="n">
        <v>-11.2</v>
      </c>
      <c r="H37" s="67" t="n">
        <v>1</v>
      </c>
      <c r="I37" s="67" t="n">
        <v>-18.77</v>
      </c>
      <c r="J37" s="67" t="n">
        <v>0</v>
      </c>
      <c r="L37" s="67" t="n">
        <v>-19.920462359</v>
      </c>
      <c r="M37" s="67" t="n">
        <v>-19.9203940625789</v>
      </c>
      <c r="N37" s="76" t="n">
        <f aca="false">M37-L37</f>
        <v>6.82964210980686E-005</v>
      </c>
      <c r="O37" s="69" t="n">
        <v>4</v>
      </c>
      <c r="P37" s="67" t="n">
        <v>-11.2</v>
      </c>
      <c r="Q37" s="67" t="n">
        <v>-11.1999917879683</v>
      </c>
      <c r="R37" s="76" t="n">
        <f aca="false">Q37-P37</f>
        <v>8.21203169998341E-006</v>
      </c>
      <c r="S37" s="69" t="n">
        <v>4</v>
      </c>
      <c r="T37" s="75" t="n">
        <f aca="false">(MAX(ABS(P37),ABS(Q37)))/((MAX(ABS(L37),ABS(M37))))</f>
        <v>0.562235946041678</v>
      </c>
      <c r="U37" s="77" t="n">
        <f aca="false">R37/N37</f>
        <v>0.120241025341453</v>
      </c>
      <c r="W37" s="67" t="n">
        <v>-19.920462359</v>
      </c>
      <c r="X37" s="67" t="n">
        <v>-19.9203940625789</v>
      </c>
      <c r="Y37" s="76" t="n">
        <f aca="false">X37-W37</f>
        <v>6.82964210980686E-005</v>
      </c>
      <c r="Z37" s="69" t="n">
        <v>4</v>
      </c>
      <c r="AA37" s="67" t="n">
        <v>-18.77</v>
      </c>
      <c r="AB37" s="67" t="n">
        <v>-18.7699866355884</v>
      </c>
      <c r="AC37" s="76" t="n">
        <f aca="false">AB37-AA37</f>
        <v>1.33644116004916E-005</v>
      </c>
      <c r="AD37" s="69" t="n">
        <v>4</v>
      </c>
      <c r="AE37" s="75" t="n">
        <f aca="false">(MAX(ABS(AA37),ABS(AB37)))/((MAX(ABS(W37),ABS(X37))))</f>
        <v>0.942247206000205</v>
      </c>
      <c r="AF37" s="77" t="n">
        <f aca="false">AC37/Y37</f>
        <v>0.195682458694304</v>
      </c>
      <c r="AG37" s="78"/>
    </row>
    <row r="38" customFormat="false" ht="15" hidden="false" customHeight="true" outlineLevel="0" collapsed="false">
      <c r="A38" s="75" t="s">
        <v>390</v>
      </c>
      <c r="B38" s="75" t="str">
        <f aca="false">VLOOKUP(A38,Model_Reactions!B:C,2,0)</f>
        <v>Phosphate exchange</v>
      </c>
      <c r="C38" s="75" t="s">
        <v>392</v>
      </c>
      <c r="D38" s="75" t="s">
        <v>259</v>
      </c>
      <c r="E38" s="67" t="n">
        <v>-1000</v>
      </c>
      <c r="F38" s="67" t="n">
        <v>1000</v>
      </c>
      <c r="G38" s="67" t="n">
        <v>-1000</v>
      </c>
      <c r="H38" s="67" t="n">
        <v>1000</v>
      </c>
      <c r="I38" s="67" t="n">
        <v>-1000</v>
      </c>
      <c r="J38" s="67" t="n">
        <v>1000</v>
      </c>
      <c r="L38" s="67" t="n">
        <v>-0.847391403188301</v>
      </c>
      <c r="M38" s="67" t="n">
        <v>-0.847388544999997</v>
      </c>
      <c r="N38" s="76" t="n">
        <f aca="false">M38-L38</f>
        <v>2.85818830392248E-006</v>
      </c>
      <c r="O38" s="69" t="n">
        <v>4</v>
      </c>
      <c r="P38" s="67" t="n">
        <v>-1.20156371926166</v>
      </c>
      <c r="Q38" s="67" t="n">
        <v>-1.20156274490001</v>
      </c>
      <c r="R38" s="76" t="n">
        <f aca="false">Q38-P38</f>
        <v>9.74361650030176E-007</v>
      </c>
      <c r="S38" s="69" t="n">
        <v>4</v>
      </c>
      <c r="T38" s="75" t="n">
        <f aca="false">(MAX(ABS(P38),ABS(Q38)))/((MAX(ABS(L38),ABS(M38))))</f>
        <v>1.41795599381914</v>
      </c>
      <c r="U38" s="77" t="n">
        <f aca="false">R38/N38</f>
        <v>0.340901839355019</v>
      </c>
      <c r="W38" s="67" t="n">
        <v>-0.847391403188301</v>
      </c>
      <c r="X38" s="67" t="n">
        <v>-0.847388544999997</v>
      </c>
      <c r="Y38" s="76" t="n">
        <f aca="false">X38-W38</f>
        <v>2.85818830392248E-006</v>
      </c>
      <c r="Z38" s="69" t="n">
        <v>4</v>
      </c>
      <c r="AA38" s="67" t="n">
        <v>-2.36760879214068</v>
      </c>
      <c r="AB38" s="67" t="n">
        <v>-2.36760764129999</v>
      </c>
      <c r="AC38" s="76" t="n">
        <f aca="false">AB38-AA38</f>
        <v>1.15084068985638E-006</v>
      </c>
      <c r="AD38" s="69" t="n">
        <v>4</v>
      </c>
      <c r="AE38" s="75" t="n">
        <f aca="false">(MAX(ABS(AA38),ABS(AB38)))/((MAX(ABS(W38),ABS(X38))))</f>
        <v>2.79399670946929</v>
      </c>
      <c r="AF38" s="77" t="n">
        <f aca="false">AC38/Y38</f>
        <v>0.40264691037921</v>
      </c>
      <c r="AG38" s="78"/>
    </row>
    <row r="39" customFormat="false" ht="15" hidden="false" customHeight="false" outlineLevel="0" collapsed="false">
      <c r="A39" s="75" t="s">
        <v>399</v>
      </c>
      <c r="B39" s="75" t="str">
        <f aca="false">VLOOKUP(A39,Model_Reactions!B:C,2,0)</f>
        <v>Pyruvate exchange</v>
      </c>
      <c r="C39" s="75" t="s">
        <v>401</v>
      </c>
      <c r="D39" s="75" t="s">
        <v>259</v>
      </c>
      <c r="E39" s="67" t="n">
        <v>0</v>
      </c>
      <c r="F39" s="67" t="n">
        <v>1000</v>
      </c>
      <c r="G39" s="67" t="n">
        <v>0</v>
      </c>
      <c r="H39" s="67" t="n">
        <v>1000</v>
      </c>
      <c r="I39" s="67" t="n">
        <v>0</v>
      </c>
      <c r="J39" s="67" t="n">
        <v>1000</v>
      </c>
      <c r="L39" s="67" t="n">
        <v>0</v>
      </c>
      <c r="M39" s="76" t="n">
        <v>2.31720000029649E-005</v>
      </c>
      <c r="N39" s="76" t="n">
        <f aca="false">M39-L39</f>
        <v>2.31720000029649E-005</v>
      </c>
      <c r="O39" s="69" t="n">
        <v>7</v>
      </c>
      <c r="P39" s="67" t="n">
        <v>0</v>
      </c>
      <c r="Q39" s="76" t="n">
        <v>3.28481266417828E-005</v>
      </c>
      <c r="R39" s="76" t="n">
        <f aca="false">Q39-P39</f>
        <v>3.28481266417828E-005</v>
      </c>
      <c r="S39" s="69" t="n">
        <v>7</v>
      </c>
      <c r="T39" s="75" t="n">
        <f aca="false">(MAX(ABS(P39),ABS(Q39)))/((MAX(ABS(L39),ABS(M39))))</f>
        <v>1.41757839796219</v>
      </c>
      <c r="U39" s="77" t="n">
        <f aca="false">R39/N39</f>
        <v>1.41757839796219</v>
      </c>
      <c r="W39" s="67" t="n">
        <v>0</v>
      </c>
      <c r="X39" s="76" t="n">
        <v>2.31720000029649E-005</v>
      </c>
      <c r="Y39" s="76" t="n">
        <f aca="false">X39-W39</f>
        <v>2.31720000029649E-005</v>
      </c>
      <c r="Z39" s="69" t="n">
        <v>7</v>
      </c>
      <c r="AA39" s="67" t="n">
        <v>0</v>
      </c>
      <c r="AB39" s="76" t="n">
        <v>2.98733905839527E-005</v>
      </c>
      <c r="AC39" s="76" t="n">
        <f aca="false">AB39-AA39</f>
        <v>2.98733905839527E-005</v>
      </c>
      <c r="AD39" s="69" t="n">
        <v>7</v>
      </c>
      <c r="AE39" s="75" t="n">
        <f aca="false">(MAX(ABS(AA39),ABS(AB39)))/((MAX(ABS(W39),ABS(X39))))</f>
        <v>1.28920207923918</v>
      </c>
      <c r="AF39" s="77" t="n">
        <f aca="false">AC39/Y39</f>
        <v>1.28920207923918</v>
      </c>
      <c r="AG39" s="78"/>
    </row>
    <row r="40" customFormat="false" ht="15" hidden="false" customHeight="false" outlineLevel="0" collapsed="false">
      <c r="A40" s="75" t="s">
        <v>402</v>
      </c>
      <c r="B40" s="75" t="str">
        <f aca="false">VLOOKUP(A40,Model_Reactions!B:C,2,0)</f>
        <v>Succinate exchange</v>
      </c>
      <c r="C40" s="75" t="s">
        <v>404</v>
      </c>
      <c r="D40" s="75" t="s">
        <v>259</v>
      </c>
      <c r="E40" s="67" t="n">
        <v>0</v>
      </c>
      <c r="F40" s="67" t="n">
        <v>1000</v>
      </c>
      <c r="G40" s="67" t="n">
        <v>0</v>
      </c>
      <c r="H40" s="67" t="n">
        <v>1000</v>
      </c>
      <c r="I40" s="67" t="n">
        <v>0</v>
      </c>
      <c r="J40" s="67" t="n">
        <v>1000</v>
      </c>
      <c r="L40" s="67" t="n">
        <v>0</v>
      </c>
      <c r="M40" s="76" t="n">
        <v>1.50887441871458E-005</v>
      </c>
      <c r="N40" s="76" t="n">
        <f aca="false">M40-L40</f>
        <v>1.50887441871458E-005</v>
      </c>
      <c r="O40" s="69" t="n">
        <v>7</v>
      </c>
      <c r="P40" s="67" t="n">
        <v>0</v>
      </c>
      <c r="Q40" s="76" t="n">
        <v>1.97088759931421E-005</v>
      </c>
      <c r="R40" s="76" t="n">
        <f aca="false">Q40-P40</f>
        <v>1.97088759931421E-005</v>
      </c>
      <c r="S40" s="69" t="n">
        <v>7</v>
      </c>
      <c r="T40" s="75" t="n">
        <f aca="false">(MAX(ABS(P40),ABS(Q40)))/((MAX(ABS(L40),ABS(M40))))</f>
        <v>1.30619723872927</v>
      </c>
      <c r="U40" s="77" t="n">
        <f aca="false">R40/N40</f>
        <v>1.30619723872927</v>
      </c>
      <c r="W40" s="67" t="n">
        <v>0</v>
      </c>
      <c r="X40" s="76" t="n">
        <v>1.50887441871458E-005</v>
      </c>
      <c r="Y40" s="76" t="n">
        <f aca="false">X40-W40</f>
        <v>1.50887441871458E-005</v>
      </c>
      <c r="Z40" s="69" t="n">
        <v>7</v>
      </c>
      <c r="AA40" s="67" t="n">
        <v>0</v>
      </c>
      <c r="AB40" s="76" t="n">
        <v>1.45099325711075E-005</v>
      </c>
      <c r="AC40" s="76" t="n">
        <f aca="false">AB40-AA40</f>
        <v>1.45099325711075E-005</v>
      </c>
      <c r="AD40" s="69" t="n">
        <v>7</v>
      </c>
      <c r="AE40" s="75" t="n">
        <f aca="false">(MAX(ABS(AA40),ABS(AB40)))/((MAX(ABS(W40),ABS(X40))))</f>
        <v>0.961639510295934</v>
      </c>
      <c r="AF40" s="77" t="n">
        <f aca="false">AC40/Y40</f>
        <v>0.961639510295934</v>
      </c>
      <c r="AG40" s="78"/>
    </row>
    <row r="41" customFormat="false" ht="15" hidden="false" customHeight="true" outlineLevel="0" collapsed="false">
      <c r="A41" s="75" t="s">
        <v>416</v>
      </c>
      <c r="B41" s="75" t="str">
        <f aca="false">VLOOKUP(A41,Model_Reactions!B:C,2,0)</f>
        <v>fructose-bisphosphate aldolase</v>
      </c>
      <c r="C41" s="75" t="s">
        <v>418</v>
      </c>
      <c r="D41" s="75" t="s">
        <v>321</v>
      </c>
      <c r="E41" s="67" t="n">
        <v>-1000</v>
      </c>
      <c r="F41" s="67" t="n">
        <v>1000</v>
      </c>
      <c r="G41" s="67" t="n">
        <v>-1000</v>
      </c>
      <c r="H41" s="67" t="n">
        <v>1000</v>
      </c>
      <c r="I41" s="67" t="n">
        <v>-1000</v>
      </c>
      <c r="J41" s="67" t="n">
        <v>1000</v>
      </c>
      <c r="L41" s="67" t="n">
        <v>6.76756148899994</v>
      </c>
      <c r="M41" s="67" t="n">
        <v>6.767777761</v>
      </c>
      <c r="N41" s="76" t="n">
        <f aca="false">M41-L41</f>
        <v>0.000216272000059803</v>
      </c>
      <c r="O41" s="69" t="n">
        <v>1</v>
      </c>
      <c r="P41" s="67" t="n">
        <v>8.84048937223002</v>
      </c>
      <c r="Q41" s="67" t="n">
        <v>8.84053864442</v>
      </c>
      <c r="R41" s="76" t="n">
        <f aca="false">Q41-P41</f>
        <v>4.92721899796322E-005</v>
      </c>
      <c r="S41" s="69" t="n">
        <v>1</v>
      </c>
      <c r="T41" s="75" t="n">
        <f aca="false">(MAX(ABS(P41),ABS(Q41)))/((MAX(ABS(L41),ABS(M41))))</f>
        <v>1.30626905265189</v>
      </c>
      <c r="U41" s="77" t="n">
        <f aca="false">R41/N41</f>
        <v>0.227825099717058</v>
      </c>
      <c r="W41" s="67" t="n">
        <v>6.76756148899994</v>
      </c>
      <c r="X41" s="67" t="n">
        <v>6.767777761</v>
      </c>
      <c r="Y41" s="76" t="n">
        <f aca="false">X41-W41</f>
        <v>0.000216272000059803</v>
      </c>
      <c r="Z41" s="69" t="n">
        <v>1</v>
      </c>
      <c r="AA41" s="67" t="n">
        <v>10.699166426585</v>
      </c>
      <c r="AB41" s="67" t="n">
        <v>10.69922990754</v>
      </c>
      <c r="AC41" s="76" t="n">
        <f aca="false">AB41-AA41</f>
        <v>6.34809549993065E-005</v>
      </c>
      <c r="AD41" s="69" t="n">
        <v>1</v>
      </c>
      <c r="AE41" s="75" t="n">
        <f aca="false">(MAX(ABS(AA41),ABS(AB41)))/((MAX(ABS(W41),ABS(X41))))</f>
        <v>1.58090739462448</v>
      </c>
      <c r="AF41" s="77" t="n">
        <f aca="false">AC41/Y41</f>
        <v>0.293523687679186</v>
      </c>
      <c r="AG41" s="78"/>
    </row>
    <row r="42" customFormat="false" ht="15" hidden="false" customHeight="false" outlineLevel="0" collapsed="false">
      <c r="A42" s="75" t="s">
        <v>419</v>
      </c>
      <c r="B42" s="75" t="str">
        <f aca="false">VLOOKUP(A42,Model_Reactions!B:C,2,0)</f>
        <v>fructose-bisphosphatase</v>
      </c>
      <c r="C42" s="75" t="s">
        <v>421</v>
      </c>
      <c r="D42" s="75" t="s">
        <v>321</v>
      </c>
      <c r="E42" s="67" t="n">
        <v>0</v>
      </c>
      <c r="F42" s="67" t="n">
        <v>1000</v>
      </c>
      <c r="G42" s="67" t="n">
        <v>0</v>
      </c>
      <c r="H42" s="67" t="n">
        <v>1000</v>
      </c>
      <c r="I42" s="67" t="n">
        <v>0</v>
      </c>
      <c r="J42" s="67" t="n">
        <v>1000</v>
      </c>
      <c r="L42" s="67" t="n">
        <v>0</v>
      </c>
      <c r="M42" s="76" t="n">
        <v>0.000162204000007736</v>
      </c>
      <c r="N42" s="76" t="n">
        <f aca="false">M42-L42</f>
        <v>0.000162204000007736</v>
      </c>
      <c r="O42" s="69" t="n">
        <v>7</v>
      </c>
      <c r="P42" s="67" t="n">
        <v>0</v>
      </c>
      <c r="Q42" s="76" t="n">
        <v>2.46360949822877E-005</v>
      </c>
      <c r="R42" s="76" t="n">
        <f aca="false">Q42-P42</f>
        <v>2.46360949822877E-005</v>
      </c>
      <c r="S42" s="69" t="n">
        <v>7</v>
      </c>
      <c r="T42" s="75" t="n">
        <f aca="false">(MAX(ABS(P42),ABS(Q42)))/((MAX(ABS(L42),ABS(M42))))</f>
        <v>0.151883399799714</v>
      </c>
      <c r="U42" s="77" t="n">
        <f aca="false">R42/N42</f>
        <v>0.151883399799714</v>
      </c>
      <c r="W42" s="67" t="n">
        <v>0</v>
      </c>
      <c r="X42" s="76" t="n">
        <v>0.000162204000007736</v>
      </c>
      <c r="Y42" s="76" t="n">
        <f aca="false">X42-W42</f>
        <v>0.000162204000007736</v>
      </c>
      <c r="Z42" s="69" t="n">
        <v>7</v>
      </c>
      <c r="AA42" s="67" t="n">
        <v>0</v>
      </c>
      <c r="AB42" s="76" t="n">
        <v>3.17404775063472E-005</v>
      </c>
      <c r="AC42" s="76" t="n">
        <f aca="false">AB42-AA42</f>
        <v>3.17404775063472E-005</v>
      </c>
      <c r="AD42" s="69" t="n">
        <v>7</v>
      </c>
      <c r="AE42" s="75" t="n">
        <f aca="false">(MAX(ABS(AA42),ABS(AB42)))/((MAX(ABS(W42),ABS(X42))))</f>
        <v>0.195682458538836</v>
      </c>
      <c r="AF42" s="77" t="n">
        <f aca="false">AC42/Y42</f>
        <v>0.195682458538836</v>
      </c>
      <c r="AG42" s="78"/>
    </row>
    <row r="43" customFormat="false" ht="15" hidden="false" customHeight="false" outlineLevel="0" collapsed="false">
      <c r="A43" s="75" t="s">
        <v>422</v>
      </c>
      <c r="B43" s="75" t="str">
        <f aca="false">VLOOKUP(A43,Model_Reactions!B:C,2,0)</f>
        <v>formate transport in via proton symport</v>
      </c>
      <c r="C43" s="75" t="s">
        <v>424</v>
      </c>
      <c r="D43" s="75" t="s">
        <v>211</v>
      </c>
      <c r="E43" s="67" t="n">
        <v>0</v>
      </c>
      <c r="F43" s="67" t="n">
        <v>1000</v>
      </c>
      <c r="G43" s="67" t="n">
        <v>0</v>
      </c>
      <c r="H43" s="67" t="n">
        <v>1000</v>
      </c>
      <c r="I43" s="67" t="n">
        <v>0</v>
      </c>
      <c r="J43" s="67" t="n">
        <v>1000</v>
      </c>
      <c r="L43" s="67" t="n">
        <v>0</v>
      </c>
      <c r="M43" s="76" t="n">
        <v>0.000648816000107249</v>
      </c>
      <c r="N43" s="76" t="n">
        <f aca="false">M43-L43</f>
        <v>0.000648816000107249</v>
      </c>
      <c r="O43" s="69" t="n">
        <v>7</v>
      </c>
      <c r="P43" s="67" t="n">
        <v>0</v>
      </c>
      <c r="Q43" s="76" t="n">
        <v>9.85443799021423E-005</v>
      </c>
      <c r="R43" s="76" t="n">
        <f aca="false">Q43-P43</f>
        <v>9.85443799021423E-005</v>
      </c>
      <c r="S43" s="69" t="n">
        <v>7</v>
      </c>
      <c r="T43" s="75" t="n">
        <f aca="false">(MAX(ABS(P43),ABS(Q43)))/((MAX(ABS(L43),ABS(M43))))</f>
        <v>0.151883399740224</v>
      </c>
      <c r="U43" s="77" t="n">
        <f aca="false">R43/N43</f>
        <v>0.151883399740224</v>
      </c>
      <c r="W43" s="67" t="n">
        <v>0</v>
      </c>
      <c r="X43" s="76" t="n">
        <v>0.000648816000107249</v>
      </c>
      <c r="Y43" s="76" t="n">
        <f aca="false">X43-W43</f>
        <v>0.000648816000107249</v>
      </c>
      <c r="Z43" s="69" t="n">
        <v>7</v>
      </c>
      <c r="AA43" s="67" t="n">
        <v>0</v>
      </c>
      <c r="AB43" s="67" t="n">
        <v>0.000126961909966616</v>
      </c>
      <c r="AC43" s="76" t="n">
        <f aca="false">AB43-AA43</f>
        <v>0.000126961909966616</v>
      </c>
      <c r="AD43" s="69" t="n">
        <v>7</v>
      </c>
      <c r="AE43" s="75" t="n">
        <f aca="false">(MAX(ABS(AA43),ABS(AB43)))/((MAX(ABS(W43),ABS(X43))))</f>
        <v>0.195682458425238</v>
      </c>
      <c r="AF43" s="77" t="n">
        <f aca="false">AC43/Y43</f>
        <v>0.195682458425238</v>
      </c>
      <c r="AG43" s="78"/>
    </row>
    <row r="44" customFormat="false" ht="15" hidden="false" customHeight="true" outlineLevel="0" collapsed="false">
      <c r="A44" s="75" t="s">
        <v>425</v>
      </c>
      <c r="B44" s="75" t="str">
        <f aca="false">VLOOKUP(A44,Model_Reactions!B:C,2,0)</f>
        <v>formate transport via diffusion</v>
      </c>
      <c r="C44" s="75" t="s">
        <v>427</v>
      </c>
      <c r="D44" s="75" t="s">
        <v>211</v>
      </c>
      <c r="E44" s="67" t="n">
        <v>0</v>
      </c>
      <c r="F44" s="67" t="n">
        <v>1000</v>
      </c>
      <c r="G44" s="67" t="n">
        <v>0</v>
      </c>
      <c r="H44" s="67" t="n">
        <v>1000</v>
      </c>
      <c r="I44" s="67" t="n">
        <v>0</v>
      </c>
      <c r="J44" s="67" t="n">
        <v>1000</v>
      </c>
      <c r="L44" s="67" t="n">
        <v>0</v>
      </c>
      <c r="M44" s="76" t="n">
        <v>0.000648816000107249</v>
      </c>
      <c r="N44" s="76" t="n">
        <f aca="false">M44-L44</f>
        <v>0.000648816000107249</v>
      </c>
      <c r="O44" s="69" t="n">
        <v>7</v>
      </c>
      <c r="P44" s="67" t="n">
        <v>5.50802885208019</v>
      </c>
      <c r="Q44" s="67" t="n">
        <v>5.50832448521989</v>
      </c>
      <c r="R44" s="76" t="n">
        <f aca="false">Q44-P44</f>
        <v>0.000295633139700158</v>
      </c>
      <c r="S44" s="69" t="n">
        <v>1</v>
      </c>
      <c r="T44" s="75" t="n">
        <f aca="false">(MAX(ABS(P44),ABS(Q44)))/((MAX(ABS(L44),ABS(M44))))</f>
        <v>8489.80987569568</v>
      </c>
      <c r="U44" s="77" t="n">
        <f aca="false">R44/N44</f>
        <v>0.455650199211008</v>
      </c>
      <c r="W44" s="67" t="n">
        <v>0</v>
      </c>
      <c r="X44" s="76" t="n">
        <v>0.000648816000107249</v>
      </c>
      <c r="Y44" s="76" t="n">
        <f aca="false">X44-W44</f>
        <v>0.000648816000107249</v>
      </c>
      <c r="Z44" s="69" t="n">
        <v>7</v>
      </c>
      <c r="AA44" s="67" t="n">
        <v>0</v>
      </c>
      <c r="AB44" s="67" t="n">
        <v>0.000126961909966616</v>
      </c>
      <c r="AC44" s="76" t="n">
        <f aca="false">AB44-AA44</f>
        <v>0.000126961909966616</v>
      </c>
      <c r="AD44" s="69" t="n">
        <v>7</v>
      </c>
      <c r="AE44" s="75" t="n">
        <f aca="false">(MAX(ABS(AA44),ABS(AB44)))/((MAX(ABS(W44),ABS(X44))))</f>
        <v>0.195682458425238</v>
      </c>
      <c r="AF44" s="77" t="n">
        <f aca="false">AC44/Y44</f>
        <v>0.195682458425238</v>
      </c>
      <c r="AG44" s="78"/>
    </row>
    <row r="45" customFormat="false" ht="15" hidden="false" customHeight="true" outlineLevel="0" collapsed="false">
      <c r="A45" s="75" t="s">
        <v>429</v>
      </c>
      <c r="B45" s="75" t="str">
        <f aca="false">VLOOKUP(A45,Model_Reactions!B:C,2,0)</f>
        <v>fumarate reductase</v>
      </c>
      <c r="C45" s="75" t="s">
        <v>431</v>
      </c>
      <c r="D45" s="75" t="s">
        <v>230</v>
      </c>
      <c r="E45" s="67" t="n">
        <v>0</v>
      </c>
      <c r="F45" s="67" t="n">
        <v>1000</v>
      </c>
      <c r="G45" s="67" t="n">
        <v>0</v>
      </c>
      <c r="H45" s="67" t="n">
        <v>1000</v>
      </c>
      <c r="I45" s="67" t="n">
        <v>0</v>
      </c>
      <c r="J45" s="67" t="n">
        <v>1000</v>
      </c>
      <c r="L45" s="67" t="n">
        <v>0</v>
      </c>
      <c r="M45" s="67" t="n">
        <v>995.49338099921</v>
      </c>
      <c r="N45" s="76" t="n">
        <f aca="false">M45-L45</f>
        <v>995.49338099921</v>
      </c>
      <c r="O45" s="69" t="n">
        <v>3</v>
      </c>
      <c r="P45" s="67" t="n">
        <v>0</v>
      </c>
      <c r="Q45" s="67" t="n">
        <v>1000</v>
      </c>
      <c r="R45" s="76" t="n">
        <f aca="false">Q45-P45</f>
        <v>1000</v>
      </c>
      <c r="S45" s="69" t="n">
        <v>3</v>
      </c>
      <c r="T45" s="75" t="n">
        <f aca="false">(MAX(ABS(P45),ABS(Q45)))/((MAX(ABS(L45),ABS(M45))))</f>
        <v>1.00452702055765</v>
      </c>
      <c r="U45" s="77" t="n">
        <f aca="false">R45/N45</f>
        <v>1.00452702055765</v>
      </c>
      <c r="W45" s="67" t="n">
        <v>0</v>
      </c>
      <c r="X45" s="67" t="n">
        <v>995.49338099921</v>
      </c>
      <c r="Y45" s="76" t="n">
        <f aca="false">X45-W45</f>
        <v>995.49338099921</v>
      </c>
      <c r="Z45" s="69" t="n">
        <v>3</v>
      </c>
      <c r="AA45" s="67" t="n">
        <v>0</v>
      </c>
      <c r="AB45" s="67" t="n">
        <v>997.642356266976</v>
      </c>
      <c r="AC45" s="76" t="n">
        <f aca="false">AB45-AA45</f>
        <v>997.642356266976</v>
      </c>
      <c r="AD45" s="69" t="n">
        <v>3</v>
      </c>
      <c r="AE45" s="75" t="n">
        <f aca="false">(MAX(ABS(AA45),ABS(AB45)))/((MAX(ABS(W45),ABS(X45))))</f>
        <v>1.00215870372298</v>
      </c>
      <c r="AF45" s="77" t="n">
        <f aca="false">AC45/Y45</f>
        <v>1.00215870372298</v>
      </c>
      <c r="AG45" s="78"/>
    </row>
    <row r="46" customFormat="false" ht="15" hidden="false" customHeight="true" outlineLevel="0" collapsed="false">
      <c r="A46" s="75" t="s">
        <v>433</v>
      </c>
      <c r="B46" s="75" t="str">
        <f aca="false">VLOOKUP(A46,Model_Reactions!B:C,2,0)</f>
        <v>Fructose transport via PEP:Pyr PTS (f6p generating)</v>
      </c>
      <c r="C46" s="75" t="s">
        <v>435</v>
      </c>
      <c r="D46" s="75" t="s">
        <v>211</v>
      </c>
      <c r="E46" s="67" t="n">
        <v>0</v>
      </c>
      <c r="F46" s="67" t="n">
        <v>1000</v>
      </c>
      <c r="G46" s="67" t="n">
        <v>0</v>
      </c>
      <c r="H46" s="67" t="n">
        <v>1000</v>
      </c>
      <c r="I46" s="67" t="n">
        <v>0</v>
      </c>
      <c r="J46" s="67" t="n">
        <v>1000</v>
      </c>
      <c r="L46" s="67" t="n">
        <v>0</v>
      </c>
      <c r="M46" s="67" t="n">
        <v>0</v>
      </c>
      <c r="N46" s="76" t="n">
        <f aca="false">M46-L46</f>
        <v>0</v>
      </c>
      <c r="O46" s="69" t="n">
        <v>9</v>
      </c>
      <c r="P46" s="67" t="n">
        <v>0</v>
      </c>
      <c r="Q46" s="67" t="n">
        <v>0</v>
      </c>
      <c r="R46" s="76" t="n">
        <f aca="false">Q46-P46</f>
        <v>0</v>
      </c>
      <c r="S46" s="69" t="n">
        <v>9</v>
      </c>
      <c r="T46" s="75" t="e">
        <f aca="false">(MAX(ABS(P46),ABS(Q46)))/((MAX(ABS(L46),ABS(M46))))</f>
        <v>#DIV/0!</v>
      </c>
      <c r="U46" s="77" t="e">
        <f aca="false">R46/N46</f>
        <v>#DIV/0!</v>
      </c>
      <c r="W46" s="67" t="n">
        <v>0</v>
      </c>
      <c r="X46" s="67" t="n">
        <v>0</v>
      </c>
      <c r="Y46" s="76" t="n">
        <f aca="false">X46-W46</f>
        <v>0</v>
      </c>
      <c r="Z46" s="69" t="n">
        <v>9</v>
      </c>
      <c r="AA46" s="67" t="n">
        <v>0</v>
      </c>
      <c r="AB46" s="67" t="n">
        <v>0</v>
      </c>
      <c r="AC46" s="76" t="n">
        <f aca="false">AB46-AA46</f>
        <v>0</v>
      </c>
      <c r="AD46" s="69" t="n">
        <v>9</v>
      </c>
      <c r="AE46" s="75" t="e">
        <f aca="false">(MAX(ABS(AA46),ABS(AB46)))/((MAX(ABS(W46),ABS(X46))))</f>
        <v>#DIV/0!</v>
      </c>
      <c r="AF46" s="77" t="e">
        <f aca="false">AC46/Y46</f>
        <v>#DIV/0!</v>
      </c>
      <c r="AG46" s="78"/>
    </row>
    <row r="47" customFormat="false" ht="15" hidden="false" customHeight="false" outlineLevel="0" collapsed="false">
      <c r="A47" s="75" t="s">
        <v>437</v>
      </c>
      <c r="B47" s="75" t="str">
        <f aca="false">VLOOKUP(A47,Model_Reactions!B:C,2,0)</f>
        <v>fumarase</v>
      </c>
      <c r="C47" s="75" t="s">
        <v>439</v>
      </c>
      <c r="D47" s="75" t="s">
        <v>220</v>
      </c>
      <c r="E47" s="67" t="n">
        <v>-1000</v>
      </c>
      <c r="F47" s="67" t="n">
        <v>1000</v>
      </c>
      <c r="G47" s="67" t="n">
        <v>-1000</v>
      </c>
      <c r="H47" s="67" t="n">
        <v>1000</v>
      </c>
      <c r="I47" s="67" t="n">
        <v>-1000</v>
      </c>
      <c r="J47" s="67" t="n">
        <v>1000</v>
      </c>
      <c r="L47" s="76" t="n">
        <v>4.50661900078947</v>
      </c>
      <c r="M47" s="76" t="n">
        <v>4.506653149</v>
      </c>
      <c r="N47" s="76" t="n">
        <f aca="false">M47-L47</f>
        <v>3.41482105294944E-005</v>
      </c>
      <c r="O47" s="69" t="n">
        <v>1</v>
      </c>
      <c r="P47" s="76" t="n">
        <v>-1.97088759931421E-005</v>
      </c>
      <c r="Q47" s="76" t="n">
        <v>1.97088759840193E-005</v>
      </c>
      <c r="R47" s="76" t="n">
        <f aca="false">Q47-P47</f>
        <v>3.94177519771614E-005</v>
      </c>
      <c r="S47" s="69" t="n">
        <v>4</v>
      </c>
      <c r="T47" s="75" t="n">
        <f aca="false">(MAX(ABS(P47),ABS(Q47)))/((MAX(ABS(L47),ABS(M47))))</f>
        <v>4.3732844178424E-006</v>
      </c>
      <c r="U47" s="77" t="n">
        <f aca="false">R47/N47</f>
        <v>1.15431383858652</v>
      </c>
      <c r="W47" s="76" t="n">
        <v>4.50661900078947</v>
      </c>
      <c r="X47" s="76" t="n">
        <v>4.506653149</v>
      </c>
      <c r="Y47" s="76" t="n">
        <f aca="false">X47-W47</f>
        <v>3.41482105294944E-005</v>
      </c>
      <c r="Z47" s="69" t="n">
        <v>1</v>
      </c>
      <c r="AA47" s="76" t="n">
        <v>2.35764373302421</v>
      </c>
      <c r="AB47" s="76" t="n">
        <v>2.357675807612</v>
      </c>
      <c r="AC47" s="76" t="n">
        <f aca="false">AB47-AA47</f>
        <v>3.20745877897544E-005</v>
      </c>
      <c r="AD47" s="69" t="n">
        <v>1</v>
      </c>
      <c r="AE47" s="75" t="n">
        <f aca="false">(MAX(ABS(AA47),ABS(AB47)))/((MAX(ABS(W47),ABS(X47))))</f>
        <v>0.523154485082828</v>
      </c>
      <c r="AF47" s="77" t="n">
        <f aca="false">AC47/Y47</f>
        <v>0.939275800764173</v>
      </c>
      <c r="AG47" s="78"/>
    </row>
    <row r="48" customFormat="false" ht="15" hidden="false" customHeight="true" outlineLevel="0" collapsed="false">
      <c r="A48" s="75" t="s">
        <v>440</v>
      </c>
      <c r="B48" s="75" t="str">
        <f aca="false">VLOOKUP(A48,Model_Reactions!B:C,2,0)</f>
        <v>Fumarate transport via proton symport (2 H)</v>
      </c>
      <c r="C48" s="75" t="s">
        <v>442</v>
      </c>
      <c r="D48" s="75" t="s">
        <v>211</v>
      </c>
      <c r="E48" s="67" t="n">
        <v>0</v>
      </c>
      <c r="F48" s="67" t="n">
        <v>1000</v>
      </c>
      <c r="G48" s="67" t="n">
        <v>0</v>
      </c>
      <c r="H48" s="67" t="n">
        <v>1000</v>
      </c>
      <c r="I48" s="67" t="n">
        <v>0</v>
      </c>
      <c r="J48" s="67" t="n">
        <v>1000</v>
      </c>
      <c r="L48" s="67" t="n">
        <v>0</v>
      </c>
      <c r="M48" s="67" t="n">
        <v>0</v>
      </c>
      <c r="N48" s="76" t="n">
        <f aca="false">M48-L48</f>
        <v>0</v>
      </c>
      <c r="O48" s="69" t="n">
        <v>9</v>
      </c>
      <c r="P48" s="67" t="n">
        <v>0</v>
      </c>
      <c r="Q48" s="67" t="n">
        <v>0</v>
      </c>
      <c r="R48" s="76" t="n">
        <f aca="false">Q48-P48</f>
        <v>0</v>
      </c>
      <c r="S48" s="69" t="n">
        <v>9</v>
      </c>
      <c r="T48" s="75" t="e">
        <f aca="false">(MAX(ABS(P48),ABS(Q48)))/((MAX(ABS(L48),ABS(M48))))</f>
        <v>#DIV/0!</v>
      </c>
      <c r="U48" s="77" t="e">
        <f aca="false">R48/N48</f>
        <v>#DIV/0!</v>
      </c>
      <c r="W48" s="67" t="n">
        <v>0</v>
      </c>
      <c r="X48" s="67" t="n">
        <v>0</v>
      </c>
      <c r="Y48" s="76" t="n">
        <f aca="false">X48-W48</f>
        <v>0</v>
      </c>
      <c r="Z48" s="69" t="n">
        <v>9</v>
      </c>
      <c r="AA48" s="67" t="n">
        <v>0</v>
      </c>
      <c r="AB48" s="67" t="n">
        <v>0</v>
      </c>
      <c r="AC48" s="76" t="n">
        <f aca="false">AB48-AA48</f>
        <v>0</v>
      </c>
      <c r="AD48" s="69" t="n">
        <v>9</v>
      </c>
      <c r="AE48" s="75" t="e">
        <f aca="false">(MAX(ABS(AA48),ABS(AB48)))/((MAX(ABS(W48),ABS(X48))))</f>
        <v>#DIV/0!</v>
      </c>
      <c r="AF48" s="77" t="e">
        <f aca="false">AC48/Y48</f>
        <v>#DIV/0!</v>
      </c>
      <c r="AG48" s="78"/>
    </row>
    <row r="49" customFormat="false" ht="15" hidden="false" customHeight="false" outlineLevel="0" collapsed="false">
      <c r="A49" s="75" t="s">
        <v>443</v>
      </c>
      <c r="B49" s="75" t="str">
        <f aca="false">VLOOKUP(A49,Model_Reactions!B:C,2,0)</f>
        <v>glucose 6-phosphate dehydrogenase</v>
      </c>
      <c r="C49" s="75" t="s">
        <v>445</v>
      </c>
      <c r="D49" s="75" t="s">
        <v>314</v>
      </c>
      <c r="E49" s="67" t="n">
        <v>-1000</v>
      </c>
      <c r="F49" s="67" t="n">
        <v>1000</v>
      </c>
      <c r="G49" s="67" t="n">
        <v>-1000</v>
      </c>
      <c r="H49" s="67" t="n">
        <v>1000</v>
      </c>
      <c r="I49" s="67" t="n">
        <v>-1000</v>
      </c>
      <c r="J49" s="67" t="n">
        <v>1000</v>
      </c>
      <c r="L49" s="67" t="n">
        <v>0</v>
      </c>
      <c r="M49" s="76" t="n">
        <v>0.000216272000055775</v>
      </c>
      <c r="N49" s="76" t="n">
        <f aca="false">M49-L49</f>
        <v>0.000216272000055775</v>
      </c>
      <c r="O49" s="69" t="n">
        <v>7</v>
      </c>
      <c r="P49" s="67" t="n">
        <v>0</v>
      </c>
      <c r="Q49" s="76" t="n">
        <v>4.92721899728112E-005</v>
      </c>
      <c r="R49" s="76" t="n">
        <f aca="false">Q49-P49</f>
        <v>4.92721899728112E-005</v>
      </c>
      <c r="S49" s="69" t="n">
        <v>7</v>
      </c>
      <c r="T49" s="75" t="n">
        <f aca="false">(MAX(ABS(P49),ABS(Q49)))/((MAX(ABS(L49),ABS(M49))))</f>
        <v>0.227825099689762</v>
      </c>
      <c r="U49" s="77" t="n">
        <f aca="false">R49/N49</f>
        <v>0.227825099689762</v>
      </c>
      <c r="W49" s="67" t="n">
        <v>0</v>
      </c>
      <c r="X49" s="76" t="n">
        <v>0.000216272000055775</v>
      </c>
      <c r="Y49" s="76" t="n">
        <f aca="false">X49-W49</f>
        <v>0.000216272000055775</v>
      </c>
      <c r="Z49" s="69" t="n">
        <v>7</v>
      </c>
      <c r="AA49" s="67" t="n">
        <v>0</v>
      </c>
      <c r="AB49" s="76" t="n">
        <v>6.34809549870018E-005</v>
      </c>
      <c r="AC49" s="76" t="n">
        <f aca="false">AB49-AA49</f>
        <v>6.34809549870018E-005</v>
      </c>
      <c r="AD49" s="69" t="n">
        <v>7</v>
      </c>
      <c r="AE49" s="75" t="n">
        <f aca="false">(MAX(ABS(AA49),ABS(AB49)))/((MAX(ABS(W49),ABS(X49))))</f>
        <v>0.293523687627758</v>
      </c>
      <c r="AF49" s="77" t="n">
        <f aca="false">AC49/Y49</f>
        <v>0.293523687627758</v>
      </c>
      <c r="AG49" s="78"/>
    </row>
    <row r="50" customFormat="false" ht="15" hidden="false" customHeight="true" outlineLevel="0" collapsed="false">
      <c r="A50" s="75" t="s">
        <v>447</v>
      </c>
      <c r="B50" s="75" t="str">
        <f aca="false">VLOOKUP(A50,Model_Reactions!B:C,2,0)</f>
        <v>glyceraldehyde-3-phosphate dehydrogenase</v>
      </c>
      <c r="C50" s="75" t="s">
        <v>449</v>
      </c>
      <c r="D50" s="75" t="s">
        <v>321</v>
      </c>
      <c r="E50" s="67" t="n">
        <v>-1000</v>
      </c>
      <c r="F50" s="67" t="n">
        <v>1000</v>
      </c>
      <c r="G50" s="67" t="n">
        <v>-1000</v>
      </c>
      <c r="H50" s="67" t="n">
        <v>1000</v>
      </c>
      <c r="I50" s="67" t="n">
        <v>-1000</v>
      </c>
      <c r="J50" s="67" t="n">
        <v>1000</v>
      </c>
      <c r="L50" s="67" t="n">
        <v>13.3812581349999</v>
      </c>
      <c r="M50" s="67" t="n">
        <v>13.381474407</v>
      </c>
      <c r="N50" s="76" t="n">
        <f aca="false">M50-L50</f>
        <v>0.000216272000100659</v>
      </c>
      <c r="O50" s="69" t="n">
        <v>1</v>
      </c>
      <c r="P50" s="67" t="n">
        <v>17.46254721635</v>
      </c>
      <c r="Q50" s="67" t="n">
        <v>17.46259648854</v>
      </c>
      <c r="R50" s="76" t="n">
        <f aca="false">Q50-P50</f>
        <v>4.92721900009485E-005</v>
      </c>
      <c r="S50" s="69" t="n">
        <v>1</v>
      </c>
      <c r="T50" s="75" t="n">
        <f aca="false">(MAX(ABS(P50),ABS(Q50)))/((MAX(ABS(L50),ABS(M50))))</f>
        <v>1.30498299046965</v>
      </c>
      <c r="U50" s="77" t="n">
        <f aca="false">R50/N50</f>
        <v>0.227825099772582</v>
      </c>
      <c r="W50" s="67" t="n">
        <v>13.3812581349999</v>
      </c>
      <c r="X50" s="67" t="n">
        <v>13.381474407</v>
      </c>
      <c r="Y50" s="76" t="n">
        <f aca="false">X50-W50</f>
        <v>0.000216272000100659</v>
      </c>
      <c r="Z50" s="69" t="n">
        <v>1</v>
      </c>
      <c r="AA50" s="67" t="n">
        <v>20.967892963025</v>
      </c>
      <c r="AB50" s="67" t="n">
        <v>20.96795644398</v>
      </c>
      <c r="AC50" s="76" t="n">
        <f aca="false">AB50-AA50</f>
        <v>6.34809549993065E-005</v>
      </c>
      <c r="AD50" s="69" t="n">
        <v>1</v>
      </c>
      <c r="AE50" s="75" t="n">
        <f aca="false">(MAX(ABS(AA50),ABS(AB50)))/((MAX(ABS(W50),ABS(X50))))</f>
        <v>1.56693917323576</v>
      </c>
      <c r="AF50" s="77" t="n">
        <f aca="false">AC50/Y50</f>
        <v>0.293523687623736</v>
      </c>
      <c r="AG50" s="78"/>
    </row>
    <row r="51" customFormat="false" ht="15" hidden="false" customHeight="true" outlineLevel="0" collapsed="false">
      <c r="A51" s="75" t="s">
        <v>451</v>
      </c>
      <c r="B51" s="75" t="str">
        <f aca="false">VLOOKUP(A51,Model_Reactions!B:C,2,0)</f>
        <v>D-glucose transport via PEP:Pyr PTS</v>
      </c>
      <c r="C51" s="75" t="s">
        <v>453</v>
      </c>
      <c r="D51" s="75" t="s">
        <v>211</v>
      </c>
      <c r="E51" s="67" t="n">
        <v>0</v>
      </c>
      <c r="F51" s="67" t="n">
        <v>1000</v>
      </c>
      <c r="G51" s="67" t="n">
        <v>0</v>
      </c>
      <c r="H51" s="67" t="n">
        <v>1000</v>
      </c>
      <c r="I51" s="67" t="n">
        <v>0</v>
      </c>
      <c r="J51" s="67" t="n">
        <v>1000</v>
      </c>
      <c r="L51" s="67" t="n">
        <v>6.27037015799991</v>
      </c>
      <c r="M51" s="67" t="n">
        <v>6.27166779000006</v>
      </c>
      <c r="N51" s="76" t="n">
        <f aca="false">M51-L51</f>
        <v>0.0012976320001501</v>
      </c>
      <c r="O51" s="69" t="n">
        <v>1</v>
      </c>
      <c r="P51" s="67" t="n">
        <v>10.5299014556201</v>
      </c>
      <c r="Q51" s="67" t="n">
        <v>10.53</v>
      </c>
      <c r="R51" s="76" t="n">
        <f aca="false">Q51-P51</f>
        <v>9.85443798988683E-005</v>
      </c>
      <c r="S51" s="69" t="n">
        <v>1</v>
      </c>
      <c r="T51" s="75" t="n">
        <f aca="false">(MAX(ABS(P51),ABS(Q51)))/((MAX(ABS(L51),ABS(M51))))</f>
        <v>1.67897923687694</v>
      </c>
      <c r="U51" s="77" t="n">
        <f aca="false">R51/N51</f>
        <v>0.0759416998713579</v>
      </c>
      <c r="W51" s="67" t="n">
        <v>6.27037015799991</v>
      </c>
      <c r="X51" s="67" t="n">
        <v>6.27166779000006</v>
      </c>
      <c r="Y51" s="76" t="n">
        <f aca="false">X51-W51</f>
        <v>0.0012976320001501</v>
      </c>
      <c r="Z51" s="69" t="n">
        <v>1</v>
      </c>
      <c r="AA51" s="67" t="n">
        <v>12.77987303809</v>
      </c>
      <c r="AB51" s="67" t="n">
        <v>12.78</v>
      </c>
      <c r="AC51" s="76" t="n">
        <f aca="false">AB51-AA51</f>
        <v>0.000126961909998613</v>
      </c>
      <c r="AD51" s="69" t="n">
        <v>1</v>
      </c>
      <c r="AE51" s="75" t="n">
        <f aca="false">(MAX(ABS(AA51),ABS(AB51)))/((MAX(ABS(W51),ABS(X51))))</f>
        <v>2.03773548407287</v>
      </c>
      <c r="AF51" s="77" t="n">
        <f aca="false">AC51/Y51</f>
        <v>0.097841229242133</v>
      </c>
      <c r="AG51" s="78"/>
    </row>
    <row r="52" customFormat="false" ht="15" hidden="false" customHeight="true" outlineLevel="0" collapsed="false">
      <c r="A52" s="75" t="s">
        <v>462</v>
      </c>
      <c r="B52" s="75" t="str">
        <f aca="false">VLOOKUP(A52,Model_Reactions!B:C,2,0)</f>
        <v>glutamine synthetase</v>
      </c>
      <c r="C52" s="75" t="s">
        <v>465</v>
      </c>
      <c r="D52" s="75" t="s">
        <v>464</v>
      </c>
      <c r="E52" s="67" t="n">
        <v>0</v>
      </c>
      <c r="F52" s="67" t="n">
        <v>1000</v>
      </c>
      <c r="G52" s="67" t="n">
        <v>0</v>
      </c>
      <c r="H52" s="67" t="n">
        <v>1000</v>
      </c>
      <c r="I52" s="67" t="n">
        <v>0</v>
      </c>
      <c r="J52" s="67" t="n">
        <v>1000</v>
      </c>
      <c r="L52" s="67" t="n">
        <v>3.051993589</v>
      </c>
      <c r="M52" s="67" t="n">
        <v>3.05215579300004</v>
      </c>
      <c r="N52" s="76" t="n">
        <f aca="false">M52-L52</f>
        <v>0.000162204000039967</v>
      </c>
      <c r="O52" s="69" t="n">
        <v>1</v>
      </c>
      <c r="P52" s="67" t="n">
        <v>1.44808400258</v>
      </c>
      <c r="Q52" s="67" t="n">
        <v>1.44810863867498</v>
      </c>
      <c r="R52" s="76" t="n">
        <f aca="false">Q52-P52</f>
        <v>2.46360949800462E-005</v>
      </c>
      <c r="S52" s="69" t="n">
        <v>1</v>
      </c>
      <c r="T52" s="75" t="n">
        <f aca="false">(MAX(ABS(P52),ABS(Q52)))/((MAX(ABS(L52),ABS(M52))))</f>
        <v>0.474454365008543</v>
      </c>
      <c r="U52" s="77" t="n">
        <f aca="false">R52/N52</f>
        <v>0.151883399755714</v>
      </c>
      <c r="W52" s="67" t="n">
        <v>3.051993589</v>
      </c>
      <c r="X52" s="67" t="n">
        <v>3.05215579300004</v>
      </c>
      <c r="Y52" s="76" t="n">
        <f aca="false">X52-W52</f>
        <v>0.000162204000039967</v>
      </c>
      <c r="Z52" s="69" t="n">
        <v>1</v>
      </c>
      <c r="AA52" s="67" t="n">
        <v>1.60515043146</v>
      </c>
      <c r="AB52" s="67" t="n">
        <v>1.60518217193751</v>
      </c>
      <c r="AC52" s="76" t="n">
        <f aca="false">AB52-AA52</f>
        <v>3.17404775098673E-005</v>
      </c>
      <c r="AD52" s="69" t="n">
        <v>1</v>
      </c>
      <c r="AE52" s="75" t="n">
        <f aca="false">(MAX(ABS(AA52),ABS(AB52)))/((MAX(ABS(W52),ABS(X52))))</f>
        <v>0.525917509066514</v>
      </c>
      <c r="AF52" s="77" t="n">
        <f aca="false">AC52/Y52</f>
        <v>0.195682458521654</v>
      </c>
      <c r="AG52" s="78"/>
    </row>
    <row r="53" customFormat="false" ht="15" hidden="false" customHeight="true" outlineLevel="0" collapsed="false">
      <c r="A53" s="75" t="s">
        <v>458</v>
      </c>
      <c r="B53" s="75" t="str">
        <f aca="false">VLOOKUP(A53,Model_Reactions!B:C,2,0)</f>
        <v>L-glutamine transport via ABC system</v>
      </c>
      <c r="C53" s="75" t="s">
        <v>460</v>
      </c>
      <c r="D53" s="75" t="s">
        <v>211</v>
      </c>
      <c r="E53" s="67" t="n">
        <v>0</v>
      </c>
      <c r="F53" s="67" t="n">
        <v>1000</v>
      </c>
      <c r="G53" s="67" t="n">
        <v>0</v>
      </c>
      <c r="H53" s="67" t="n">
        <v>1000</v>
      </c>
      <c r="I53" s="67" t="n">
        <v>0</v>
      </c>
      <c r="J53" s="67" t="n">
        <v>1000</v>
      </c>
      <c r="L53" s="67" t="n">
        <v>0</v>
      </c>
      <c r="M53" s="67" t="n">
        <v>0</v>
      </c>
      <c r="N53" s="76" t="n">
        <f aca="false">M53-L53</f>
        <v>0</v>
      </c>
      <c r="O53" s="69" t="n">
        <v>9</v>
      </c>
      <c r="P53" s="67" t="n">
        <v>0</v>
      </c>
      <c r="Q53" s="67" t="n">
        <v>0</v>
      </c>
      <c r="R53" s="76" t="n">
        <f aca="false">Q53-P53</f>
        <v>0</v>
      </c>
      <c r="S53" s="69" t="n">
        <v>9</v>
      </c>
      <c r="T53" s="75" t="e">
        <f aca="false">(MAX(ABS(P53),ABS(Q53)))/((MAX(ABS(L53),ABS(M53))))</f>
        <v>#DIV/0!</v>
      </c>
      <c r="U53" s="77" t="e">
        <f aca="false">R53/N53</f>
        <v>#DIV/0!</v>
      </c>
      <c r="W53" s="67" t="n">
        <v>0</v>
      </c>
      <c r="X53" s="67" t="n">
        <v>0</v>
      </c>
      <c r="Y53" s="76" t="n">
        <f aca="false">X53-W53</f>
        <v>0</v>
      </c>
      <c r="Z53" s="69" t="n">
        <v>9</v>
      </c>
      <c r="AA53" s="67" t="n">
        <v>0</v>
      </c>
      <c r="AB53" s="67" t="n">
        <v>0</v>
      </c>
      <c r="AC53" s="76" t="n">
        <f aca="false">AB53-AA53</f>
        <v>0</v>
      </c>
      <c r="AD53" s="69" t="n">
        <v>9</v>
      </c>
      <c r="AE53" s="75" t="e">
        <f aca="false">(MAX(ABS(AA53),ABS(AB53)))/((MAX(ABS(W53),ABS(X53))))</f>
        <v>#DIV/0!</v>
      </c>
      <c r="AF53" s="77" t="e">
        <f aca="false">AC53/Y53</f>
        <v>#DIV/0!</v>
      </c>
      <c r="AG53" s="78"/>
    </row>
    <row r="54" customFormat="false" ht="15" hidden="false" customHeight="true" outlineLevel="0" collapsed="false">
      <c r="A54" s="75" t="s">
        <v>466</v>
      </c>
      <c r="B54" s="75" t="str">
        <f aca="false">VLOOKUP(A54,Model_Reactions!B:C,2,0)</f>
        <v>glutamate dehydrogenase (NADP)</v>
      </c>
      <c r="C54" s="75" t="s">
        <v>468</v>
      </c>
      <c r="D54" s="75" t="s">
        <v>464</v>
      </c>
      <c r="E54" s="67" t="n">
        <v>-1000</v>
      </c>
      <c r="F54" s="67" t="n">
        <v>1000</v>
      </c>
      <c r="G54" s="67" t="n">
        <v>-1000</v>
      </c>
      <c r="H54" s="67" t="n">
        <v>1000</v>
      </c>
      <c r="I54" s="67" t="n">
        <v>-1000</v>
      </c>
      <c r="J54" s="67" t="n">
        <v>1000</v>
      </c>
      <c r="L54" s="67" t="n">
        <v>-1.19716336773685</v>
      </c>
      <c r="M54" s="67" t="n">
        <v>-1.19698978099997</v>
      </c>
      <c r="N54" s="76" t="n">
        <f aca="false">M54-L54</f>
        <v>0.000173586736879949</v>
      </c>
      <c r="O54" s="69" t="n">
        <v>4</v>
      </c>
      <c r="P54" s="67" t="n">
        <v>-1.69752139373166</v>
      </c>
      <c r="Q54" s="67" t="n">
        <v>-1.69748854560502</v>
      </c>
      <c r="R54" s="76" t="n">
        <f aca="false">Q54-P54</f>
        <v>3.28481266400615E-005</v>
      </c>
      <c r="S54" s="69" t="n">
        <v>4</v>
      </c>
      <c r="T54" s="75" t="n">
        <f aca="false">(MAX(ABS(P54),ABS(Q54)))/((MAX(ABS(L54),ABS(M54))))</f>
        <v>1.41795300414237</v>
      </c>
      <c r="U54" s="77" t="n">
        <f aca="false">R54/N54</f>
        <v>0.189231776750196</v>
      </c>
      <c r="W54" s="67" t="n">
        <v>-1.19716336773685</v>
      </c>
      <c r="X54" s="67" t="n">
        <v>-1.19698978099997</v>
      </c>
      <c r="Y54" s="76" t="n">
        <f aca="false">X54-W54</f>
        <v>0.000173586736879949</v>
      </c>
      <c r="Z54" s="69" t="n">
        <v>4</v>
      </c>
      <c r="AA54" s="67" t="n">
        <v>-3.34485794493094</v>
      </c>
      <c r="AB54" s="67" t="n">
        <v>-3.3448166224225</v>
      </c>
      <c r="AC54" s="76" t="n">
        <f aca="false">AB54-AA54</f>
        <v>4.13225084399116E-005</v>
      </c>
      <c r="AD54" s="69" t="n">
        <v>4</v>
      </c>
      <c r="AE54" s="75" t="n">
        <f aca="false">(MAX(ABS(AA54),ABS(AB54)))/((MAX(ABS(W54),ABS(X54))))</f>
        <v>2.79398621363946</v>
      </c>
      <c r="AF54" s="77" t="n">
        <f aca="false">AC54/Y54</f>
        <v>0.238051069929898</v>
      </c>
      <c r="AG54" s="78"/>
    </row>
    <row r="55" customFormat="false" ht="15" hidden="false" customHeight="false" outlineLevel="0" collapsed="false">
      <c r="A55" s="75" t="s">
        <v>469</v>
      </c>
      <c r="B55" s="75" t="str">
        <f aca="false">VLOOKUP(A55,Model_Reactions!B:C,2,0)</f>
        <v>glutaminase</v>
      </c>
      <c r="C55" s="75" t="s">
        <v>471</v>
      </c>
      <c r="D55" s="75" t="s">
        <v>464</v>
      </c>
      <c r="E55" s="67" t="n">
        <v>0</v>
      </c>
      <c r="F55" s="67" t="n">
        <v>1000</v>
      </c>
      <c r="G55" s="67" t="n">
        <v>0</v>
      </c>
      <c r="H55" s="67" t="n">
        <v>1000</v>
      </c>
      <c r="I55" s="67" t="n">
        <v>0</v>
      </c>
      <c r="J55" s="67" t="n">
        <v>1000</v>
      </c>
      <c r="L55" s="67" t="n">
        <v>0</v>
      </c>
      <c r="M55" s="76" t="n">
        <v>0.000162204000037657</v>
      </c>
      <c r="N55" s="76" t="n">
        <f aca="false">M55-L55</f>
        <v>0.000162204000037657</v>
      </c>
      <c r="O55" s="69" t="n">
        <v>7</v>
      </c>
      <c r="P55" s="67" t="n">
        <v>0</v>
      </c>
      <c r="Q55" s="76" t="n">
        <v>2.46360949814364E-005</v>
      </c>
      <c r="R55" s="76" t="n">
        <f aca="false">Q55-P55</f>
        <v>2.46360949814364E-005</v>
      </c>
      <c r="S55" s="69" t="n">
        <v>7</v>
      </c>
      <c r="T55" s="75" t="n">
        <f aca="false">(MAX(ABS(P55),ABS(Q55)))/((MAX(ABS(L55),ABS(M55))))</f>
        <v>0.151883399766448</v>
      </c>
      <c r="U55" s="77" t="n">
        <f aca="false">R55/N55</f>
        <v>0.151883399766448</v>
      </c>
      <c r="W55" s="67" t="n">
        <v>0</v>
      </c>
      <c r="X55" s="76" t="n">
        <v>0.000162204000037657</v>
      </c>
      <c r="Y55" s="76" t="n">
        <f aca="false">X55-W55</f>
        <v>0.000162204000037657</v>
      </c>
      <c r="Z55" s="69" t="n">
        <v>7</v>
      </c>
      <c r="AA55" s="67" t="n">
        <v>0</v>
      </c>
      <c r="AB55" s="76" t="n">
        <v>3.17404775055555E-005</v>
      </c>
      <c r="AC55" s="76" t="n">
        <f aca="false">AB55-AA55</f>
        <v>3.17404775055555E-005</v>
      </c>
      <c r="AD55" s="69" t="n">
        <v>7</v>
      </c>
      <c r="AE55" s="75" t="n">
        <f aca="false">(MAX(ABS(AA55),ABS(AB55)))/((MAX(ABS(W55),ABS(X55))))</f>
        <v>0.195682458497859</v>
      </c>
      <c r="AF55" s="77" t="n">
        <f aca="false">AC55/Y55</f>
        <v>0.195682458497859</v>
      </c>
      <c r="AG55" s="78"/>
    </row>
    <row r="56" customFormat="false" ht="15" hidden="false" customHeight="false" outlineLevel="0" collapsed="false">
      <c r="A56" s="75" t="s">
        <v>473</v>
      </c>
      <c r="B56" s="75" t="str">
        <f aca="false">VLOOKUP(A56,Model_Reactions!B:C,2,0)</f>
        <v>glutamate synthase (NADPH)</v>
      </c>
      <c r="C56" s="75" t="s">
        <v>475</v>
      </c>
      <c r="D56" s="75" t="s">
        <v>464</v>
      </c>
      <c r="E56" s="67" t="n">
        <v>0</v>
      </c>
      <c r="F56" s="67" t="n">
        <v>1000</v>
      </c>
      <c r="G56" s="67" t="n">
        <v>0</v>
      </c>
      <c r="H56" s="67" t="n">
        <v>1000</v>
      </c>
      <c r="I56" s="67" t="n">
        <v>0</v>
      </c>
      <c r="J56" s="67" t="n">
        <v>1000</v>
      </c>
      <c r="L56" s="67" t="n">
        <v>0</v>
      </c>
      <c r="M56" s="76" t="n">
        <v>0.000162204000032766</v>
      </c>
      <c r="N56" s="76" t="n">
        <f aca="false">M56-L56</f>
        <v>0.000162204000032766</v>
      </c>
      <c r="O56" s="69" t="n">
        <v>7</v>
      </c>
      <c r="P56" s="67" t="n">
        <v>0</v>
      </c>
      <c r="Q56" s="76" t="n">
        <v>2.46360949822967E-005</v>
      </c>
      <c r="R56" s="76" t="n">
        <f aca="false">Q56-P56</f>
        <v>2.46360949822967E-005</v>
      </c>
      <c r="S56" s="69" t="n">
        <v>7</v>
      </c>
      <c r="T56" s="75" t="n">
        <f aca="false">(MAX(ABS(P56),ABS(Q56)))/((MAX(ABS(L56),ABS(M56))))</f>
        <v>0.151883399776332</v>
      </c>
      <c r="U56" s="77" t="n">
        <f aca="false">R56/N56</f>
        <v>0.151883399776332</v>
      </c>
      <c r="W56" s="67" t="n">
        <v>0</v>
      </c>
      <c r="X56" s="76" t="n">
        <v>0.000162204000032766</v>
      </c>
      <c r="Y56" s="76" t="n">
        <f aca="false">X56-W56</f>
        <v>0.000162204000032766</v>
      </c>
      <c r="Z56" s="69" t="n">
        <v>7</v>
      </c>
      <c r="AA56" s="67" t="n">
        <v>0</v>
      </c>
      <c r="AB56" s="76" t="n">
        <v>3.17404775004855E-005</v>
      </c>
      <c r="AC56" s="76" t="n">
        <f aca="false">AB56-AA56</f>
        <v>3.17404775004855E-005</v>
      </c>
      <c r="AD56" s="69" t="n">
        <v>7</v>
      </c>
      <c r="AE56" s="75" t="n">
        <f aca="false">(MAX(ABS(AA56),ABS(AB56)))/((MAX(ABS(W56),ABS(X56))))</f>
        <v>0.195682458472502</v>
      </c>
      <c r="AF56" s="77" t="n">
        <f aca="false">AC56/Y56</f>
        <v>0.195682458472502</v>
      </c>
      <c r="AG56" s="78"/>
    </row>
    <row r="57" customFormat="false" ht="15" hidden="false" customHeight="false" outlineLevel="0" collapsed="false">
      <c r="A57" s="75" t="s">
        <v>476</v>
      </c>
      <c r="B57" s="75" t="str">
        <f aca="false">VLOOKUP(A57,Model_Reactions!B:C,2,0)</f>
        <v>L-glutamate transport via proton symport, reversible</v>
      </c>
      <c r="C57" s="75" t="s">
        <v>478</v>
      </c>
      <c r="D57" s="75" t="s">
        <v>211</v>
      </c>
      <c r="E57" s="67" t="n">
        <v>-1000</v>
      </c>
      <c r="F57" s="67" t="n">
        <v>1000</v>
      </c>
      <c r="G57" s="67" t="n">
        <v>-1000</v>
      </c>
      <c r="H57" s="67" t="n">
        <v>1000</v>
      </c>
      <c r="I57" s="67" t="n">
        <v>-1000</v>
      </c>
      <c r="J57" s="67" t="n">
        <v>1000</v>
      </c>
      <c r="L57" s="76" t="n">
        <v>-1.13827368446757E-005</v>
      </c>
      <c r="M57" s="67" t="n">
        <v>0</v>
      </c>
      <c r="N57" s="76" t="n">
        <f aca="false">M57-L57</f>
        <v>1.13827368446757E-005</v>
      </c>
      <c r="O57" s="69" t="n">
        <v>7</v>
      </c>
      <c r="P57" s="76" t="n">
        <v>-8.21203166178541E-006</v>
      </c>
      <c r="Q57" s="67" t="n">
        <v>0</v>
      </c>
      <c r="R57" s="76" t="n">
        <f aca="false">Q57-P57</f>
        <v>8.21203166178541E-006</v>
      </c>
      <c r="S57" s="69" t="n">
        <v>7</v>
      </c>
      <c r="T57" s="75" t="n">
        <f aca="false">(MAX(ABS(P57),ABS(Q57)))/((MAX(ABS(L57),ABS(M57))))</f>
        <v>0.72144614900999</v>
      </c>
      <c r="U57" s="77" t="n">
        <f aca="false">R57/N57</f>
        <v>0.72144614900999</v>
      </c>
      <c r="W57" s="76" t="n">
        <v>-1.13827368446757E-005</v>
      </c>
      <c r="X57" s="67" t="n">
        <v>0</v>
      </c>
      <c r="Y57" s="76" t="n">
        <f aca="false">X57-W57</f>
        <v>1.13827368446757E-005</v>
      </c>
      <c r="Z57" s="69" t="n">
        <v>7</v>
      </c>
      <c r="AA57" s="76" t="n">
        <v>-9.58203094440377E-006</v>
      </c>
      <c r="AB57" s="67" t="n">
        <v>0</v>
      </c>
      <c r="AC57" s="76" t="n">
        <f aca="false">AB57-AA57</f>
        <v>9.58203094440377E-006</v>
      </c>
      <c r="AD57" s="69" t="n">
        <v>7</v>
      </c>
      <c r="AE57" s="75" t="n">
        <f aca="false">(MAX(ABS(AA57),ABS(AB57)))/((MAX(ABS(W57),ABS(X57))))</f>
        <v>0.841803783673149</v>
      </c>
      <c r="AF57" s="77" t="n">
        <f aca="false">AC57/Y57</f>
        <v>0.841803783673149</v>
      </c>
      <c r="AG57" s="78"/>
    </row>
    <row r="58" customFormat="false" ht="15" hidden="false" customHeight="true" outlineLevel="0" collapsed="false">
      <c r="A58" s="75" t="s">
        <v>480</v>
      </c>
      <c r="B58" s="75" t="str">
        <f aca="false">VLOOKUP(A58,Model_Reactions!B:C,2,0)</f>
        <v>phosphogluconate dehydrogenase</v>
      </c>
      <c r="C58" s="75" t="s">
        <v>482</v>
      </c>
      <c r="D58" s="75" t="s">
        <v>314</v>
      </c>
      <c r="E58" s="67" t="n">
        <v>0</v>
      </c>
      <c r="F58" s="67" t="n">
        <v>0</v>
      </c>
      <c r="G58" s="67" t="n">
        <v>0</v>
      </c>
      <c r="H58" s="67" t="n">
        <v>0</v>
      </c>
      <c r="I58" s="67" t="n">
        <v>0</v>
      </c>
      <c r="J58" s="67" t="n">
        <v>0</v>
      </c>
      <c r="L58" s="67" t="n">
        <v>0</v>
      </c>
      <c r="M58" s="67" t="n">
        <v>0</v>
      </c>
      <c r="N58" s="76" t="n">
        <f aca="false">M58-L58</f>
        <v>0</v>
      </c>
      <c r="O58" s="69" t="n">
        <v>9</v>
      </c>
      <c r="P58" s="67" t="n">
        <v>0</v>
      </c>
      <c r="Q58" s="67" t="n">
        <v>0</v>
      </c>
      <c r="R58" s="76" t="n">
        <f aca="false">Q58-P58</f>
        <v>0</v>
      </c>
      <c r="S58" s="69" t="n">
        <v>9</v>
      </c>
      <c r="T58" s="75" t="e">
        <f aca="false">(MAX(ABS(P58),ABS(Q58)))/((MAX(ABS(L58),ABS(M58))))</f>
        <v>#DIV/0!</v>
      </c>
      <c r="U58" s="77" t="e">
        <f aca="false">R58/N58</f>
        <v>#DIV/0!</v>
      </c>
      <c r="W58" s="67" t="n">
        <v>0</v>
      </c>
      <c r="X58" s="67" t="n">
        <v>0</v>
      </c>
      <c r="Y58" s="76" t="n">
        <f aca="false">X58-W58</f>
        <v>0</v>
      </c>
      <c r="Z58" s="69" t="n">
        <v>9</v>
      </c>
      <c r="AA58" s="67" t="n">
        <v>0</v>
      </c>
      <c r="AB58" s="67" t="n">
        <v>0</v>
      </c>
      <c r="AC58" s="76" t="n">
        <f aca="false">AB58-AA58</f>
        <v>0</v>
      </c>
      <c r="AD58" s="69" t="n">
        <v>9</v>
      </c>
      <c r="AE58" s="75" t="e">
        <f aca="false">(MAX(ABS(AA58),ABS(AB58)))/((MAX(ABS(W58),ABS(X58))))</f>
        <v>#DIV/0!</v>
      </c>
      <c r="AF58" s="77" t="e">
        <f aca="false">AC58/Y58</f>
        <v>#DIV/0!</v>
      </c>
      <c r="AG58" s="78"/>
    </row>
    <row r="59" customFormat="false" ht="15" hidden="false" customHeight="true" outlineLevel="0" collapsed="false">
      <c r="A59" s="75" t="s">
        <v>483</v>
      </c>
      <c r="B59" s="75" t="str">
        <f aca="false">VLOOKUP(A59,Model_Reactions!B:C,2,0)</f>
        <v>H2O transport via diffusion</v>
      </c>
      <c r="C59" s="75" t="s">
        <v>485</v>
      </c>
      <c r="D59" s="75" t="s">
        <v>211</v>
      </c>
      <c r="E59" s="67" t="n">
        <v>-1000</v>
      </c>
      <c r="F59" s="67" t="n">
        <v>1000</v>
      </c>
      <c r="G59" s="67" t="n">
        <v>-1000</v>
      </c>
      <c r="H59" s="67" t="n">
        <v>1000</v>
      </c>
      <c r="I59" s="67" t="n">
        <v>-1000</v>
      </c>
      <c r="J59" s="67" t="n">
        <v>1000</v>
      </c>
      <c r="L59" s="69" t="n">
        <v>-47.306022833</v>
      </c>
      <c r="M59" s="69" t="n">
        <v>-47.305914697</v>
      </c>
      <c r="N59" s="76" t="n">
        <f aca="false">M59-L59</f>
        <v>0.00010813600000148</v>
      </c>
      <c r="O59" s="69" t="n">
        <v>4</v>
      </c>
      <c r="P59" s="67" t="n">
        <v>-22.8016873362399</v>
      </c>
      <c r="Q59" s="67" t="n">
        <v>-22.8015493741081</v>
      </c>
      <c r="R59" s="76" t="n">
        <f aca="false">Q59-P59</f>
        <v>0.000137962131802283</v>
      </c>
      <c r="S59" s="69" t="n">
        <v>4</v>
      </c>
      <c r="T59" s="75" t="n">
        <f aca="false">(MAX(ABS(P59),ABS(Q59)))/((MAX(ABS(L59),ABS(M59))))</f>
        <v>0.482003896559526</v>
      </c>
      <c r="U59" s="77" t="n">
        <f aca="false">R59/N59</f>
        <v>1.27582055744983</v>
      </c>
      <c r="W59" s="69" t="n">
        <v>-47.306022833</v>
      </c>
      <c r="X59" s="69" t="n">
        <v>-47.305914697</v>
      </c>
      <c r="Y59" s="76" t="n">
        <f aca="false">X59-W59</f>
        <v>0.00010813600000148</v>
      </c>
      <c r="Z59" s="69" t="n">
        <v>4</v>
      </c>
      <c r="AA59" s="67" t="n">
        <v>-36.4472647966813</v>
      </c>
      <c r="AB59" s="67" t="n">
        <v>-36.447194995596</v>
      </c>
      <c r="AC59" s="76" t="n">
        <f aca="false">AB59-AA59</f>
        <v>6.98010853028563E-005</v>
      </c>
      <c r="AD59" s="69" t="n">
        <v>4</v>
      </c>
      <c r="AE59" s="75" t="n">
        <f aca="false">(MAX(ABS(AA59),ABS(AB59)))/((MAX(ABS(W59),ABS(X59))))</f>
        <v>0.770457176781647</v>
      </c>
      <c r="AF59" s="77" t="n">
        <f aca="false">AC59/Y59</f>
        <v>0.645493501719142</v>
      </c>
      <c r="AG59" s="78"/>
    </row>
    <row r="60" customFormat="false" ht="15" hidden="false" customHeight="true" outlineLevel="0" collapsed="false">
      <c r="A60" s="75" t="s">
        <v>489</v>
      </c>
      <c r="B60" s="75" t="str">
        <f aca="false">VLOOKUP(A60,Model_Reactions!B:C,2,0)</f>
        <v>isocitrate dehydrogenase (NADP)</v>
      </c>
      <c r="C60" s="75" t="s">
        <v>491</v>
      </c>
      <c r="D60" s="75" t="s">
        <v>220</v>
      </c>
      <c r="E60" s="67" t="n">
        <v>-1000</v>
      </c>
      <c r="F60" s="67" t="n">
        <v>1000</v>
      </c>
      <c r="G60" s="67" t="n">
        <v>-1000</v>
      </c>
      <c r="H60" s="67" t="n">
        <v>1000</v>
      </c>
      <c r="I60" s="67" t="n">
        <v>-1000</v>
      </c>
      <c r="J60" s="67" t="n">
        <v>1000</v>
      </c>
      <c r="L60" s="67" t="n">
        <v>4.75452894799995</v>
      </c>
      <c r="M60" s="67" t="n">
        <v>4.755177764</v>
      </c>
      <c r="N60" s="76" t="n">
        <f aca="false">M60-L60</f>
        <v>0.000648816000049735</v>
      </c>
      <c r="O60" s="69" t="n">
        <v>1</v>
      </c>
      <c r="P60" s="67" t="n">
        <v>0.3523978703</v>
      </c>
      <c r="Q60" s="67" t="n">
        <v>0.352417579175984</v>
      </c>
      <c r="R60" s="76" t="n">
        <f aca="false">Q60-P60</f>
        <v>1.97088759839592E-005</v>
      </c>
      <c r="S60" s="69" t="n">
        <v>1</v>
      </c>
      <c r="T60" s="75" t="n">
        <f aca="false">(MAX(ABS(P60),ABS(Q60)))/((MAX(ABS(L60),ABS(M60))))</f>
        <v>0.0741123879414204</v>
      </c>
      <c r="U60" s="77" t="n">
        <f aca="false">R60/N60</f>
        <v>0.0303766799561793</v>
      </c>
      <c r="W60" s="67" t="n">
        <v>4.75452894799995</v>
      </c>
      <c r="X60" s="67" t="n">
        <v>4.755177764</v>
      </c>
      <c r="Y60" s="76" t="n">
        <f aca="false">X60-W60</f>
        <v>0.000648816000049735</v>
      </c>
      <c r="Z60" s="69" t="n">
        <v>1</v>
      </c>
      <c r="AA60" s="67" t="n">
        <v>3.05196589537501</v>
      </c>
      <c r="AB60" s="67" t="n">
        <v>3.052054768712</v>
      </c>
      <c r="AC60" s="76" t="n">
        <f aca="false">AB60-AA60</f>
        <v>8.88733369897032E-005</v>
      </c>
      <c r="AD60" s="69" t="n">
        <v>1</v>
      </c>
      <c r="AE60" s="75" t="n">
        <f aca="false">(MAX(ABS(AA60),ABS(AB60)))/((MAX(ABS(W60),ABS(X60))))</f>
        <v>0.641838206726608</v>
      </c>
      <c r="AF60" s="77" t="n">
        <f aca="false">AC60/Y60</f>
        <v>0.136977720929957</v>
      </c>
      <c r="AG60" s="78"/>
    </row>
    <row r="61" customFormat="false" ht="15" hidden="false" customHeight="false" outlineLevel="0" collapsed="false">
      <c r="A61" s="75" t="s">
        <v>492</v>
      </c>
      <c r="B61" s="75" t="str">
        <f aca="false">VLOOKUP(A61,Model_Reactions!B:C,2,0)</f>
        <v>Isocitrate lyase</v>
      </c>
      <c r="C61" s="75" t="s">
        <v>495</v>
      </c>
      <c r="D61" s="75" t="s">
        <v>494</v>
      </c>
      <c r="E61" s="67" t="n">
        <v>0</v>
      </c>
      <c r="F61" s="67" t="n">
        <v>1000</v>
      </c>
      <c r="G61" s="67" t="n">
        <v>0</v>
      </c>
      <c r="H61" s="67" t="n">
        <v>1000</v>
      </c>
      <c r="I61" s="67" t="n">
        <v>0</v>
      </c>
      <c r="J61" s="67" t="n">
        <v>1000</v>
      </c>
      <c r="L61" s="67" t="n">
        <v>0</v>
      </c>
      <c r="M61" s="76" t="n">
        <v>0.000648816000055995</v>
      </c>
      <c r="N61" s="76" t="n">
        <f aca="false">M61-L61</f>
        <v>0.000648816000055995</v>
      </c>
      <c r="O61" s="69" t="n">
        <v>7</v>
      </c>
      <c r="P61" s="67" t="n">
        <v>0</v>
      </c>
      <c r="Q61" s="76" t="n">
        <v>1.40777685620067E-005</v>
      </c>
      <c r="R61" s="76" t="n">
        <f aca="false">Q61-P61</f>
        <v>1.40777685620067E-005</v>
      </c>
      <c r="S61" s="69" t="n">
        <v>7</v>
      </c>
      <c r="T61" s="75" t="n">
        <f aca="false">(MAX(ABS(P61),ABS(Q61)))/((MAX(ABS(L61),ABS(M61))))</f>
        <v>0.0216976285430565</v>
      </c>
      <c r="U61" s="77" t="n">
        <f aca="false">R61/N61</f>
        <v>0.0216976285430565</v>
      </c>
      <c r="W61" s="67" t="n">
        <v>0</v>
      </c>
      <c r="X61" s="76" t="n">
        <v>0.000648816000055995</v>
      </c>
      <c r="Y61" s="76" t="n">
        <f aca="false">X61-W61</f>
        <v>0.000648816000055995</v>
      </c>
      <c r="Z61" s="69" t="n">
        <v>7</v>
      </c>
      <c r="AA61" s="67" t="n">
        <v>0</v>
      </c>
      <c r="AB61" s="76" t="n">
        <v>6.34809549875466E-005</v>
      </c>
      <c r="AC61" s="76" t="n">
        <f aca="false">AB61-AA61</f>
        <v>6.34809549875466E-005</v>
      </c>
      <c r="AD61" s="69" t="n">
        <v>7</v>
      </c>
      <c r="AE61" s="75" t="n">
        <f aca="false">(MAX(ABS(AA61),ABS(AB61)))/((MAX(ABS(W61),ABS(X61))))</f>
        <v>0.0978412292268809</v>
      </c>
      <c r="AF61" s="77" t="n">
        <f aca="false">AC61/Y61</f>
        <v>0.0978412292268809</v>
      </c>
      <c r="AG61" s="78"/>
    </row>
    <row r="62" customFormat="false" ht="15" hidden="false" customHeight="false" outlineLevel="0" collapsed="false">
      <c r="A62" s="75" t="s">
        <v>500</v>
      </c>
      <c r="B62" s="75" t="str">
        <f aca="false">VLOOKUP(A62,Model_Reactions!B:C,2,0)</f>
        <v>D-lactate dehydrogenase</v>
      </c>
      <c r="C62" s="75" t="s">
        <v>502</v>
      </c>
      <c r="D62" s="75" t="s">
        <v>206</v>
      </c>
      <c r="E62" s="67" t="n">
        <v>-1000</v>
      </c>
      <c r="F62" s="67" t="n">
        <v>1000</v>
      </c>
      <c r="G62" s="67" t="n">
        <v>-1000</v>
      </c>
      <c r="H62" s="67" t="n">
        <v>1000</v>
      </c>
      <c r="I62" s="67" t="n">
        <v>-1000</v>
      </c>
      <c r="J62" s="67" t="n">
        <v>1000</v>
      </c>
      <c r="L62" s="76" t="n">
        <v>-1.96610909114645E-005</v>
      </c>
      <c r="M62" s="76" t="n">
        <v>0</v>
      </c>
      <c r="N62" s="76" t="n">
        <f aca="false">M62-L62</f>
        <v>1.96610909114645E-005</v>
      </c>
      <c r="O62" s="69" t="n">
        <v>7</v>
      </c>
      <c r="P62" s="76" t="n">
        <v>-4.92721899537442E-005</v>
      </c>
      <c r="Q62" s="76" t="n">
        <v>0</v>
      </c>
      <c r="R62" s="76" t="n">
        <f aca="false">Q62-P62</f>
        <v>4.92721899537442E-005</v>
      </c>
      <c r="S62" s="69" t="n">
        <v>7</v>
      </c>
      <c r="T62" s="75" t="n">
        <f aca="false">(MAX(ABS(P62),ABS(Q62)))/((MAX(ABS(L62),ABS(M62))))</f>
        <v>2.50607609596135</v>
      </c>
      <c r="U62" s="77" t="n">
        <f aca="false">R62/N62</f>
        <v>2.50607609596135</v>
      </c>
      <c r="W62" s="76" t="n">
        <v>-1.96610909114645E-005</v>
      </c>
      <c r="X62" s="76" t="n">
        <v>0</v>
      </c>
      <c r="Y62" s="76" t="n">
        <f aca="false">X62-W62</f>
        <v>1.96610909114645E-005</v>
      </c>
      <c r="Z62" s="69" t="n">
        <v>7</v>
      </c>
      <c r="AA62" s="76" t="n">
        <v>-2.82137577827326E-005</v>
      </c>
      <c r="AB62" s="76" t="n">
        <v>0</v>
      </c>
      <c r="AC62" s="76" t="n">
        <f aca="false">AB62-AA62</f>
        <v>2.82137577827326E-005</v>
      </c>
      <c r="AD62" s="69" t="n">
        <v>7</v>
      </c>
      <c r="AE62" s="75" t="n">
        <f aca="false">(MAX(ABS(AA62),ABS(AB62)))/((MAX(ABS(W62),ABS(X62))))</f>
        <v>1.43500469581172</v>
      </c>
      <c r="AF62" s="77" t="n">
        <f aca="false">AC62/Y62</f>
        <v>1.43500469581172</v>
      </c>
      <c r="AG62" s="78"/>
    </row>
    <row r="63" customFormat="false" ht="15" hidden="false" customHeight="false" outlineLevel="0" collapsed="false">
      <c r="A63" s="75" t="s">
        <v>503</v>
      </c>
      <c r="B63" s="75" t="str">
        <f aca="false">VLOOKUP(A63,Model_Reactions!B:C,2,0)</f>
        <v>malate synthase</v>
      </c>
      <c r="C63" s="75" t="s">
        <v>505</v>
      </c>
      <c r="D63" s="75" t="s">
        <v>494</v>
      </c>
      <c r="E63" s="67" t="n">
        <v>0</v>
      </c>
      <c r="F63" s="67" t="n">
        <v>1000</v>
      </c>
      <c r="G63" s="67" t="n">
        <v>0</v>
      </c>
      <c r="H63" s="67" t="n">
        <v>1000</v>
      </c>
      <c r="I63" s="67" t="n">
        <v>0</v>
      </c>
      <c r="J63" s="67" t="n">
        <v>1000</v>
      </c>
      <c r="L63" s="67" t="n">
        <v>0</v>
      </c>
      <c r="M63" s="76" t="n">
        <v>0.000648816000055995</v>
      </c>
      <c r="N63" s="76" t="n">
        <f aca="false">M63-L63</f>
        <v>0.000648816000055995</v>
      </c>
      <c r="O63" s="69" t="n">
        <v>7</v>
      </c>
      <c r="P63" s="67" t="n">
        <v>0</v>
      </c>
      <c r="Q63" s="76" t="n">
        <v>1.40777685620067E-005</v>
      </c>
      <c r="R63" s="76" t="n">
        <f aca="false">Q63-P63</f>
        <v>1.40777685620067E-005</v>
      </c>
      <c r="S63" s="69" t="n">
        <v>7</v>
      </c>
      <c r="T63" s="75" t="n">
        <f aca="false">(MAX(ABS(P63),ABS(Q63)))/((MAX(ABS(L63),ABS(M63))))</f>
        <v>0.0216976285430565</v>
      </c>
      <c r="U63" s="77" t="n">
        <f aca="false">R63/N63</f>
        <v>0.0216976285430565</v>
      </c>
      <c r="W63" s="67" t="n">
        <v>0</v>
      </c>
      <c r="X63" s="76" t="n">
        <v>0.000648816000055995</v>
      </c>
      <c r="Y63" s="76" t="n">
        <f aca="false">X63-W63</f>
        <v>0.000648816000055995</v>
      </c>
      <c r="Z63" s="69" t="n">
        <v>7</v>
      </c>
      <c r="AA63" s="67" t="n">
        <v>0</v>
      </c>
      <c r="AB63" s="76" t="n">
        <v>6.34809549875466E-005</v>
      </c>
      <c r="AC63" s="76" t="n">
        <f aca="false">AB63-AA63</f>
        <v>6.34809549875466E-005</v>
      </c>
      <c r="AD63" s="69" t="n">
        <v>7</v>
      </c>
      <c r="AE63" s="75" t="n">
        <f aca="false">(MAX(ABS(AA63),ABS(AB63)))/((MAX(ABS(W63),ABS(X63))))</f>
        <v>0.0978412292268809</v>
      </c>
      <c r="AF63" s="77" t="n">
        <f aca="false">AC63/Y63</f>
        <v>0.0978412292268809</v>
      </c>
      <c r="AG63" s="78"/>
    </row>
    <row r="64" customFormat="false" ht="15" hidden="false" customHeight="true" outlineLevel="0" collapsed="false">
      <c r="A64" s="75" t="s">
        <v>506</v>
      </c>
      <c r="B64" s="75" t="str">
        <f aca="false">VLOOKUP(A64,Model_Reactions!B:C,2,0)</f>
        <v>Malate transport via proton symport (2 H)</v>
      </c>
      <c r="C64" s="75" t="s">
        <v>508</v>
      </c>
      <c r="D64" s="75" t="s">
        <v>211</v>
      </c>
      <c r="E64" s="67" t="n">
        <v>0</v>
      </c>
      <c r="F64" s="67" t="n">
        <v>1000</v>
      </c>
      <c r="G64" s="67" t="n">
        <v>0</v>
      </c>
      <c r="H64" s="67" t="n">
        <v>1000</v>
      </c>
      <c r="I64" s="67" t="n">
        <v>0</v>
      </c>
      <c r="J64" s="67" t="n">
        <v>1000</v>
      </c>
      <c r="L64" s="67" t="n">
        <v>0</v>
      </c>
      <c r="M64" s="67" t="n">
        <v>0</v>
      </c>
      <c r="N64" s="76" t="n">
        <f aca="false">M64-L64</f>
        <v>0</v>
      </c>
      <c r="O64" s="69" t="n">
        <v>9</v>
      </c>
      <c r="P64" s="67" t="n">
        <v>0</v>
      </c>
      <c r="Q64" s="67" t="n">
        <v>0</v>
      </c>
      <c r="R64" s="76" t="n">
        <f aca="false">Q64-P64</f>
        <v>0</v>
      </c>
      <c r="S64" s="69" t="n">
        <v>9</v>
      </c>
      <c r="T64" s="75" t="e">
        <f aca="false">(MAX(ABS(P64),ABS(Q64)))/((MAX(ABS(L64),ABS(M64))))</f>
        <v>#DIV/0!</v>
      </c>
      <c r="U64" s="77" t="e">
        <f aca="false">R64/N64</f>
        <v>#DIV/0!</v>
      </c>
      <c r="W64" s="67" t="n">
        <v>0</v>
      </c>
      <c r="X64" s="67" t="n">
        <v>0</v>
      </c>
      <c r="Y64" s="76" t="n">
        <f aca="false">X64-W64</f>
        <v>0</v>
      </c>
      <c r="Z64" s="69" t="n">
        <v>9</v>
      </c>
      <c r="AA64" s="67" t="n">
        <v>0</v>
      </c>
      <c r="AB64" s="67" t="n">
        <v>0</v>
      </c>
      <c r="AC64" s="76" t="n">
        <f aca="false">AB64-AA64</f>
        <v>0</v>
      </c>
      <c r="AD64" s="69" t="n">
        <v>9</v>
      </c>
      <c r="AE64" s="75" t="e">
        <f aca="false">(MAX(ABS(AA64),ABS(AB64)))/((MAX(ABS(W64),ABS(X64))))</f>
        <v>#DIV/0!</v>
      </c>
      <c r="AF64" s="77" t="e">
        <f aca="false">AC64/Y64</f>
        <v>#DIV/0!</v>
      </c>
      <c r="AG64" s="78"/>
    </row>
    <row r="65" customFormat="false" ht="15" hidden="false" customHeight="false" outlineLevel="0" collapsed="false">
      <c r="A65" s="75" t="s">
        <v>509</v>
      </c>
      <c r="B65" s="75" t="str">
        <f aca="false">VLOOKUP(A65,Model_Reactions!B:C,2,0)</f>
        <v>malate dehydrogenase</v>
      </c>
      <c r="C65" s="75" t="s">
        <v>511</v>
      </c>
      <c r="D65" s="75" t="s">
        <v>220</v>
      </c>
      <c r="E65" s="67" t="n">
        <v>-1000</v>
      </c>
      <c r="F65" s="67" t="n">
        <v>1000</v>
      </c>
      <c r="G65" s="67" t="n">
        <v>-1000</v>
      </c>
      <c r="H65" s="67" t="n">
        <v>1000</v>
      </c>
      <c r="I65" s="67" t="n">
        <v>-1000</v>
      </c>
      <c r="J65" s="67" t="n">
        <v>1000</v>
      </c>
      <c r="L65" s="67" t="n">
        <v>4.50643687699995</v>
      </c>
      <c r="M65" s="76" t="n">
        <v>4.50730196500006</v>
      </c>
      <c r="N65" s="76" t="n">
        <f aca="false">M65-L65</f>
        <v>0.000865088000110426</v>
      </c>
      <c r="O65" s="69" t="n">
        <v>1</v>
      </c>
      <c r="P65" s="76" t="n">
        <v>-4.92721899442565E-005</v>
      </c>
      <c r="Q65" s="76" t="n">
        <v>2.81555371240135E-005</v>
      </c>
      <c r="R65" s="76" t="n">
        <f aca="false">Q65-P65</f>
        <v>7.742772706827E-005</v>
      </c>
      <c r="S65" s="69" t="n">
        <v>4</v>
      </c>
      <c r="T65" s="75" t="n">
        <f aca="false">(MAX(ABS(P65),ABS(Q65)))/((MAX(ABS(L65),ABS(M65))))</f>
        <v>1.09316372248549E-005</v>
      </c>
      <c r="U65" s="77" t="n">
        <f aca="false">R65/N65</f>
        <v>0.0895027177100903</v>
      </c>
      <c r="W65" s="67" t="n">
        <v>4.50643687699995</v>
      </c>
      <c r="X65" s="76" t="n">
        <v>4.50730196500006</v>
      </c>
      <c r="Y65" s="76" t="n">
        <f aca="false">X65-W65</f>
        <v>0.000865088000110426</v>
      </c>
      <c r="Z65" s="69" t="n">
        <v>1</v>
      </c>
      <c r="AA65" s="76" t="n">
        <v>2.357586934275</v>
      </c>
      <c r="AB65" s="76" t="n">
        <v>2.35771389618499</v>
      </c>
      <c r="AC65" s="76" t="n">
        <f aca="false">AB65-AA65</f>
        <v>0.000126961909990175</v>
      </c>
      <c r="AD65" s="69" t="n">
        <v>1</v>
      </c>
      <c r="AE65" s="75" t="n">
        <f aca="false">(MAX(ABS(AA65),ABS(AB65)))/((MAX(ABS(W65),ABS(X65))))</f>
        <v>0.523087628584245</v>
      </c>
      <c r="AF65" s="77" t="n">
        <f aca="false">AC65/Y65</f>
        <v>0.146761843851688</v>
      </c>
      <c r="AG65" s="78"/>
    </row>
    <row r="66" customFormat="false" ht="15" hidden="false" customHeight="true" outlineLevel="0" collapsed="false">
      <c r="A66" s="75" t="s">
        <v>512</v>
      </c>
      <c r="B66" s="75" t="str">
        <f aca="false">VLOOKUP(A66,Model_Reactions!B:C,2,0)</f>
        <v>malic enzyme (NAD)</v>
      </c>
      <c r="C66" s="75" t="s">
        <v>514</v>
      </c>
      <c r="D66" s="75" t="s">
        <v>494</v>
      </c>
      <c r="E66" s="67" t="n">
        <v>0</v>
      </c>
      <c r="F66" s="67" t="n">
        <v>0</v>
      </c>
      <c r="G66" s="67" t="n">
        <v>0</v>
      </c>
      <c r="H66" s="67" t="n">
        <v>0</v>
      </c>
      <c r="I66" s="67" t="n">
        <v>0</v>
      </c>
      <c r="J66" s="67" t="n">
        <v>0</v>
      </c>
      <c r="L66" s="67" t="n">
        <v>0</v>
      </c>
      <c r="M66" s="67" t="n">
        <v>0</v>
      </c>
      <c r="N66" s="76" t="n">
        <f aca="false">M66-L66</f>
        <v>0</v>
      </c>
      <c r="O66" s="69" t="n">
        <v>9</v>
      </c>
      <c r="P66" s="67" t="n">
        <v>0</v>
      </c>
      <c r="Q66" s="67" t="n">
        <v>0</v>
      </c>
      <c r="R66" s="76" t="n">
        <f aca="false">Q66-P66</f>
        <v>0</v>
      </c>
      <c r="S66" s="69" t="n">
        <v>9</v>
      </c>
      <c r="T66" s="75" t="e">
        <f aca="false">(MAX(ABS(P66),ABS(Q66)))/((MAX(ABS(L66),ABS(M66))))</f>
        <v>#DIV/0!</v>
      </c>
      <c r="U66" s="77" t="e">
        <f aca="false">R66/N66</f>
        <v>#DIV/0!</v>
      </c>
      <c r="W66" s="67" t="n">
        <v>0</v>
      </c>
      <c r="X66" s="67" t="n">
        <v>0</v>
      </c>
      <c r="Y66" s="76" t="n">
        <f aca="false">X66-W66</f>
        <v>0</v>
      </c>
      <c r="Z66" s="69" t="n">
        <v>9</v>
      </c>
      <c r="AA66" s="67" t="n">
        <v>0</v>
      </c>
      <c r="AB66" s="67" t="n">
        <v>0</v>
      </c>
      <c r="AC66" s="76" t="n">
        <f aca="false">AB66-AA66</f>
        <v>0</v>
      </c>
      <c r="AD66" s="69" t="n">
        <v>9</v>
      </c>
      <c r="AE66" s="75" t="e">
        <f aca="false">(MAX(ABS(AA66),ABS(AB66)))/((MAX(ABS(W66),ABS(X66))))</f>
        <v>#DIV/0!</v>
      </c>
      <c r="AF66" s="77" t="e">
        <f aca="false">AC66/Y66</f>
        <v>#DIV/0!</v>
      </c>
      <c r="AG66" s="78"/>
    </row>
    <row r="67" customFormat="false" ht="15" hidden="false" customHeight="false" outlineLevel="0" collapsed="false">
      <c r="A67" s="75" t="s">
        <v>515</v>
      </c>
      <c r="B67" s="75" t="str">
        <f aca="false">VLOOKUP(A67,Model_Reactions!B:C,2,0)</f>
        <v>malic enzyme (NADP)</v>
      </c>
      <c r="C67" s="75" t="s">
        <v>517</v>
      </c>
      <c r="D67" s="75" t="s">
        <v>494</v>
      </c>
      <c r="E67" s="67" t="n">
        <v>0</v>
      </c>
      <c r="F67" s="67" t="n">
        <v>1000</v>
      </c>
      <c r="G67" s="67" t="n">
        <v>0</v>
      </c>
      <c r="H67" s="67" t="n">
        <v>1000</v>
      </c>
      <c r="I67" s="67" t="n">
        <v>0</v>
      </c>
      <c r="J67" s="67" t="n">
        <v>1000</v>
      </c>
      <c r="L67" s="67" t="n">
        <v>0</v>
      </c>
      <c r="M67" s="76" t="n">
        <v>0.000216272000054224</v>
      </c>
      <c r="N67" s="76" t="n">
        <f aca="false">M67-L67</f>
        <v>0.000216272000054224</v>
      </c>
      <c r="O67" s="69" t="n">
        <v>7</v>
      </c>
      <c r="P67" s="67" t="n">
        <v>0</v>
      </c>
      <c r="Q67" s="76" t="n">
        <v>4.92721899442565E-005</v>
      </c>
      <c r="R67" s="76" t="n">
        <f aca="false">Q67-P67</f>
        <v>4.92721899442565E-005</v>
      </c>
      <c r="S67" s="69" t="n">
        <v>7</v>
      </c>
      <c r="T67" s="75" t="n">
        <f aca="false">(MAX(ABS(P67),ABS(Q67)))/((MAX(ABS(L67),ABS(M67))))</f>
        <v>0.227825099559365</v>
      </c>
      <c r="U67" s="77" t="n">
        <f aca="false">R67/N67</f>
        <v>0.227825099559365</v>
      </c>
      <c r="W67" s="67" t="n">
        <v>0</v>
      </c>
      <c r="X67" s="76" t="n">
        <v>0.000216272000054224</v>
      </c>
      <c r="Y67" s="76" t="n">
        <f aca="false">X67-W67</f>
        <v>0.000216272000054224</v>
      </c>
      <c r="Z67" s="69" t="n">
        <v>7</v>
      </c>
      <c r="AA67" s="67" t="n">
        <v>0</v>
      </c>
      <c r="AB67" s="76" t="n">
        <v>6.34809549973606E-005</v>
      </c>
      <c r="AC67" s="76" t="n">
        <f aca="false">AB67-AA67</f>
        <v>6.34809549973606E-005</v>
      </c>
      <c r="AD67" s="69" t="n">
        <v>7</v>
      </c>
      <c r="AE67" s="75" t="n">
        <f aca="false">(MAX(ABS(AA67),ABS(AB67)))/((MAX(ABS(W67),ABS(X67))))</f>
        <v>0.29352368767776</v>
      </c>
      <c r="AF67" s="77" t="n">
        <f aca="false">AC67/Y67</f>
        <v>0.29352368767776</v>
      </c>
      <c r="AG67" s="78"/>
    </row>
    <row r="68" customFormat="false" ht="15" hidden="false" customHeight="true" outlineLevel="0" collapsed="false">
      <c r="A68" s="75" t="s">
        <v>519</v>
      </c>
      <c r="B68" s="75" t="str">
        <f aca="false">VLOOKUP(A68,Model_Reactions!B:C,2,0)</f>
        <v>NADH dehydrogenase (ubiquinone-8 &amp; 3 protons)</v>
      </c>
      <c r="C68" s="75" t="s">
        <v>521</v>
      </c>
      <c r="D68" s="75" t="s">
        <v>230</v>
      </c>
      <c r="E68" s="67" t="n">
        <v>0</v>
      </c>
      <c r="F68" s="67" t="n">
        <v>1000</v>
      </c>
      <c r="G68" s="67" t="n">
        <v>0</v>
      </c>
      <c r="H68" s="67" t="n">
        <v>1000</v>
      </c>
      <c r="I68" s="67" t="n">
        <v>0</v>
      </c>
      <c r="J68" s="67" t="n">
        <v>1000</v>
      </c>
      <c r="L68" s="67" t="n">
        <v>23.414163433</v>
      </c>
      <c r="M68" s="67" t="n">
        <v>23.414271569</v>
      </c>
      <c r="N68" s="76" t="n">
        <f aca="false">M68-L68</f>
        <v>0.00010813600000148</v>
      </c>
      <c r="O68" s="69" t="n">
        <v>1</v>
      </c>
      <c r="P68" s="67" t="n">
        <v>17.015980291124</v>
      </c>
      <c r="Q68" s="67" t="n">
        <v>17.016019708876</v>
      </c>
      <c r="R68" s="76" t="n">
        <f aca="false">Q68-P68</f>
        <v>3.94177520028904E-005</v>
      </c>
      <c r="S68" s="69" t="n">
        <v>1</v>
      </c>
      <c r="T68" s="75" t="n">
        <f aca="false">(MAX(ABS(P68),ABS(Q68)))/((MAX(ABS(L68),ABS(M68))))</f>
        <v>0.726737095310915</v>
      </c>
      <c r="U68" s="77" t="n">
        <f aca="false">R68/N68</f>
        <v>0.364520159820514</v>
      </c>
      <c r="W68" s="67" t="n">
        <v>23.414163433</v>
      </c>
      <c r="X68" s="67" t="n">
        <v>23.414271569</v>
      </c>
      <c r="Y68" s="76" t="n">
        <f aca="false">X68-W68</f>
        <v>0.00010813600000148</v>
      </c>
      <c r="Z68" s="69" t="n">
        <v>1</v>
      </c>
      <c r="AA68" s="67" t="n">
        <v>29.566324192388</v>
      </c>
      <c r="AB68" s="67" t="n">
        <v>29.5663532122531</v>
      </c>
      <c r="AC68" s="76" t="n">
        <f aca="false">AB68-AA68</f>
        <v>2.90198651029527E-005</v>
      </c>
      <c r="AD68" s="69" t="n">
        <v>1</v>
      </c>
      <c r="AE68" s="75" t="n">
        <f aca="false">(MAX(ABS(AA68),ABS(AB68)))/((MAX(ABS(W68),ABS(X68))))</f>
        <v>1.26274922220507</v>
      </c>
      <c r="AF68" s="77" t="n">
        <f aca="false">AC68/Y68</f>
        <v>0.268364514153988</v>
      </c>
      <c r="AG68" s="78"/>
    </row>
    <row r="69" customFormat="false" ht="15" hidden="false" customHeight="false" outlineLevel="0" collapsed="false">
      <c r="A69" s="75" t="s">
        <v>523</v>
      </c>
      <c r="B69" s="75" t="str">
        <f aca="false">VLOOKUP(A69,Model_Reactions!B:C,2,0)</f>
        <v>NAD transhydrogenase</v>
      </c>
      <c r="C69" s="75" t="s">
        <v>525</v>
      </c>
      <c r="D69" s="75" t="s">
        <v>230</v>
      </c>
      <c r="E69" s="67" t="n">
        <v>0</v>
      </c>
      <c r="F69" s="67" t="n">
        <v>1000</v>
      </c>
      <c r="G69" s="67" t="n">
        <v>0</v>
      </c>
      <c r="H69" s="67" t="n">
        <v>1000</v>
      </c>
      <c r="I69" s="67" t="n">
        <v>0</v>
      </c>
      <c r="J69" s="67" t="n">
        <v>1000</v>
      </c>
      <c r="L69" s="67" t="n">
        <v>0</v>
      </c>
      <c r="M69" s="76" t="n">
        <v>0.000324408000043635</v>
      </c>
      <c r="N69" s="76" t="n">
        <f aca="false">M69-L69</f>
        <v>0.000324408000043635</v>
      </c>
      <c r="O69" s="69" t="n">
        <v>7</v>
      </c>
      <c r="P69" s="67" t="n">
        <v>0</v>
      </c>
      <c r="Q69" s="76" t="n">
        <v>4.92721899496443E-005</v>
      </c>
      <c r="R69" s="76" t="n">
        <f aca="false">Q69-P69</f>
        <v>4.92721899496443E-005</v>
      </c>
      <c r="S69" s="69" t="n">
        <v>7</v>
      </c>
      <c r="T69" s="75" t="n">
        <f aca="false">(MAX(ABS(P69),ABS(Q69)))/((MAX(ABS(L69),ABS(M69))))</f>
        <v>0.151883399740502</v>
      </c>
      <c r="U69" s="77" t="n">
        <f aca="false">R69/N69</f>
        <v>0.151883399740502</v>
      </c>
      <c r="W69" s="67" t="n">
        <v>0</v>
      </c>
      <c r="X69" s="76" t="n">
        <v>0.000324408000043635</v>
      </c>
      <c r="Y69" s="76" t="n">
        <f aca="false">X69-W69</f>
        <v>0.000324408000043635</v>
      </c>
      <c r="Z69" s="69" t="n">
        <v>7</v>
      </c>
      <c r="AA69" s="67" t="n">
        <v>0</v>
      </c>
      <c r="AB69" s="76" t="n">
        <v>6.34809549776179E-005</v>
      </c>
      <c r="AC69" s="76" t="n">
        <f aca="false">AB69-AA69</f>
        <v>6.34809549776179E-005</v>
      </c>
      <c r="AD69" s="69" t="n">
        <v>7</v>
      </c>
      <c r="AE69" s="75" t="n">
        <f aca="false">(MAX(ABS(AA69),ABS(AB69)))/((MAX(ABS(W69),ABS(X69))))</f>
        <v>0.195682458413724</v>
      </c>
      <c r="AF69" s="77" t="n">
        <f aca="false">AC69/Y69</f>
        <v>0.195682458413724</v>
      </c>
      <c r="AG69" s="78"/>
    </row>
    <row r="70" customFormat="false" ht="15" hidden="false" customHeight="true" outlineLevel="0" collapsed="false">
      <c r="A70" s="75" t="s">
        <v>526</v>
      </c>
      <c r="B70" s="75" t="str">
        <f aca="false">VLOOKUP(A70,Model_Reactions!B:C,2,0)</f>
        <v>ammonia reversible transport</v>
      </c>
      <c r="C70" s="75" t="s">
        <v>529</v>
      </c>
      <c r="D70" s="75" t="s">
        <v>528</v>
      </c>
      <c r="E70" s="67" t="n">
        <v>-1000</v>
      </c>
      <c r="F70" s="67" t="n">
        <v>1000</v>
      </c>
      <c r="G70" s="67" t="n">
        <v>-1000</v>
      </c>
      <c r="H70" s="67" t="n">
        <v>1000</v>
      </c>
      <c r="I70" s="67" t="n">
        <v>-1000</v>
      </c>
      <c r="J70" s="67" t="n">
        <v>1000</v>
      </c>
      <c r="L70" s="67" t="n">
        <v>5.752238668</v>
      </c>
      <c r="M70" s="67" t="n">
        <v>5.75225005073684</v>
      </c>
      <c r="N70" s="76" t="n">
        <f aca="false">M70-L70</f>
        <v>1.1382736839316E-005</v>
      </c>
      <c r="O70" s="69" t="n">
        <v>1</v>
      </c>
      <c r="P70" s="67" t="n">
        <v>3.83716266296</v>
      </c>
      <c r="Q70" s="67" t="n">
        <v>3.83717087499166</v>
      </c>
      <c r="R70" s="76" t="n">
        <f aca="false">Q70-P70</f>
        <v>8.21203166001538E-006</v>
      </c>
      <c r="S70" s="69" t="n">
        <v>1</v>
      </c>
      <c r="T70" s="75" t="n">
        <f aca="false">(MAX(ABS(P70),ABS(Q70)))/((MAX(ABS(L70),ABS(M70))))</f>
        <v>0.667073030752572</v>
      </c>
      <c r="U70" s="77" t="n">
        <f aca="false">R70/N70</f>
        <v>0.72144614919419</v>
      </c>
      <c r="W70" s="67" t="n">
        <v>5.752238668</v>
      </c>
      <c r="X70" s="67" t="n">
        <v>5.75225005073684</v>
      </c>
      <c r="Y70" s="76" t="n">
        <f aca="false">X70-W70</f>
        <v>1.1382736839316E-005</v>
      </c>
      <c r="Z70" s="69" t="n">
        <v>1</v>
      </c>
      <c r="AA70" s="67" t="n">
        <v>5.68858096152</v>
      </c>
      <c r="AB70" s="67" t="n">
        <v>5.68859054355094</v>
      </c>
      <c r="AC70" s="76" t="n">
        <f aca="false">AB70-AA70</f>
        <v>9.58203094025834E-006</v>
      </c>
      <c r="AD70" s="69" t="n">
        <v>1</v>
      </c>
      <c r="AE70" s="75" t="n">
        <f aca="false">(MAX(ABS(AA70),ABS(AB70)))/((MAX(ABS(W70),ABS(X70))))</f>
        <v>0.988933111978026</v>
      </c>
      <c r="AF70" s="77" t="n">
        <f aca="false">AC70/Y70</f>
        <v>0.841803783705336</v>
      </c>
      <c r="AG70" s="78"/>
    </row>
    <row r="71" customFormat="false" ht="15" hidden="false" customHeight="true" outlineLevel="0" collapsed="false">
      <c r="A71" s="75" t="s">
        <v>530</v>
      </c>
      <c r="B71" s="75" t="str">
        <f aca="false">VLOOKUP(A71,Model_Reactions!B:C,2,0)</f>
        <v>o2 transport (diffusion)</v>
      </c>
      <c r="C71" s="75" t="s">
        <v>532</v>
      </c>
      <c r="D71" s="75" t="s">
        <v>211</v>
      </c>
      <c r="E71" s="67" t="n">
        <v>-1000</v>
      </c>
      <c r="F71" s="67" t="n">
        <v>1000</v>
      </c>
      <c r="G71" s="67" t="n">
        <v>-1000</v>
      </c>
      <c r="H71" s="67" t="n">
        <v>1000</v>
      </c>
      <c r="I71" s="67" t="n">
        <v>-1000</v>
      </c>
      <c r="J71" s="67" t="n">
        <v>1000</v>
      </c>
      <c r="L71" s="67" t="n">
        <v>19.9203940625789</v>
      </c>
      <c r="M71" s="67" t="n">
        <v>19.920462359</v>
      </c>
      <c r="N71" s="76" t="n">
        <f aca="false">M71-L71</f>
        <v>6.82964210980686E-005</v>
      </c>
      <c r="O71" s="69" t="n">
        <v>1</v>
      </c>
      <c r="P71" s="67" t="n">
        <v>11.1999917879683</v>
      </c>
      <c r="Q71" s="67" t="n">
        <v>11.2</v>
      </c>
      <c r="R71" s="76" t="n">
        <f aca="false">Q71-P71</f>
        <v>8.21203169998341E-006</v>
      </c>
      <c r="S71" s="69" t="n">
        <v>1</v>
      </c>
      <c r="T71" s="75" t="n">
        <f aca="false">(MAX(ABS(P71),ABS(Q71)))/((MAX(ABS(L71),ABS(M71))))</f>
        <v>0.562235946041678</v>
      </c>
      <c r="U71" s="77" t="n">
        <f aca="false">R71/N71</f>
        <v>0.120241025341453</v>
      </c>
      <c r="W71" s="67" t="n">
        <v>19.9203940625789</v>
      </c>
      <c r="X71" s="67" t="n">
        <v>19.920462359</v>
      </c>
      <c r="Y71" s="76" t="n">
        <f aca="false">X71-W71</f>
        <v>6.82964210980686E-005</v>
      </c>
      <c r="Z71" s="69" t="n">
        <v>1</v>
      </c>
      <c r="AA71" s="67" t="n">
        <v>18.7699866355884</v>
      </c>
      <c r="AB71" s="67" t="n">
        <v>18.77</v>
      </c>
      <c r="AC71" s="76" t="n">
        <f aca="false">AB71-AA71</f>
        <v>1.33644116004916E-005</v>
      </c>
      <c r="AD71" s="69" t="n">
        <v>1</v>
      </c>
      <c r="AE71" s="75" t="n">
        <f aca="false">(MAX(ABS(AA71),ABS(AB71)))/((MAX(ABS(W71),ABS(X71))))</f>
        <v>0.942247206000205</v>
      </c>
      <c r="AF71" s="77" t="n">
        <f aca="false">AC71/Y71</f>
        <v>0.195682458694304</v>
      </c>
      <c r="AG71" s="78"/>
    </row>
    <row r="72" customFormat="false" ht="15" hidden="false" customHeight="false" outlineLevel="0" collapsed="false">
      <c r="A72" s="75" t="s">
        <v>537</v>
      </c>
      <c r="B72" s="75" t="str">
        <f aca="false">VLOOKUP(A72,Model_Reactions!B:C,2,0)</f>
        <v>pyruvate dehydrogenase</v>
      </c>
      <c r="C72" s="75" t="s">
        <v>539</v>
      </c>
      <c r="D72" s="75" t="s">
        <v>321</v>
      </c>
      <c r="E72" s="67" t="n">
        <v>0</v>
      </c>
      <c r="F72" s="67" t="n">
        <v>1000</v>
      </c>
      <c r="G72" s="67" t="n">
        <v>0</v>
      </c>
      <c r="H72" s="67" t="n">
        <v>1000</v>
      </c>
      <c r="I72" s="67" t="n">
        <v>0</v>
      </c>
      <c r="J72" s="67" t="n">
        <v>1000</v>
      </c>
      <c r="L72" s="67" t="n">
        <v>5.618375358</v>
      </c>
      <c r="M72" s="67" t="n">
        <v>5.61913231000006</v>
      </c>
      <c r="N72" s="76" t="n">
        <f aca="false">M72-L72</f>
        <v>0.000756952000060096</v>
      </c>
      <c r="O72" s="69" t="n">
        <v>1</v>
      </c>
      <c r="P72" s="67" t="n">
        <v>6.70572339033607</v>
      </c>
      <c r="Q72" s="76" t="n">
        <v>6.7059993145998</v>
      </c>
      <c r="R72" s="76" t="n">
        <f aca="false">Q72-P72</f>
        <v>0.000275924263729799</v>
      </c>
      <c r="S72" s="69" t="n">
        <v>1</v>
      </c>
      <c r="T72" s="75" t="n">
        <f aca="false">(MAX(ABS(P72),ABS(Q72)))/((MAX(ABS(L72),ABS(M72))))</f>
        <v>1.19342256858154</v>
      </c>
      <c r="U72" s="77" t="n">
        <f aca="false">R72/N72</f>
        <v>0.364520159412872</v>
      </c>
      <c r="W72" s="67" t="n">
        <v>5.618375358</v>
      </c>
      <c r="X72" s="67" t="n">
        <v>5.61913231000006</v>
      </c>
      <c r="Y72" s="76" t="n">
        <f aca="false">X72-W72</f>
        <v>0.000756952000060096</v>
      </c>
      <c r="Z72" s="69" t="n">
        <v>1</v>
      </c>
      <c r="AA72" s="67" t="n">
        <v>13.122289653632</v>
      </c>
      <c r="AB72" s="67" t="n">
        <v>13.122454704115</v>
      </c>
      <c r="AC72" s="76" t="n">
        <f aca="false">AB72-AA72</f>
        <v>0.000165050482999973</v>
      </c>
      <c r="AD72" s="69" t="n">
        <v>1</v>
      </c>
      <c r="AE72" s="75" t="n">
        <f aca="false">(MAX(ABS(AA72),ABS(AB72)))/((MAX(ABS(W72),ABS(X72))))</f>
        <v>2.33531691018588</v>
      </c>
      <c r="AF72" s="77" t="n">
        <f aca="false">AC72/Y72</f>
        <v>0.218046168035582</v>
      </c>
      <c r="AG72" s="78"/>
    </row>
    <row r="73" customFormat="false" ht="15" hidden="false" customHeight="true" outlineLevel="0" collapsed="false">
      <c r="A73" s="75" t="s">
        <v>540</v>
      </c>
      <c r="B73" s="75" t="str">
        <f aca="false">VLOOKUP(A73,Model_Reactions!B:C,2,0)</f>
        <v>phosphofructokinase</v>
      </c>
      <c r="C73" s="75" t="s">
        <v>542</v>
      </c>
      <c r="D73" s="75" t="s">
        <v>321</v>
      </c>
      <c r="E73" s="67" t="n">
        <v>0</v>
      </c>
      <c r="F73" s="67" t="n">
        <v>1000</v>
      </c>
      <c r="G73" s="67" t="n">
        <v>0</v>
      </c>
      <c r="H73" s="67" t="n">
        <v>1000</v>
      </c>
      <c r="I73" s="67" t="n">
        <v>0</v>
      </c>
      <c r="J73" s="67" t="n">
        <v>1000</v>
      </c>
      <c r="L73" s="67" t="n">
        <v>6.76756148899994</v>
      </c>
      <c r="M73" s="67" t="n">
        <v>6.76793996500001</v>
      </c>
      <c r="N73" s="76" t="n">
        <f aca="false">M73-L73</f>
        <v>0.000378476000070016</v>
      </c>
      <c r="O73" s="69" t="n">
        <v>1</v>
      </c>
      <c r="P73" s="67" t="n">
        <v>8.84048937223003</v>
      </c>
      <c r="Q73" s="67" t="n">
        <v>8.84056328051498</v>
      </c>
      <c r="R73" s="76" t="n">
        <f aca="false">Q73-P73</f>
        <v>7.39082849499084E-005</v>
      </c>
      <c r="S73" s="69" t="n">
        <v>1</v>
      </c>
      <c r="T73" s="75" t="n">
        <f aca="false">(MAX(ABS(P73),ABS(Q73)))/((MAX(ABS(L73),ABS(M73))))</f>
        <v>1.30624138603968</v>
      </c>
      <c r="U73" s="77" t="n">
        <f aca="false">R73/N73</f>
        <v>0.19527865686658</v>
      </c>
      <c r="W73" s="67" t="n">
        <v>6.76756148899994</v>
      </c>
      <c r="X73" s="67" t="n">
        <v>6.76793996500001</v>
      </c>
      <c r="Y73" s="76" t="n">
        <f aca="false">X73-W73</f>
        <v>0.000378476000070016</v>
      </c>
      <c r="Z73" s="69" t="n">
        <v>1</v>
      </c>
      <c r="AA73" s="67" t="n">
        <v>10.699166426585</v>
      </c>
      <c r="AB73" s="67" t="n">
        <v>10.6992616480175</v>
      </c>
      <c r="AC73" s="76" t="n">
        <f aca="false">AB73-AA73</f>
        <v>9.52214324989598E-005</v>
      </c>
      <c r="AD73" s="69" t="n">
        <v>1</v>
      </c>
      <c r="AE73" s="75" t="n">
        <f aca="false">(MAX(ABS(AA73),ABS(AB73)))/((MAX(ABS(W73),ABS(X73))))</f>
        <v>1.5808741955969</v>
      </c>
      <c r="AF73" s="77" t="n">
        <f aca="false">AC73/Y73</f>
        <v>0.251591732319472</v>
      </c>
      <c r="AG73" s="78"/>
    </row>
    <row r="74" customFormat="false" ht="15" hidden="false" customHeight="false" outlineLevel="0" collapsed="false">
      <c r="A74" s="75" t="s">
        <v>543</v>
      </c>
      <c r="B74" s="75" t="str">
        <f aca="false">VLOOKUP(A74,Model_Reactions!B:C,2,0)</f>
        <v>pyruvate formate lyase</v>
      </c>
      <c r="C74" s="75" t="s">
        <v>545</v>
      </c>
      <c r="D74" s="75" t="s">
        <v>206</v>
      </c>
      <c r="E74" s="67" t="n">
        <v>0</v>
      </c>
      <c r="F74" s="67" t="n">
        <v>1000</v>
      </c>
      <c r="G74" s="67" t="n">
        <v>0</v>
      </c>
      <c r="H74" s="67" t="n">
        <v>1000</v>
      </c>
      <c r="I74" s="67" t="n">
        <v>0</v>
      </c>
      <c r="J74" s="67" t="n">
        <v>1000</v>
      </c>
      <c r="L74" s="67" t="n">
        <v>0</v>
      </c>
      <c r="M74" s="76" t="n">
        <v>0.000108136000000285</v>
      </c>
      <c r="N74" s="76" t="n">
        <f aca="false">M74-L74</f>
        <v>0.000108136000000285</v>
      </c>
      <c r="O74" s="69" t="n">
        <v>7</v>
      </c>
      <c r="P74" s="67" t="n">
        <v>5.50802885208019</v>
      </c>
      <c r="Q74" s="76" t="n">
        <v>5.50830477634393</v>
      </c>
      <c r="R74" s="76" t="n">
        <f aca="false">Q74-P74</f>
        <v>0.000275924263740457</v>
      </c>
      <c r="S74" s="69" t="n">
        <v>1</v>
      </c>
      <c r="T74" s="75" t="n">
        <f aca="false">(MAX(ABS(P74),ABS(Q74)))/((MAX(ABS(L74),ABS(M74))))</f>
        <v>50938.6770023805</v>
      </c>
      <c r="U74" s="77" t="n">
        <f aca="false">R74/N74</f>
        <v>2.55164111618452</v>
      </c>
      <c r="W74" s="67" t="n">
        <v>0</v>
      </c>
      <c r="X74" s="76" t="n">
        <v>0.000108136000000285</v>
      </c>
      <c r="Y74" s="76" t="n">
        <f aca="false">X74-W74</f>
        <v>0.000108136000000285</v>
      </c>
      <c r="Z74" s="69" t="n">
        <v>7</v>
      </c>
      <c r="AA74" s="67" t="n">
        <v>0</v>
      </c>
      <c r="AB74" s="76" t="n">
        <v>0.000101569528010907</v>
      </c>
      <c r="AC74" s="76" t="n">
        <f aca="false">AB74-AA74</f>
        <v>0.000101569528010907</v>
      </c>
      <c r="AD74" s="69" t="n">
        <v>7</v>
      </c>
      <c r="AE74" s="75" t="n">
        <f aca="false">(MAX(ABS(AA74),ABS(AB74)))/((MAX(ABS(W74),ABS(X74))))</f>
        <v>0.939275800941771</v>
      </c>
      <c r="AF74" s="77" t="n">
        <f aca="false">AC74/Y74</f>
        <v>0.939275800941771</v>
      </c>
      <c r="AG74" s="78"/>
    </row>
    <row r="75" customFormat="false" ht="15" hidden="false" customHeight="true" outlineLevel="0" collapsed="false">
      <c r="A75" s="75" t="s">
        <v>551</v>
      </c>
      <c r="B75" s="75" t="str">
        <f aca="false">VLOOKUP(A75,Model_Reactions!B:C,2,0)</f>
        <v>glucose-6-phosphate isomerase</v>
      </c>
      <c r="C75" s="75" t="s">
        <v>553</v>
      </c>
      <c r="D75" s="75" t="s">
        <v>321</v>
      </c>
      <c r="E75" s="67" t="n">
        <v>-1000</v>
      </c>
      <c r="F75" s="67" t="n">
        <v>1000</v>
      </c>
      <c r="G75" s="67" t="n">
        <v>-1000</v>
      </c>
      <c r="H75" s="67" t="n">
        <v>1000</v>
      </c>
      <c r="I75" s="67" t="n">
        <v>-1000</v>
      </c>
      <c r="J75" s="67" t="n">
        <v>1000</v>
      </c>
      <c r="L75" s="67" t="n">
        <v>9.94256197799994</v>
      </c>
      <c r="M75" s="67" t="n">
        <v>9.94277825</v>
      </c>
      <c r="N75" s="76" t="n">
        <f aca="false">M75-L75</f>
        <v>0.000216272000059803</v>
      </c>
      <c r="O75" s="69" t="n">
        <v>1</v>
      </c>
      <c r="P75" s="67" t="n">
        <v>10.46299219281</v>
      </c>
      <c r="Q75" s="67" t="n">
        <v>10.463041465</v>
      </c>
      <c r="R75" s="76" t="n">
        <f aca="false">Q75-P75</f>
        <v>4.92721899991722E-005</v>
      </c>
      <c r="S75" s="69" t="n">
        <v>1</v>
      </c>
      <c r="T75" s="75" t="n">
        <f aca="false">(MAX(ABS(P75),ABS(Q75)))/((MAX(ABS(L75),ABS(M75))))</f>
        <v>1.05232573853289</v>
      </c>
      <c r="U75" s="77" t="n">
        <f aca="false">R75/N75</f>
        <v>0.227825099807407</v>
      </c>
      <c r="W75" s="67" t="n">
        <v>9.94256197799994</v>
      </c>
      <c r="X75" s="67" t="n">
        <v>9.94277825</v>
      </c>
      <c r="Y75" s="76" t="n">
        <f aca="false">X75-W75</f>
        <v>0.000216272000059803</v>
      </c>
      <c r="Z75" s="69" t="n">
        <v>1</v>
      </c>
      <c r="AA75" s="67" t="n">
        <v>12.647998724045</v>
      </c>
      <c r="AB75" s="67" t="n">
        <v>12.648062205</v>
      </c>
      <c r="AC75" s="76" t="n">
        <f aca="false">AB75-AA75</f>
        <v>6.34809550010829E-005</v>
      </c>
      <c r="AD75" s="69" t="n">
        <v>1</v>
      </c>
      <c r="AE75" s="75" t="n">
        <f aca="false">(MAX(ABS(AA75),ABS(AB75)))/((MAX(ABS(W75),ABS(X75))))</f>
        <v>1.27208531528901</v>
      </c>
      <c r="AF75" s="77" t="n">
        <f aca="false">AC75/Y75</f>
        <v>0.2935236876874</v>
      </c>
      <c r="AG75" s="78"/>
    </row>
    <row r="76" customFormat="false" ht="15" hidden="false" customHeight="true" outlineLevel="0" collapsed="false">
      <c r="A76" s="75" t="s">
        <v>554</v>
      </c>
      <c r="B76" s="75" t="str">
        <f aca="false">VLOOKUP(A76,Model_Reactions!B:C,2,0)</f>
        <v>phosphoglycerate kinase</v>
      </c>
      <c r="C76" s="75" t="s">
        <v>556</v>
      </c>
      <c r="D76" s="75" t="s">
        <v>321</v>
      </c>
      <c r="E76" s="67" t="n">
        <v>-1000</v>
      </c>
      <c r="F76" s="67" t="n">
        <v>1000</v>
      </c>
      <c r="G76" s="67" t="n">
        <v>-1000</v>
      </c>
      <c r="H76" s="67" t="n">
        <v>1000</v>
      </c>
      <c r="I76" s="67" t="n">
        <v>-1000</v>
      </c>
      <c r="J76" s="67" t="n">
        <v>1000</v>
      </c>
      <c r="L76" s="69" t="n">
        <v>-13.381474407</v>
      </c>
      <c r="M76" s="69" t="n">
        <v>-13.3812581349999</v>
      </c>
      <c r="N76" s="76" t="n">
        <f aca="false">M76-L76</f>
        <v>0.000216272000100659</v>
      </c>
      <c r="O76" s="69" t="n">
        <v>4</v>
      </c>
      <c r="P76" s="67" t="n">
        <v>-17.46259648854</v>
      </c>
      <c r="Q76" s="67" t="n">
        <v>-17.46254721635</v>
      </c>
      <c r="R76" s="76" t="n">
        <f aca="false">Q76-P76</f>
        <v>4.92721900009485E-005</v>
      </c>
      <c r="S76" s="69" t="n">
        <v>4</v>
      </c>
      <c r="T76" s="75" t="n">
        <f aca="false">(MAX(ABS(P76),ABS(Q76)))/((MAX(ABS(L76),ABS(M76))))</f>
        <v>1.30498299046965</v>
      </c>
      <c r="U76" s="77" t="n">
        <f aca="false">R76/N76</f>
        <v>0.227825099772582</v>
      </c>
      <c r="W76" s="69" t="n">
        <v>-13.381474407</v>
      </c>
      <c r="X76" s="69" t="n">
        <v>-13.3812581349999</v>
      </c>
      <c r="Y76" s="76" t="n">
        <f aca="false">X76-W76</f>
        <v>0.000216272000100659</v>
      </c>
      <c r="Z76" s="69" t="n">
        <v>4</v>
      </c>
      <c r="AA76" s="67" t="n">
        <v>-20.96795644398</v>
      </c>
      <c r="AB76" s="67" t="n">
        <v>-20.967892963025</v>
      </c>
      <c r="AC76" s="76" t="n">
        <f aca="false">AB76-AA76</f>
        <v>6.34809549993065E-005</v>
      </c>
      <c r="AD76" s="69" t="n">
        <v>4</v>
      </c>
      <c r="AE76" s="75" t="n">
        <f aca="false">(MAX(ABS(AA76),ABS(AB76)))/((MAX(ABS(W76),ABS(X76))))</f>
        <v>1.56693917323576</v>
      </c>
      <c r="AF76" s="77" t="n">
        <f aca="false">AC76/Y76</f>
        <v>0.293523687623736</v>
      </c>
      <c r="AG76" s="78"/>
    </row>
    <row r="77" customFormat="false" ht="15" hidden="false" customHeight="false" outlineLevel="0" collapsed="false">
      <c r="A77" s="75" t="s">
        <v>557</v>
      </c>
      <c r="B77" s="75" t="str">
        <f aca="false">VLOOKUP(A77,Model_Reactions!B:C,2,0)</f>
        <v> 6-phosphogluconolactonase</v>
      </c>
      <c r="C77" s="75" t="s">
        <v>559</v>
      </c>
      <c r="D77" s="75" t="s">
        <v>314</v>
      </c>
      <c r="E77" s="67" t="n">
        <v>0</v>
      </c>
      <c r="F77" s="67" t="n">
        <v>1000</v>
      </c>
      <c r="G77" s="67" t="n">
        <v>0</v>
      </c>
      <c r="H77" s="67" t="n">
        <v>1000</v>
      </c>
      <c r="I77" s="67" t="n">
        <v>0</v>
      </c>
      <c r="J77" s="67" t="n">
        <v>1000</v>
      </c>
      <c r="L77" s="67" t="n">
        <v>0</v>
      </c>
      <c r="M77" s="76" t="n">
        <v>0.000216272000055775</v>
      </c>
      <c r="N77" s="76" t="n">
        <f aca="false">M77-L77</f>
        <v>0.000216272000055775</v>
      </c>
      <c r="O77" s="69" t="n">
        <v>7</v>
      </c>
      <c r="P77" s="67" t="n">
        <v>0</v>
      </c>
      <c r="Q77" s="76" t="n">
        <v>4.92721899728112E-005</v>
      </c>
      <c r="R77" s="76" t="n">
        <f aca="false">Q77-P77</f>
        <v>4.92721899728112E-005</v>
      </c>
      <c r="S77" s="69" t="n">
        <v>7</v>
      </c>
      <c r="T77" s="75" t="n">
        <f aca="false">(MAX(ABS(P77),ABS(Q77)))/((MAX(ABS(L77),ABS(M77))))</f>
        <v>0.227825099689762</v>
      </c>
      <c r="U77" s="77" t="n">
        <f aca="false">R77/N77</f>
        <v>0.227825099689762</v>
      </c>
      <c r="W77" s="67" t="n">
        <v>0</v>
      </c>
      <c r="X77" s="76" t="n">
        <v>0.000216272000055775</v>
      </c>
      <c r="Y77" s="76" t="n">
        <f aca="false">X77-W77</f>
        <v>0.000216272000055775</v>
      </c>
      <c r="Z77" s="69" t="n">
        <v>7</v>
      </c>
      <c r="AA77" s="67" t="n">
        <v>0</v>
      </c>
      <c r="AB77" s="76" t="n">
        <v>6.34809549870018E-005</v>
      </c>
      <c r="AC77" s="76" t="n">
        <f aca="false">AB77-AA77</f>
        <v>6.34809549870018E-005</v>
      </c>
      <c r="AD77" s="69" t="n">
        <v>7</v>
      </c>
      <c r="AE77" s="75" t="n">
        <f aca="false">(MAX(ABS(AA77),ABS(AB77)))/((MAX(ABS(W77),ABS(X77))))</f>
        <v>0.293523687627758</v>
      </c>
      <c r="AF77" s="77" t="n">
        <f aca="false">AC77/Y77</f>
        <v>0.293523687627758</v>
      </c>
      <c r="AG77" s="78"/>
    </row>
    <row r="78" customFormat="false" ht="15" hidden="false" customHeight="true" outlineLevel="0" collapsed="false">
      <c r="A78" s="75" t="s">
        <v>561</v>
      </c>
      <c r="B78" s="75" t="str">
        <f aca="false">VLOOKUP(A78,Model_Reactions!B:C,2,0)</f>
        <v>phosphoglycerate mutase</v>
      </c>
      <c r="C78" s="75" t="s">
        <v>563</v>
      </c>
      <c r="D78" s="75" t="s">
        <v>321</v>
      </c>
      <c r="E78" s="67" t="n">
        <v>-1000</v>
      </c>
      <c r="F78" s="67" t="n">
        <v>1000</v>
      </c>
      <c r="G78" s="67" t="n">
        <v>-1000</v>
      </c>
      <c r="H78" s="67" t="n">
        <v>1000</v>
      </c>
      <c r="I78" s="67" t="n">
        <v>-1000</v>
      </c>
      <c r="J78" s="67" t="n">
        <v>1000</v>
      </c>
      <c r="L78" s="69" t="n">
        <v>-13.036870807</v>
      </c>
      <c r="M78" s="69" t="n">
        <v>-13.0366545349999</v>
      </c>
      <c r="N78" s="76" t="n">
        <f aca="false">M78-L78</f>
        <v>0.000216272000098883</v>
      </c>
      <c r="O78" s="69" t="n">
        <v>4</v>
      </c>
      <c r="P78" s="67" t="n">
        <v>-16.97396249654</v>
      </c>
      <c r="Q78" s="67" t="n">
        <v>-16.97391322435</v>
      </c>
      <c r="R78" s="76" t="n">
        <f aca="false">Q78-P78</f>
        <v>4.92721900009485E-005</v>
      </c>
      <c r="S78" s="69" t="n">
        <v>4</v>
      </c>
      <c r="T78" s="75" t="n">
        <f aca="false">(MAX(ABS(P78),ABS(Q78)))/((MAX(ABS(L78),ABS(M78))))</f>
        <v>1.30199667909772</v>
      </c>
      <c r="U78" s="77" t="n">
        <f aca="false">R78/N78</f>
        <v>0.227825099774453</v>
      </c>
      <c r="W78" s="69" t="n">
        <v>-13.036870807</v>
      </c>
      <c r="X78" s="69" t="n">
        <v>-13.0366545349999</v>
      </c>
      <c r="Y78" s="76" t="n">
        <f aca="false">X78-W78</f>
        <v>0.000216272000098883</v>
      </c>
      <c r="Z78" s="69" t="n">
        <v>4</v>
      </c>
      <c r="AA78" s="67" t="n">
        <v>-20.00513233998</v>
      </c>
      <c r="AB78" s="67" t="n">
        <v>-20.005068859025</v>
      </c>
      <c r="AC78" s="76" t="n">
        <f aca="false">AB78-AA78</f>
        <v>6.34809550028592E-005</v>
      </c>
      <c r="AD78" s="69" t="n">
        <v>4</v>
      </c>
      <c r="AE78" s="75" t="n">
        <f aca="false">(MAX(ABS(AA78),ABS(AB78)))/((MAX(ABS(W78),ABS(X78))))</f>
        <v>1.53450414874392</v>
      </c>
      <c r="AF78" s="77" t="n">
        <f aca="false">AC78/Y78</f>
        <v>0.293523687642574</v>
      </c>
      <c r="AG78" s="78"/>
    </row>
    <row r="79" customFormat="false" ht="15" hidden="false" customHeight="true" outlineLevel="0" collapsed="false">
      <c r="A79" s="75" t="s">
        <v>571</v>
      </c>
      <c r="B79" s="75" t="str">
        <f aca="false">VLOOKUP(A79,Model_Reactions!B:C,2,0)</f>
        <v>phosphate reversible transport via symport</v>
      </c>
      <c r="C79" s="75" t="s">
        <v>573</v>
      </c>
      <c r="D79" s="75" t="s">
        <v>528</v>
      </c>
      <c r="E79" s="67" t="n">
        <v>-1000</v>
      </c>
      <c r="F79" s="67" t="n">
        <v>1000</v>
      </c>
      <c r="G79" s="67" t="n">
        <v>-1000</v>
      </c>
      <c r="H79" s="67" t="n">
        <v>1000</v>
      </c>
      <c r="I79" s="67" t="n">
        <v>-1000</v>
      </c>
      <c r="J79" s="67" t="n">
        <v>1000</v>
      </c>
      <c r="L79" s="67" t="n">
        <v>0.847388544999997</v>
      </c>
      <c r="M79" s="67" t="n">
        <v>0.847391403188301</v>
      </c>
      <c r="N79" s="76" t="n">
        <f aca="false">M79-L79</f>
        <v>2.85818830392248E-006</v>
      </c>
      <c r="O79" s="69" t="n">
        <v>1</v>
      </c>
      <c r="P79" s="67" t="n">
        <v>1.20156274490001</v>
      </c>
      <c r="Q79" s="67" t="n">
        <v>1.20156371926166</v>
      </c>
      <c r="R79" s="76" t="n">
        <f aca="false">Q79-P79</f>
        <v>9.74361650030176E-007</v>
      </c>
      <c r="S79" s="69" t="n">
        <v>1</v>
      </c>
      <c r="T79" s="75" t="n">
        <f aca="false">(MAX(ABS(P79),ABS(Q79)))/((MAX(ABS(L79),ABS(M79))))</f>
        <v>1.41795599381914</v>
      </c>
      <c r="U79" s="77" t="n">
        <f aca="false">R79/N79</f>
        <v>0.340901839355019</v>
      </c>
      <c r="W79" s="67" t="n">
        <v>0.847388544999997</v>
      </c>
      <c r="X79" s="67" t="n">
        <v>0.847391403188301</v>
      </c>
      <c r="Y79" s="76" t="n">
        <f aca="false">X79-W79</f>
        <v>2.85818830392248E-006</v>
      </c>
      <c r="Z79" s="69" t="n">
        <v>1</v>
      </c>
      <c r="AA79" s="67" t="n">
        <v>2.36760764129999</v>
      </c>
      <c r="AB79" s="67" t="n">
        <v>2.36760879214068</v>
      </c>
      <c r="AC79" s="76" t="n">
        <f aca="false">AB79-AA79</f>
        <v>1.15084068985638E-006</v>
      </c>
      <c r="AD79" s="69" t="n">
        <v>1</v>
      </c>
      <c r="AE79" s="75" t="n">
        <f aca="false">(MAX(ABS(AA79),ABS(AB79)))/((MAX(ABS(W79),ABS(X79))))</f>
        <v>2.79399670946929</v>
      </c>
      <c r="AF79" s="77" t="n">
        <f aca="false">AC79/Y79</f>
        <v>0.40264691037921</v>
      </c>
      <c r="AG79" s="78"/>
    </row>
    <row r="80" customFormat="false" ht="15" hidden="false" customHeight="true" outlineLevel="0" collapsed="false">
      <c r="A80" s="75" t="s">
        <v>578</v>
      </c>
      <c r="B80" s="75" t="str">
        <f aca="false">VLOOKUP(A80,Model_Reactions!B:C,2,0)</f>
        <v>phosphoenolpyruvate carboxylase</v>
      </c>
      <c r="C80" s="75" t="s">
        <v>580</v>
      </c>
      <c r="D80" s="75" t="s">
        <v>494</v>
      </c>
      <c r="E80" s="67" t="n">
        <v>0</v>
      </c>
      <c r="F80" s="67" t="n">
        <v>1000</v>
      </c>
      <c r="G80" s="67" t="n">
        <v>0</v>
      </c>
      <c r="H80" s="67" t="n">
        <v>1000</v>
      </c>
      <c r="I80" s="67" t="n">
        <v>0</v>
      </c>
      <c r="J80" s="67" t="n">
        <v>1000</v>
      </c>
      <c r="L80" s="67" t="n">
        <v>0.659442143999945</v>
      </c>
      <c r="M80" s="67" t="n">
        <v>0.660307232000054</v>
      </c>
      <c r="N80" s="76" t="n">
        <f aca="false">M80-L80</f>
        <v>0.000865088000108982</v>
      </c>
      <c r="O80" s="69" t="n">
        <v>1</v>
      </c>
      <c r="P80" s="67" t="n">
        <v>0.935968253431438</v>
      </c>
      <c r="Q80" s="67" t="n">
        <v>0.936031603389945</v>
      </c>
      <c r="R80" s="76" t="n">
        <f aca="false">Q80-P80</f>
        <v>6.33499585069863E-005</v>
      </c>
      <c r="S80" s="69" t="n">
        <v>1</v>
      </c>
      <c r="T80" s="75" t="n">
        <f aca="false">(MAX(ABS(P80),ABS(Q80)))/((MAX(ABS(L80),ABS(M80))))</f>
        <v>1.41756981905942</v>
      </c>
      <c r="U80" s="77" t="n">
        <f aca="false">R80/N80</f>
        <v>0.0732294963044287</v>
      </c>
      <c r="W80" s="67" t="n">
        <v>0.659442143999945</v>
      </c>
      <c r="X80" s="67" t="n">
        <v>0.660307232000054</v>
      </c>
      <c r="Y80" s="76" t="n">
        <f aca="false">X80-W80</f>
        <v>0.000865088000108982</v>
      </c>
      <c r="Z80" s="69" t="n">
        <v>1</v>
      </c>
      <c r="AA80" s="67" t="n">
        <v>1.84423381344501</v>
      </c>
      <c r="AB80" s="67" t="n">
        <v>1.844360775355</v>
      </c>
      <c r="AC80" s="76" t="n">
        <f aca="false">AB80-AA80</f>
        <v>0.000126961909989953</v>
      </c>
      <c r="AD80" s="69" t="n">
        <v>1</v>
      </c>
      <c r="AE80" s="75" t="n">
        <f aca="false">(MAX(ABS(AA80),ABS(AB80)))/((MAX(ABS(W80),ABS(X80))))</f>
        <v>2.79318578681696</v>
      </c>
      <c r="AF80" s="77" t="n">
        <f aca="false">AC80/Y80</f>
        <v>0.146761843851676</v>
      </c>
      <c r="AG80" s="78"/>
    </row>
    <row r="81" customFormat="false" ht="15" hidden="false" customHeight="true" outlineLevel="0" collapsed="false">
      <c r="A81" s="75" t="s">
        <v>581</v>
      </c>
      <c r="B81" s="75" t="str">
        <f aca="false">VLOOKUP(A81,Model_Reactions!B:C,2,0)</f>
        <v>phosphoenolpyruvate carboxykinase</v>
      </c>
      <c r="C81" s="75" t="s">
        <v>583</v>
      </c>
      <c r="D81" s="75" t="s">
        <v>494</v>
      </c>
      <c r="E81" s="67" t="n">
        <v>0</v>
      </c>
      <c r="F81" s="67" t="n">
        <v>0</v>
      </c>
      <c r="G81" s="67" t="n">
        <v>0</v>
      </c>
      <c r="H81" s="67" t="n">
        <v>0</v>
      </c>
      <c r="I81" s="67" t="n">
        <v>0</v>
      </c>
      <c r="J81" s="67" t="n">
        <v>0</v>
      </c>
      <c r="L81" s="67" t="n">
        <v>0</v>
      </c>
      <c r="M81" s="67" t="n">
        <v>0</v>
      </c>
      <c r="N81" s="76" t="n">
        <f aca="false">M81-L81</f>
        <v>0</v>
      </c>
      <c r="O81" s="69" t="n">
        <v>9</v>
      </c>
      <c r="P81" s="67" t="n">
        <v>0</v>
      </c>
      <c r="Q81" s="67" t="n">
        <v>0</v>
      </c>
      <c r="R81" s="76" t="n">
        <f aca="false">Q81-P81</f>
        <v>0</v>
      </c>
      <c r="S81" s="69" t="n">
        <v>9</v>
      </c>
      <c r="T81" s="75" t="e">
        <f aca="false">(MAX(ABS(P81),ABS(Q81)))/((MAX(ABS(L81),ABS(M81))))</f>
        <v>#DIV/0!</v>
      </c>
      <c r="U81" s="77" t="e">
        <f aca="false">R81/N81</f>
        <v>#DIV/0!</v>
      </c>
      <c r="W81" s="67" t="n">
        <v>0</v>
      </c>
      <c r="X81" s="67" t="n">
        <v>0</v>
      </c>
      <c r="Y81" s="76" t="n">
        <f aca="false">X81-W81</f>
        <v>0</v>
      </c>
      <c r="Z81" s="69" t="n">
        <v>9</v>
      </c>
      <c r="AA81" s="67" t="n">
        <v>0</v>
      </c>
      <c r="AB81" s="67" t="n">
        <v>0</v>
      </c>
      <c r="AC81" s="76" t="n">
        <f aca="false">AB81-AA81</f>
        <v>0</v>
      </c>
      <c r="AD81" s="69" t="n">
        <v>9</v>
      </c>
      <c r="AE81" s="75" t="e">
        <f aca="false">(MAX(ABS(AA81),ABS(AB81)))/((MAX(ABS(W81),ABS(X81))))</f>
        <v>#DIV/0!</v>
      </c>
      <c r="AF81" s="77" t="e">
        <f aca="false">AC81/Y81</f>
        <v>#DIV/0!</v>
      </c>
      <c r="AG81" s="78"/>
    </row>
    <row r="82" customFormat="false" ht="15" hidden="false" customHeight="false" outlineLevel="0" collapsed="false">
      <c r="A82" s="75" t="s">
        <v>591</v>
      </c>
      <c r="B82" s="75" t="str">
        <f aca="false">VLOOKUP(A82,Model_Reactions!B:C,2,0)</f>
        <v>phosphoenolpyruvate synthase</v>
      </c>
      <c r="C82" s="75" t="s">
        <v>593</v>
      </c>
      <c r="D82" s="75" t="s">
        <v>321</v>
      </c>
      <c r="E82" s="67" t="n">
        <v>0</v>
      </c>
      <c r="F82" s="67" t="n">
        <v>1000</v>
      </c>
      <c r="G82" s="67" t="n">
        <v>0</v>
      </c>
      <c r="H82" s="67" t="n">
        <v>1000</v>
      </c>
      <c r="I82" s="67" t="n">
        <v>0</v>
      </c>
      <c r="J82" s="67" t="n">
        <v>1000</v>
      </c>
      <c r="L82" s="67" t="n">
        <v>0</v>
      </c>
      <c r="M82" s="76" t="n">
        <v>0.000216272000005022</v>
      </c>
      <c r="N82" s="76" t="n">
        <f aca="false">M82-L82</f>
        <v>0.000216272000005022</v>
      </c>
      <c r="O82" s="69" t="n">
        <v>7</v>
      </c>
      <c r="P82" s="67" t="n">
        <v>0</v>
      </c>
      <c r="Q82" s="76" t="n">
        <v>2.46360949889681E-005</v>
      </c>
      <c r="R82" s="76" t="n">
        <f aca="false">Q82-P82</f>
        <v>2.46360949889681E-005</v>
      </c>
      <c r="S82" s="69" t="n">
        <v>7</v>
      </c>
      <c r="T82" s="75" t="n">
        <f aca="false">(MAX(ABS(P82),ABS(Q82)))/((MAX(ABS(L82),ABS(M82))))</f>
        <v>0.113912549883462</v>
      </c>
      <c r="U82" s="77" t="n">
        <f aca="false">R82/N82</f>
        <v>0.113912549883462</v>
      </c>
      <c r="W82" s="67" t="n">
        <v>0</v>
      </c>
      <c r="X82" s="76" t="n">
        <v>0.000216272000005022</v>
      </c>
      <c r="Y82" s="76" t="n">
        <f aca="false">X82-W82</f>
        <v>0.000216272000005022</v>
      </c>
      <c r="Z82" s="69" t="n">
        <v>7</v>
      </c>
      <c r="AA82" s="67" t="n">
        <v>0</v>
      </c>
      <c r="AB82" s="76" t="n">
        <v>3.17404775079371E-005</v>
      </c>
      <c r="AC82" s="76" t="n">
        <f aca="false">AB82-AA82</f>
        <v>3.17404775079371E-005</v>
      </c>
      <c r="AD82" s="69" t="n">
        <v>7</v>
      </c>
      <c r="AE82" s="75" t="n">
        <f aca="false">(MAX(ABS(AA82),ABS(AB82)))/((MAX(ABS(W82),ABS(X82))))</f>
        <v>0.14676184391507</v>
      </c>
      <c r="AF82" s="77" t="n">
        <f aca="false">AC82/Y82</f>
        <v>0.14676184391507</v>
      </c>
      <c r="AG82" s="78"/>
    </row>
    <row r="83" customFormat="false" ht="15" hidden="false" customHeight="true" outlineLevel="0" collapsed="false">
      <c r="A83" s="75" t="s">
        <v>611</v>
      </c>
      <c r="B83" s="75" t="str">
        <f aca="false">VLOOKUP(A83,Model_Reactions!B:C,2,0)</f>
        <v>phosphotransacetylase</v>
      </c>
      <c r="C83" s="75" t="s">
        <v>613</v>
      </c>
      <c r="D83" s="75" t="s">
        <v>206</v>
      </c>
      <c r="E83" s="67" t="n">
        <v>-1000</v>
      </c>
      <c r="F83" s="67" t="n">
        <v>1000</v>
      </c>
      <c r="G83" s="67" t="n">
        <v>-1000</v>
      </c>
      <c r="H83" s="67" t="n">
        <v>1000</v>
      </c>
      <c r="I83" s="67" t="n">
        <v>-1000</v>
      </c>
      <c r="J83" s="67" t="n">
        <v>1000</v>
      </c>
      <c r="L83" s="67" t="n">
        <v>0</v>
      </c>
      <c r="M83" s="76" t="n">
        <v>3.41482105250769E-005</v>
      </c>
      <c r="N83" s="76" t="n">
        <f aca="false">M83-L83</f>
        <v>3.41482105250769E-005</v>
      </c>
      <c r="O83" s="69" t="n">
        <v>7</v>
      </c>
      <c r="P83" s="67" t="n">
        <v>10.6373990814001</v>
      </c>
      <c r="Q83" s="76" t="n">
        <v>10.63749762578</v>
      </c>
      <c r="R83" s="76" t="n">
        <f aca="false">Q83-P83</f>
        <v>9.85443799006447E-005</v>
      </c>
      <c r="S83" s="69" t="n">
        <v>1</v>
      </c>
      <c r="T83" s="75" t="n">
        <f aca="false">(MAX(ABS(P83),ABS(Q83)))/((MAX(ABS(L83),ABS(M83))))</f>
        <v>311509.665139504</v>
      </c>
      <c r="U83" s="77" t="n">
        <f aca="false">R83/N83</f>
        <v>2.88578459560211</v>
      </c>
      <c r="W83" s="67" t="n">
        <v>0</v>
      </c>
      <c r="X83" s="76" t="n">
        <v>3.41482105250769E-005</v>
      </c>
      <c r="Y83" s="76" t="n">
        <f aca="false">X83-W83</f>
        <v>3.41482105250769E-005</v>
      </c>
      <c r="Z83" s="69" t="n">
        <v>7</v>
      </c>
      <c r="AA83" s="67" t="n">
        <v>7.65822710238282</v>
      </c>
      <c r="AB83" s="76" t="n">
        <v>7.65828819683579</v>
      </c>
      <c r="AC83" s="76" t="n">
        <f aca="false">AB83-AA83</f>
        <v>6.10944529704227E-005</v>
      </c>
      <c r="AD83" s="69" t="n">
        <v>1</v>
      </c>
      <c r="AE83" s="75" t="n">
        <f aca="false">(MAX(ABS(AA83),ABS(AB83)))/((MAX(ABS(W83),ABS(X83))))</f>
        <v>224266.164436695</v>
      </c>
      <c r="AF83" s="77" t="n">
        <f aca="false">AC83/Y83</f>
        <v>1.7890967646916</v>
      </c>
      <c r="AG83" s="78"/>
    </row>
    <row r="84" customFormat="false" ht="15" hidden="false" customHeight="true" outlineLevel="0" collapsed="false">
      <c r="A84" s="75" t="s">
        <v>614</v>
      </c>
      <c r="B84" s="75" t="str">
        <f aca="false">VLOOKUP(A84,Model_Reactions!B:C,2,0)</f>
        <v>pyruvate kinase</v>
      </c>
      <c r="C84" s="75" t="s">
        <v>616</v>
      </c>
      <c r="D84" s="75" t="s">
        <v>321</v>
      </c>
      <c r="E84" s="67" t="n">
        <v>0</v>
      </c>
      <c r="F84" s="67" t="n">
        <v>1000</v>
      </c>
      <c r="G84" s="67" t="n">
        <v>0</v>
      </c>
      <c r="H84" s="67" t="n">
        <v>1000</v>
      </c>
      <c r="I84" s="67" t="n">
        <v>0</v>
      </c>
      <c r="J84" s="67" t="n">
        <v>1000</v>
      </c>
      <c r="L84" s="67" t="n">
        <v>0</v>
      </c>
      <c r="M84" s="67" t="n">
        <v>0.000648816000095334</v>
      </c>
      <c r="N84" s="76" t="n">
        <f aca="false">M84-L84</f>
        <v>0.000648816000095334</v>
      </c>
      <c r="O84" s="69" t="n">
        <v>7</v>
      </c>
      <c r="P84" s="67" t="n">
        <v>2.60924786009005</v>
      </c>
      <c r="Q84" s="67" t="n">
        <v>2.60939567665989</v>
      </c>
      <c r="R84" s="76" t="n">
        <f aca="false">Q84-P84</f>
        <v>0.000147816569839865</v>
      </c>
      <c r="S84" s="69" t="n">
        <v>1</v>
      </c>
      <c r="T84" s="75" t="n">
        <f aca="false">(MAX(ABS(P84),ABS(Q84)))/((MAX(ABS(L84),ABS(M84))))</f>
        <v>4021.78071483514</v>
      </c>
      <c r="U84" s="77" t="n">
        <f aca="false">R84/N84</f>
        <v>0.227825099593945</v>
      </c>
      <c r="W84" s="67" t="n">
        <v>0</v>
      </c>
      <c r="X84" s="67" t="n">
        <v>0.000648816000095334</v>
      </c>
      <c r="Y84" s="76" t="n">
        <f aca="false">X84-W84</f>
        <v>0.000648816000095334</v>
      </c>
      <c r="Z84" s="69" t="n">
        <v>7</v>
      </c>
      <c r="AA84" s="67" t="n">
        <v>2.165514989405</v>
      </c>
      <c r="AB84" s="67" t="n">
        <v>2.16570543227001</v>
      </c>
      <c r="AC84" s="76" t="n">
        <f aca="false">AB84-AA84</f>
        <v>0.00019044286500991</v>
      </c>
      <c r="AD84" s="69" t="n">
        <v>1</v>
      </c>
      <c r="AE84" s="75" t="n">
        <f aca="false">(MAX(ABS(AA84),ABS(AB84)))/((MAX(ABS(W84),ABS(X84))))</f>
        <v>3337.93468710974</v>
      </c>
      <c r="AF84" s="77" t="n">
        <f aca="false">AC84/Y84</f>
        <v>0.293523687735702</v>
      </c>
      <c r="AG84" s="78"/>
    </row>
    <row r="85" customFormat="false" ht="15" hidden="false" customHeight="false" outlineLevel="0" collapsed="false">
      <c r="A85" s="75" t="s">
        <v>617</v>
      </c>
      <c r="B85" s="75" t="str">
        <f aca="false">VLOOKUP(A85,Model_Reactions!B:C,2,0)</f>
        <v>pyruvate reversible transport via proton symport</v>
      </c>
      <c r="C85" s="75" t="s">
        <v>619</v>
      </c>
      <c r="D85" s="75" t="s">
        <v>211</v>
      </c>
      <c r="E85" s="67" t="n">
        <v>-1000</v>
      </c>
      <c r="F85" s="67" t="n">
        <v>1000</v>
      </c>
      <c r="G85" s="67" t="n">
        <v>-1000</v>
      </c>
      <c r="H85" s="67" t="n">
        <v>1000</v>
      </c>
      <c r="I85" s="67" t="n">
        <v>-1000</v>
      </c>
      <c r="J85" s="67" t="n">
        <v>1000</v>
      </c>
      <c r="L85" s="76" t="n">
        <v>-2.31720000029649E-005</v>
      </c>
      <c r="M85" s="67" t="n">
        <v>0</v>
      </c>
      <c r="N85" s="76" t="n">
        <f aca="false">M85-L85</f>
        <v>2.31720000029649E-005</v>
      </c>
      <c r="O85" s="69" t="n">
        <v>7</v>
      </c>
      <c r="P85" s="76" t="n">
        <v>-3.28481266417828E-005</v>
      </c>
      <c r="Q85" s="67" t="n">
        <v>0</v>
      </c>
      <c r="R85" s="76" t="n">
        <f aca="false">Q85-P85</f>
        <v>3.28481266417828E-005</v>
      </c>
      <c r="S85" s="69" t="n">
        <v>7</v>
      </c>
      <c r="T85" s="75" t="n">
        <f aca="false">(MAX(ABS(P85),ABS(Q85)))/((MAX(ABS(L85),ABS(M85))))</f>
        <v>1.41757839796219</v>
      </c>
      <c r="U85" s="77" t="n">
        <f aca="false">R85/N85</f>
        <v>1.41757839796219</v>
      </c>
      <c r="W85" s="76" t="n">
        <v>-2.31720000029649E-005</v>
      </c>
      <c r="X85" s="67" t="n">
        <v>0</v>
      </c>
      <c r="Y85" s="76" t="n">
        <f aca="false">X85-W85</f>
        <v>2.31720000029649E-005</v>
      </c>
      <c r="Z85" s="69" t="n">
        <v>7</v>
      </c>
      <c r="AA85" s="76" t="n">
        <v>-2.98733905839527E-005</v>
      </c>
      <c r="AB85" s="67" t="n">
        <v>0</v>
      </c>
      <c r="AC85" s="76" t="n">
        <f aca="false">AB85-AA85</f>
        <v>2.98733905839527E-005</v>
      </c>
      <c r="AD85" s="69" t="n">
        <v>7</v>
      </c>
      <c r="AE85" s="75" t="n">
        <f aca="false">(MAX(ABS(AA85),ABS(AB85)))/((MAX(ABS(W85),ABS(X85))))</f>
        <v>1.28920207923918</v>
      </c>
      <c r="AF85" s="77" t="n">
        <f aca="false">AC85/Y85</f>
        <v>1.28920207923918</v>
      </c>
      <c r="AG85" s="78"/>
    </row>
    <row r="86" customFormat="false" ht="15" hidden="false" customHeight="true" outlineLevel="0" collapsed="false">
      <c r="A86" s="75" t="s">
        <v>620</v>
      </c>
      <c r="B86" s="75" t="str">
        <f aca="false">VLOOKUP(A86,Model_Reactions!B:C,2,0)</f>
        <v>ribulose 5-phosphate 3-epimerase</v>
      </c>
      <c r="C86" s="75" t="s">
        <v>622</v>
      </c>
      <c r="D86" s="75" t="s">
        <v>314</v>
      </c>
      <c r="E86" s="67" t="n">
        <v>-1000</v>
      </c>
      <c r="F86" s="67" t="n">
        <v>1000</v>
      </c>
      <c r="G86" s="67" t="n">
        <v>-1000</v>
      </c>
      <c r="H86" s="67" t="n">
        <v>1000</v>
      </c>
      <c r="I86" s="67" t="n">
        <v>-1000</v>
      </c>
      <c r="J86" s="67" t="n">
        <v>1000</v>
      </c>
      <c r="L86" s="67" t="n">
        <v>-3.15867249056471</v>
      </c>
      <c r="M86" s="67" t="n">
        <v>-3.158668674</v>
      </c>
      <c r="N86" s="76" t="n">
        <f aca="false">M86-L86</f>
        <v>3.81656471004632E-006</v>
      </c>
      <c r="O86" s="69" t="n">
        <v>4</v>
      </c>
      <c r="P86" s="67" t="n">
        <v>-1.59934701928792</v>
      </c>
      <c r="Q86" s="67" t="n">
        <v>-1.59934496628</v>
      </c>
      <c r="R86" s="76" t="n">
        <f aca="false">Q86-P86</f>
        <v>2.05300792011087E-006</v>
      </c>
      <c r="S86" s="69" t="n">
        <v>4</v>
      </c>
      <c r="T86" s="75" t="n">
        <f aca="false">(MAX(ABS(P86),ABS(Q86)))/((MAX(ABS(L86),ABS(M86))))</f>
        <v>0.506335184817463</v>
      </c>
      <c r="U86" s="77" t="n">
        <f aca="false">R86/N86</f>
        <v>0.5379203750186</v>
      </c>
      <c r="W86" s="67" t="n">
        <v>-3.15867249056471</v>
      </c>
      <c r="X86" s="67" t="n">
        <v>-3.158668674</v>
      </c>
      <c r="Y86" s="76" t="n">
        <f aca="false">X86-W86</f>
        <v>3.81656471004632E-006</v>
      </c>
      <c r="Z86" s="69" t="n">
        <v>4</v>
      </c>
      <c r="AA86" s="67" t="n">
        <v>-1.90320336557427</v>
      </c>
      <c r="AB86" s="67" t="n">
        <v>-1.90320112836</v>
      </c>
      <c r="AC86" s="76" t="n">
        <f aca="false">AB86-AA86</f>
        <v>2.23721426984014E-006</v>
      </c>
      <c r="AD86" s="69" t="n">
        <v>4</v>
      </c>
      <c r="AE86" s="75" t="n">
        <f aca="false">(MAX(ABS(AA86),ABS(AB86)))/((MAX(ABS(W86),ABS(X86))))</f>
        <v>0.60253266879024</v>
      </c>
      <c r="AF86" s="77" t="n">
        <f aca="false">AC86/Y86</f>
        <v>0.58618533676401</v>
      </c>
      <c r="AG86" s="78"/>
    </row>
    <row r="87" customFormat="false" ht="15" hidden="false" customHeight="true" outlineLevel="0" collapsed="false">
      <c r="A87" s="75" t="s">
        <v>623</v>
      </c>
      <c r="B87" s="75" t="str">
        <f aca="false">VLOOKUP(A87,Model_Reactions!B:C,2,0)</f>
        <v>ribose-5-phosphate isomerase</v>
      </c>
      <c r="C87" s="75" t="s">
        <v>625</v>
      </c>
      <c r="D87" s="75" t="s">
        <v>314</v>
      </c>
      <c r="E87" s="67" t="n">
        <v>-1000</v>
      </c>
      <c r="F87" s="67" t="n">
        <v>1000</v>
      </c>
      <c r="G87" s="67" t="n">
        <v>-1000</v>
      </c>
      <c r="H87" s="67" t="n">
        <v>1000</v>
      </c>
      <c r="I87" s="67" t="n">
        <v>-1000</v>
      </c>
      <c r="J87" s="67" t="n">
        <v>1000</v>
      </c>
      <c r="L87" s="67" t="n">
        <v>-3.15867249056471</v>
      </c>
      <c r="M87" s="67" t="n">
        <v>-3.158668674</v>
      </c>
      <c r="N87" s="76" t="n">
        <f aca="false">M87-L87</f>
        <v>3.81656471004632E-006</v>
      </c>
      <c r="O87" s="69" t="n">
        <v>4</v>
      </c>
      <c r="P87" s="67" t="n">
        <v>-1.59934701928792</v>
      </c>
      <c r="Q87" s="67" t="n">
        <v>-1.59934496628</v>
      </c>
      <c r="R87" s="76" t="n">
        <f aca="false">Q87-P87</f>
        <v>2.05300792011087E-006</v>
      </c>
      <c r="S87" s="69" t="n">
        <v>4</v>
      </c>
      <c r="T87" s="75" t="n">
        <f aca="false">(MAX(ABS(P87),ABS(Q87)))/((MAX(ABS(L87),ABS(M87))))</f>
        <v>0.506335184817463</v>
      </c>
      <c r="U87" s="77" t="n">
        <f aca="false">R87/N87</f>
        <v>0.5379203750186</v>
      </c>
      <c r="W87" s="67" t="n">
        <v>-3.15867249056471</v>
      </c>
      <c r="X87" s="67" t="n">
        <v>-3.158668674</v>
      </c>
      <c r="Y87" s="76" t="n">
        <f aca="false">X87-W87</f>
        <v>3.81656471004632E-006</v>
      </c>
      <c r="Z87" s="69" t="n">
        <v>4</v>
      </c>
      <c r="AA87" s="67" t="n">
        <v>-1.90320336557427</v>
      </c>
      <c r="AB87" s="67" t="n">
        <v>-1.90320112836</v>
      </c>
      <c r="AC87" s="76" t="n">
        <f aca="false">AB87-AA87</f>
        <v>2.23721426984014E-006</v>
      </c>
      <c r="AD87" s="69" t="n">
        <v>4</v>
      </c>
      <c r="AE87" s="75" t="n">
        <f aca="false">(MAX(ABS(AA87),ABS(AB87)))/((MAX(ABS(W87),ABS(X87))))</f>
        <v>0.60253266879024</v>
      </c>
      <c r="AF87" s="77" t="n">
        <f aca="false">AC87/Y87</f>
        <v>0.58618533676401</v>
      </c>
      <c r="AG87" s="78"/>
    </row>
    <row r="88" customFormat="false" ht="15" hidden="false" customHeight="false" outlineLevel="0" collapsed="false">
      <c r="A88" s="75" t="s">
        <v>663</v>
      </c>
      <c r="B88" s="75" t="str">
        <f aca="false">VLOOKUP(A88,Model_Reactions!B:C,2,0)</f>
        <v>succinate transport via proton symport (2 H)</v>
      </c>
      <c r="C88" s="75" t="s">
        <v>665</v>
      </c>
      <c r="D88" s="75" t="s">
        <v>211</v>
      </c>
      <c r="E88" s="67" t="n">
        <v>0</v>
      </c>
      <c r="F88" s="67" t="n">
        <v>1000</v>
      </c>
      <c r="G88" s="67" t="n">
        <v>0</v>
      </c>
      <c r="H88" s="67" t="n">
        <v>1000</v>
      </c>
      <c r="I88" s="67" t="n">
        <v>0</v>
      </c>
      <c r="J88" s="67" t="n">
        <v>1000</v>
      </c>
      <c r="L88" s="67" t="n">
        <v>0</v>
      </c>
      <c r="M88" s="76" t="n">
        <v>0.000216272000034943</v>
      </c>
      <c r="N88" s="76" t="n">
        <f aca="false">M88-L88</f>
        <v>0.000216272000034943</v>
      </c>
      <c r="O88" s="69" t="n">
        <v>7</v>
      </c>
      <c r="P88" s="67" t="n">
        <v>0</v>
      </c>
      <c r="Q88" s="76" t="n">
        <v>3.28481266343232E-005</v>
      </c>
      <c r="R88" s="76" t="n">
        <f aca="false">Q88-P88</f>
        <v>3.28481266343232E-005</v>
      </c>
      <c r="S88" s="69" t="n">
        <v>7</v>
      </c>
      <c r="T88" s="75" t="n">
        <f aca="false">(MAX(ABS(P88),ABS(Q88)))/((MAX(ABS(L88),ABS(M88))))</f>
        <v>0.151883399742065</v>
      </c>
      <c r="U88" s="77" t="n">
        <f aca="false">R88/N88</f>
        <v>0.151883399742065</v>
      </c>
      <c r="W88" s="67" t="n">
        <v>0</v>
      </c>
      <c r="X88" s="76" t="n">
        <v>0.000216272000034943</v>
      </c>
      <c r="Y88" s="76" t="n">
        <f aca="false">X88-W88</f>
        <v>0.000216272000034943</v>
      </c>
      <c r="Z88" s="69" t="n">
        <v>7</v>
      </c>
      <c r="AA88" s="67" t="n">
        <v>0</v>
      </c>
      <c r="AB88" s="76" t="n">
        <v>4.23206366507849E-005</v>
      </c>
      <c r="AC88" s="76" t="n">
        <f aca="false">AB88-AA88</f>
        <v>4.23206366507849E-005</v>
      </c>
      <c r="AD88" s="69" t="n">
        <v>7</v>
      </c>
      <c r="AE88" s="75" t="n">
        <f aca="false">(MAX(ABS(AA88),ABS(AB88)))/((MAX(ABS(W88),ABS(X88))))</f>
        <v>0.195682458403987</v>
      </c>
      <c r="AF88" s="77" t="n">
        <f aca="false">AC88/Y88</f>
        <v>0.195682458403987</v>
      </c>
      <c r="AG88" s="78"/>
    </row>
    <row r="89" customFormat="false" ht="15" hidden="false" customHeight="true" outlineLevel="0" collapsed="false">
      <c r="A89" s="75" t="s">
        <v>666</v>
      </c>
      <c r="B89" s="75" t="str">
        <f aca="false">VLOOKUP(A89,Model_Reactions!B:C,2,0)</f>
        <v>succinate transport out via proton antiport</v>
      </c>
      <c r="C89" s="75" t="s">
        <v>668</v>
      </c>
      <c r="D89" s="75" t="s">
        <v>211</v>
      </c>
      <c r="E89" s="67" t="n">
        <v>0</v>
      </c>
      <c r="F89" s="67" t="n">
        <v>1000</v>
      </c>
      <c r="G89" s="67" t="n">
        <v>0</v>
      </c>
      <c r="H89" s="67" t="n">
        <v>1000</v>
      </c>
      <c r="I89" s="67" t="n">
        <v>0</v>
      </c>
      <c r="J89" s="67" t="n">
        <v>1000</v>
      </c>
      <c r="L89" s="76" t="n">
        <v>0</v>
      </c>
      <c r="M89" s="76" t="n">
        <v>0.000216272000034943</v>
      </c>
      <c r="N89" s="76" t="n">
        <f aca="false">M89-L89</f>
        <v>0.000216272000034943</v>
      </c>
      <c r="O89" s="69" t="n">
        <v>7</v>
      </c>
      <c r="P89" s="76" t="n">
        <v>0</v>
      </c>
      <c r="Q89" s="76" t="n">
        <v>3.28481266343232E-005</v>
      </c>
      <c r="R89" s="76" t="n">
        <f aca="false">Q89-P89</f>
        <v>3.28481266343232E-005</v>
      </c>
      <c r="S89" s="69" t="n">
        <v>7</v>
      </c>
      <c r="T89" s="75" t="n">
        <f aca="false">(MAX(ABS(P89),ABS(Q89)))/((MAX(ABS(L89),ABS(M89))))</f>
        <v>0.151883399742065</v>
      </c>
      <c r="U89" s="77" t="n">
        <f aca="false">R89/N89</f>
        <v>0.151883399742065</v>
      </c>
      <c r="W89" s="76" t="n">
        <v>0</v>
      </c>
      <c r="X89" s="76" t="n">
        <v>0.000216272000034943</v>
      </c>
      <c r="Y89" s="76" t="n">
        <f aca="false">X89-W89</f>
        <v>0.000216272000034943</v>
      </c>
      <c r="Z89" s="69" t="n">
        <v>7</v>
      </c>
      <c r="AA89" s="76" t="n">
        <v>0</v>
      </c>
      <c r="AB89" s="76" t="n">
        <v>4.23206366507849E-005</v>
      </c>
      <c r="AC89" s="76" t="n">
        <f aca="false">AB89-AA89</f>
        <v>4.23206366507849E-005</v>
      </c>
      <c r="AD89" s="69" t="n">
        <v>7</v>
      </c>
      <c r="AE89" s="75" t="n">
        <f aca="false">(MAX(ABS(AA89),ABS(AB89)))/((MAX(ABS(W89),ABS(X89))))</f>
        <v>0.195682458403987</v>
      </c>
      <c r="AF89" s="77" t="n">
        <f aca="false">AC89/Y89</f>
        <v>0.195682458403987</v>
      </c>
      <c r="AG89" s="78"/>
    </row>
    <row r="90" customFormat="false" ht="15" hidden="false" customHeight="true" outlineLevel="0" collapsed="false">
      <c r="A90" s="75" t="s">
        <v>670</v>
      </c>
      <c r="B90" s="75" t="str">
        <f aca="false">VLOOKUP(A90,Model_Reactions!B:C,2,0)</f>
        <v>succinate dehydrogenase (irreversible)</v>
      </c>
      <c r="C90" s="75" t="s">
        <v>672</v>
      </c>
      <c r="D90" s="75" t="s">
        <v>230</v>
      </c>
      <c r="E90" s="67" t="n">
        <v>0</v>
      </c>
      <c r="F90" s="67" t="n">
        <v>1000</v>
      </c>
      <c r="G90" s="67" t="n">
        <v>0</v>
      </c>
      <c r="H90" s="67" t="n">
        <v>1000</v>
      </c>
      <c r="I90" s="67" t="n">
        <v>0</v>
      </c>
      <c r="J90" s="67" t="n">
        <v>1000</v>
      </c>
      <c r="L90" s="67" t="n">
        <v>4.50661900078947</v>
      </c>
      <c r="M90" s="67" t="n">
        <v>1000</v>
      </c>
      <c r="N90" s="76" t="n">
        <f aca="false">M90-L90</f>
        <v>995.493380999211</v>
      </c>
      <c r="O90" s="69" t="n">
        <v>2</v>
      </c>
      <c r="P90" s="67" t="n">
        <v>0</v>
      </c>
      <c r="Q90" s="67" t="n">
        <v>1000</v>
      </c>
      <c r="R90" s="76" t="n">
        <f aca="false">Q90-P90</f>
        <v>1000</v>
      </c>
      <c r="S90" s="69" t="n">
        <v>3</v>
      </c>
      <c r="T90" s="75" t="n">
        <f aca="false">(MAX(ABS(P90),ABS(Q90)))/((MAX(ABS(L90),ABS(M90))))</f>
        <v>1</v>
      </c>
      <c r="U90" s="77" t="n">
        <f aca="false">R90/N90</f>
        <v>1.00452702055765</v>
      </c>
      <c r="W90" s="67" t="n">
        <v>4.50661900078947</v>
      </c>
      <c r="X90" s="67" t="n">
        <v>1000</v>
      </c>
      <c r="Y90" s="76" t="n">
        <f aca="false">X90-W90</f>
        <v>995.493380999211</v>
      </c>
      <c r="Z90" s="69" t="n">
        <v>2</v>
      </c>
      <c r="AA90" s="67" t="n">
        <v>2.35764373302421</v>
      </c>
      <c r="AB90" s="67" t="n">
        <v>1000</v>
      </c>
      <c r="AC90" s="76" t="n">
        <f aca="false">AB90-AA90</f>
        <v>997.642356266976</v>
      </c>
      <c r="AD90" s="69" t="n">
        <v>2</v>
      </c>
      <c r="AE90" s="75" t="n">
        <f aca="false">(MAX(ABS(AA90),ABS(AB90)))/((MAX(ABS(W90),ABS(X90))))</f>
        <v>1</v>
      </c>
      <c r="AF90" s="77" t="n">
        <f aca="false">AC90/Y90</f>
        <v>1.00215870372298</v>
      </c>
      <c r="AG90" s="78"/>
    </row>
    <row r="91" customFormat="false" ht="15" hidden="false" customHeight="false" outlineLevel="0" collapsed="false">
      <c r="A91" s="75" t="s">
        <v>674</v>
      </c>
      <c r="B91" s="75" t="str">
        <f aca="false">VLOOKUP(A91,Model_Reactions!B:C,2,0)</f>
        <v>succinyl-CoA synthetase (ADP-forming)</v>
      </c>
      <c r="C91" s="75" t="s">
        <v>676</v>
      </c>
      <c r="D91" s="75" t="s">
        <v>220</v>
      </c>
      <c r="E91" s="67" t="n">
        <v>-1000</v>
      </c>
      <c r="F91" s="67" t="n">
        <v>1000</v>
      </c>
      <c r="G91" s="67" t="n">
        <v>-1000</v>
      </c>
      <c r="H91" s="67" t="n">
        <v>1000</v>
      </c>
      <c r="I91" s="67" t="n">
        <v>-1000</v>
      </c>
      <c r="J91" s="67" t="n">
        <v>1000</v>
      </c>
      <c r="L91" s="76" t="n">
        <v>-4.506653149</v>
      </c>
      <c r="M91" s="67" t="n">
        <v>-4.50600433299995</v>
      </c>
      <c r="N91" s="76" t="n">
        <f aca="false">M91-L91</f>
        <v>0.000648816000049735</v>
      </c>
      <c r="O91" s="69" t="n">
        <v>4</v>
      </c>
      <c r="P91" s="76" t="n">
        <v>-1.97088759840193E-005</v>
      </c>
      <c r="Q91" s="67" t="n">
        <v>0</v>
      </c>
      <c r="R91" s="76" t="n">
        <f aca="false">Q91-P91</f>
        <v>1.97088759840193E-005</v>
      </c>
      <c r="S91" s="69" t="n">
        <v>7</v>
      </c>
      <c r="T91" s="75" t="n">
        <f aca="false">(MAX(ABS(P91),ABS(Q91)))/((MAX(ABS(L91),ABS(M91))))</f>
        <v>4.37328441581811E-006</v>
      </c>
      <c r="U91" s="77" t="n">
        <f aca="false">R91/N91</f>
        <v>0.0303766799562719</v>
      </c>
      <c r="W91" s="76" t="n">
        <v>-4.506653149</v>
      </c>
      <c r="X91" s="67" t="n">
        <v>-4.50600433299995</v>
      </c>
      <c r="Y91" s="76" t="n">
        <f aca="false">X91-W91</f>
        <v>0.000648816000049735</v>
      </c>
      <c r="Z91" s="69" t="n">
        <v>4</v>
      </c>
      <c r="AA91" s="76" t="n">
        <v>-2.357675807612</v>
      </c>
      <c r="AB91" s="67" t="n">
        <v>-2.35758693427501</v>
      </c>
      <c r="AC91" s="76" t="n">
        <f aca="false">AB91-AA91</f>
        <v>8.88733369897032E-005</v>
      </c>
      <c r="AD91" s="69" t="n">
        <v>4</v>
      </c>
      <c r="AE91" s="75" t="n">
        <f aca="false">(MAX(ABS(AA91),ABS(AB91)))/((MAX(ABS(W91),ABS(X91))))</f>
        <v>0.523154485082828</v>
      </c>
      <c r="AF91" s="77" t="n">
        <f aca="false">AC91/Y91</f>
        <v>0.136977720929957</v>
      </c>
      <c r="AG91" s="78"/>
    </row>
    <row r="92" customFormat="false" ht="15" hidden="false" customHeight="true" outlineLevel="0" collapsed="false">
      <c r="A92" s="75" t="s">
        <v>678</v>
      </c>
      <c r="B92" s="75" t="str">
        <f aca="false">VLOOKUP(A92,Model_Reactions!B:C,2,0)</f>
        <v>transaldolase</v>
      </c>
      <c r="C92" s="75" t="s">
        <v>680</v>
      </c>
      <c r="D92" s="75" t="s">
        <v>314</v>
      </c>
      <c r="E92" s="67" t="n">
        <v>-1000</v>
      </c>
      <c r="F92" s="67" t="n">
        <v>1000</v>
      </c>
      <c r="G92" s="67" t="n">
        <v>-1000</v>
      </c>
      <c r="H92" s="67" t="n">
        <v>1000</v>
      </c>
      <c r="I92" s="67" t="n">
        <v>-1000</v>
      </c>
      <c r="J92" s="67" t="n">
        <v>1000</v>
      </c>
      <c r="L92" s="67" t="n">
        <v>-0.0412097539974405</v>
      </c>
      <c r="M92" s="67" t="n">
        <v>-0.0412079970049868</v>
      </c>
      <c r="N92" s="76" t="n">
        <f aca="false">M92-L92</f>
        <v>1.75699245370115E-006</v>
      </c>
      <c r="O92" s="69" t="n">
        <v>4</v>
      </c>
      <c r="P92" s="67" t="n">
        <v>-0.0584336176844837</v>
      </c>
      <c r="Q92" s="67" t="n">
        <v>-0.0584325437960422</v>
      </c>
      <c r="R92" s="76" t="n">
        <f aca="false">Q92-P92</f>
        <v>1.07388844149819E-006</v>
      </c>
      <c r="S92" s="69" t="n">
        <v>4</v>
      </c>
      <c r="T92" s="75" t="n">
        <f aca="false">(MAX(ABS(P92),ABS(Q92)))/((MAX(ABS(L92),ABS(M92))))</f>
        <v>1.41795599381916</v>
      </c>
      <c r="U92" s="77" t="n">
        <f aca="false">R92/N92</f>
        <v>0.61120834027262</v>
      </c>
      <c r="W92" s="67" t="n">
        <v>-0.0412097539974405</v>
      </c>
      <c r="X92" s="67" t="n">
        <v>-0.0412079970049868</v>
      </c>
      <c r="Y92" s="76" t="n">
        <f aca="false">X92-W92</f>
        <v>1.75699245370115E-006</v>
      </c>
      <c r="Z92" s="69" t="n">
        <v>4</v>
      </c>
      <c r="AA92" s="67" t="n">
        <v>-0.11513991706689</v>
      </c>
      <c r="AB92" s="67" t="n">
        <v>-0.115138805283701</v>
      </c>
      <c r="AC92" s="76" t="n">
        <f aca="false">AB92-AA92</f>
        <v>1.11178318899785E-006</v>
      </c>
      <c r="AD92" s="69" t="n">
        <v>4</v>
      </c>
      <c r="AE92" s="75" t="n">
        <f aca="false">(MAX(ABS(AA92),ABS(AB92)))/((MAX(ABS(W92),ABS(X92))))</f>
        <v>2.79399670946935</v>
      </c>
      <c r="AF92" s="77" t="n">
        <f aca="false">AC92/Y92</f>
        <v>0.632776302855401</v>
      </c>
      <c r="AG92" s="78"/>
    </row>
    <row r="93" customFormat="false" ht="15" hidden="false" customHeight="true" outlineLevel="0" collapsed="false">
      <c r="A93" s="75" t="s">
        <v>682</v>
      </c>
      <c r="B93" s="75" t="str">
        <f aca="false">VLOOKUP(A93,Model_Reactions!B:C,2,0)</f>
        <v>NAD(P) transhydrogenase</v>
      </c>
      <c r="C93" s="75" t="s">
        <v>684</v>
      </c>
      <c r="D93" s="75" t="s">
        <v>230</v>
      </c>
      <c r="E93" s="67" t="n">
        <v>0</v>
      </c>
      <c r="F93" s="67" t="n">
        <v>1000</v>
      </c>
      <c r="G93" s="67" t="n">
        <v>0</v>
      </c>
      <c r="H93" s="67" t="n">
        <v>1000</v>
      </c>
      <c r="I93" s="67" t="n">
        <v>0</v>
      </c>
      <c r="J93" s="67" t="n">
        <v>1000</v>
      </c>
      <c r="L93" s="67" t="n">
        <v>5.41582780799994</v>
      </c>
      <c r="M93" s="67" t="n">
        <v>5.41669289600006</v>
      </c>
      <c r="N93" s="76" t="n">
        <f aca="false">M93-L93</f>
        <v>0.000865088000120196</v>
      </c>
      <c r="O93" s="69" t="n">
        <v>1</v>
      </c>
      <c r="P93" s="67" t="n">
        <v>8.31089541119006</v>
      </c>
      <c r="Q93" s="67" t="n">
        <v>8.31099395556995</v>
      </c>
      <c r="R93" s="76" t="n">
        <f aca="false">Q93-P93</f>
        <v>9.85443798899865E-005</v>
      </c>
      <c r="S93" s="69" t="n">
        <v>1</v>
      </c>
      <c r="T93" s="75" t="n">
        <f aca="false">(MAX(ABS(P93),ABS(Q93)))/((MAX(ABS(L93),ABS(M93))))</f>
        <v>1.5343299158989</v>
      </c>
      <c r="U93" s="77" t="n">
        <f aca="false">R93/N93</f>
        <v>0.113912549794119</v>
      </c>
      <c r="W93" s="67" t="n">
        <v>5.41582780799994</v>
      </c>
      <c r="X93" s="67" t="n">
        <v>5.41669289600006</v>
      </c>
      <c r="Y93" s="76" t="n">
        <f aca="false">X93-W93</f>
        <v>0.000865088000120196</v>
      </c>
      <c r="Z93" s="69" t="n">
        <v>1</v>
      </c>
      <c r="AA93" s="67" t="n">
        <v>11.522081084875</v>
      </c>
      <c r="AB93" s="67" t="n">
        <v>11.522208046785</v>
      </c>
      <c r="AC93" s="76" t="n">
        <f aca="false">AB93-AA93</f>
        <v>0.000126961910000389</v>
      </c>
      <c r="AD93" s="69" t="n">
        <v>1</v>
      </c>
      <c r="AE93" s="75" t="n">
        <f aca="false">(MAX(ABS(AA93),ABS(AB93)))/((MAX(ABS(W93),ABS(X93))))</f>
        <v>2.12716656971517</v>
      </c>
      <c r="AF93" s="77" t="n">
        <f aca="false">AC93/Y93</f>
        <v>0.146761843861837</v>
      </c>
      <c r="AG93" s="78"/>
    </row>
    <row r="94" customFormat="false" ht="15" hidden="false" customHeight="true" outlineLevel="0" collapsed="false">
      <c r="A94" s="75" t="s">
        <v>685</v>
      </c>
      <c r="B94" s="75" t="str">
        <f aca="false">VLOOKUP(A94,Model_Reactions!B:C,2,0)</f>
        <v>transketolase</v>
      </c>
      <c r="C94" s="75" t="s">
        <v>687</v>
      </c>
      <c r="D94" s="75" t="s">
        <v>314</v>
      </c>
      <c r="E94" s="67" t="n">
        <v>-1000</v>
      </c>
      <c r="F94" s="67" t="n">
        <v>1000</v>
      </c>
      <c r="G94" s="67" t="n">
        <v>-1000</v>
      </c>
      <c r="H94" s="67" t="n">
        <v>1000</v>
      </c>
      <c r="I94" s="67" t="n">
        <v>-1000</v>
      </c>
      <c r="J94" s="67" t="n">
        <v>1000</v>
      </c>
      <c r="L94" s="67" t="n">
        <v>-0.0412097539974405</v>
      </c>
      <c r="M94" s="67" t="n">
        <v>-0.0412079970049868</v>
      </c>
      <c r="N94" s="76" t="n">
        <f aca="false">M94-L94</f>
        <v>1.75699245370115E-006</v>
      </c>
      <c r="O94" s="69" t="n">
        <v>4</v>
      </c>
      <c r="P94" s="67" t="n">
        <v>-0.0584336176844837</v>
      </c>
      <c r="Q94" s="67" t="n">
        <v>-0.0584325437960422</v>
      </c>
      <c r="R94" s="76" t="n">
        <f aca="false">Q94-P94</f>
        <v>1.07388844149819E-006</v>
      </c>
      <c r="S94" s="69" t="n">
        <v>4</v>
      </c>
      <c r="T94" s="75" t="n">
        <f aca="false">(MAX(ABS(P94),ABS(Q94)))/((MAX(ABS(L94),ABS(M94))))</f>
        <v>1.41795599381916</v>
      </c>
      <c r="U94" s="77" t="n">
        <f aca="false">R94/N94</f>
        <v>0.61120834027262</v>
      </c>
      <c r="W94" s="67" t="n">
        <v>-0.0412097539974405</v>
      </c>
      <c r="X94" s="67" t="n">
        <v>-0.0412079970049868</v>
      </c>
      <c r="Y94" s="76" t="n">
        <f aca="false">X94-W94</f>
        <v>1.75699245370115E-006</v>
      </c>
      <c r="Z94" s="69" t="n">
        <v>4</v>
      </c>
      <c r="AA94" s="67" t="n">
        <v>-0.11513991706689</v>
      </c>
      <c r="AB94" s="67" t="n">
        <v>-0.115138805283701</v>
      </c>
      <c r="AC94" s="76" t="n">
        <f aca="false">AB94-AA94</f>
        <v>1.11178318899785E-006</v>
      </c>
      <c r="AD94" s="69" t="n">
        <v>4</v>
      </c>
      <c r="AE94" s="75" t="n">
        <f aca="false">(MAX(ABS(AA94),ABS(AB94)))/((MAX(ABS(W94),ABS(X94))))</f>
        <v>2.79399670946935</v>
      </c>
      <c r="AF94" s="77" t="n">
        <f aca="false">AC94/Y94</f>
        <v>0.632776302855401</v>
      </c>
      <c r="AG94" s="78"/>
    </row>
    <row r="95" customFormat="false" ht="15" hidden="false" customHeight="true" outlineLevel="0" collapsed="false">
      <c r="A95" s="75" t="s">
        <v>688</v>
      </c>
      <c r="B95" s="75" t="str">
        <f aca="false">VLOOKUP(A95,Model_Reactions!B:C,2,0)</f>
        <v>transketolase</v>
      </c>
      <c r="C95" s="75" t="s">
        <v>689</v>
      </c>
      <c r="D95" s="75" t="s">
        <v>314</v>
      </c>
      <c r="E95" s="67" t="n">
        <v>-1000</v>
      </c>
      <c r="F95" s="67" t="n">
        <v>1000</v>
      </c>
      <c r="G95" s="67" t="n">
        <v>-1000</v>
      </c>
      <c r="H95" s="67" t="n">
        <v>1000</v>
      </c>
      <c r="I95" s="67" t="n">
        <v>-1000</v>
      </c>
      <c r="J95" s="67" t="n">
        <v>1000</v>
      </c>
      <c r="L95" s="67" t="n">
        <v>-3.11746287556471</v>
      </c>
      <c r="M95" s="67" t="n">
        <v>-3.117459059</v>
      </c>
      <c r="N95" s="76" t="n">
        <f aca="false">M95-L95</f>
        <v>3.81656470960223E-006</v>
      </c>
      <c r="O95" s="69" t="n">
        <v>4</v>
      </c>
      <c r="P95" s="67" t="n">
        <v>-1.54091344898792</v>
      </c>
      <c r="Q95" s="67" t="n">
        <v>-1.54091139598</v>
      </c>
      <c r="R95" s="76" t="n">
        <f aca="false">Q95-P95</f>
        <v>2.05300791988883E-006</v>
      </c>
      <c r="S95" s="69" t="n">
        <v>4</v>
      </c>
      <c r="T95" s="75" t="n">
        <f aca="false">(MAX(ABS(P95),ABS(Q95)))/((MAX(ABS(L95),ABS(M95))))</f>
        <v>0.494284458386306</v>
      </c>
      <c r="U95" s="77" t="n">
        <f aca="false">R95/N95</f>
        <v>0.537920375023012</v>
      </c>
      <c r="W95" s="67" t="n">
        <v>-3.11746287556471</v>
      </c>
      <c r="X95" s="67" t="n">
        <v>-3.117459059</v>
      </c>
      <c r="Y95" s="76" t="n">
        <f aca="false">X95-W95</f>
        <v>3.81656470960223E-006</v>
      </c>
      <c r="Z95" s="69" t="n">
        <v>4</v>
      </c>
      <c r="AA95" s="67" t="n">
        <v>-1.78806350447427</v>
      </c>
      <c r="AB95" s="67" t="n">
        <v>-1.78806126726</v>
      </c>
      <c r="AC95" s="76" t="n">
        <f aca="false">AB95-AA95</f>
        <v>2.23721427006218E-006</v>
      </c>
      <c r="AD95" s="69" t="n">
        <v>4</v>
      </c>
      <c r="AE95" s="75" t="n">
        <f aca="false">(MAX(ABS(AA95),ABS(AB95)))/((MAX(ABS(W95),ABS(X95))))</f>
        <v>0.573563688116213</v>
      </c>
      <c r="AF95" s="77" t="n">
        <f aca="false">AC95/Y95</f>
        <v>0.586185336890396</v>
      </c>
      <c r="AG95" s="78"/>
    </row>
    <row r="96" customFormat="false" ht="15" hidden="false" customHeight="true" outlineLevel="0" collapsed="false">
      <c r="A96" s="75" t="s">
        <v>690</v>
      </c>
      <c r="B96" s="75" t="str">
        <f aca="false">VLOOKUP(A96,Model_Reactions!B:C,2,0)</f>
        <v>triose-phosphate isomerase</v>
      </c>
      <c r="C96" s="75" t="s">
        <v>692</v>
      </c>
      <c r="D96" s="75" t="s">
        <v>321</v>
      </c>
      <c r="E96" s="67" t="n">
        <v>-1000</v>
      </c>
      <c r="F96" s="67" t="n">
        <v>1000</v>
      </c>
      <c r="G96" s="67" t="n">
        <v>-1000</v>
      </c>
      <c r="H96" s="67" t="n">
        <v>1000</v>
      </c>
      <c r="I96" s="67" t="n">
        <v>-1000</v>
      </c>
      <c r="J96" s="67" t="n">
        <v>1000</v>
      </c>
      <c r="L96" s="67" t="n">
        <v>6.76756148899994</v>
      </c>
      <c r="M96" s="67" t="n">
        <v>6.767777761</v>
      </c>
      <c r="N96" s="76" t="n">
        <f aca="false">M96-L96</f>
        <v>0.000216272000059803</v>
      </c>
      <c r="O96" s="69" t="n">
        <v>1</v>
      </c>
      <c r="P96" s="67" t="n">
        <v>8.84048937223002</v>
      </c>
      <c r="Q96" s="67" t="n">
        <v>8.84053864442</v>
      </c>
      <c r="R96" s="76" t="n">
        <f aca="false">Q96-P96</f>
        <v>4.92721899796322E-005</v>
      </c>
      <c r="S96" s="69" t="n">
        <v>1</v>
      </c>
      <c r="T96" s="75" t="n">
        <f aca="false">(MAX(ABS(P96),ABS(Q96)))/((MAX(ABS(L96),ABS(M96))))</f>
        <v>1.30626905265189</v>
      </c>
      <c r="U96" s="77" t="n">
        <f aca="false">R96/N96</f>
        <v>0.227825099717058</v>
      </c>
      <c r="W96" s="67" t="n">
        <v>6.76756148899994</v>
      </c>
      <c r="X96" s="67" t="n">
        <v>6.767777761</v>
      </c>
      <c r="Y96" s="76" t="n">
        <f aca="false">X96-W96</f>
        <v>0.000216272000059803</v>
      </c>
      <c r="Z96" s="69" t="n">
        <v>1</v>
      </c>
      <c r="AA96" s="67" t="n">
        <v>10.699166426585</v>
      </c>
      <c r="AB96" s="67" t="n">
        <v>10.69922990754</v>
      </c>
      <c r="AC96" s="76" t="n">
        <f aca="false">AB96-AA96</f>
        <v>6.34809549993065E-005</v>
      </c>
      <c r="AD96" s="69" t="n">
        <v>1</v>
      </c>
      <c r="AE96" s="75" t="n">
        <f aca="false">(MAX(ABS(AA96),ABS(AB96)))/((MAX(ABS(W96),ABS(X96))))</f>
        <v>1.58090739462448</v>
      </c>
      <c r="AF96" s="77" t="n">
        <f aca="false">AC96/Y96</f>
        <v>0.293523687679186</v>
      </c>
      <c r="AG96" s="78"/>
    </row>
    <row r="97" customFormat="false" ht="15" hidden="false" customHeight="true" outlineLevel="0" collapsed="false">
      <c r="A97" s="75" t="s">
        <v>302</v>
      </c>
      <c r="B97" s="75" t="str">
        <f aca="false">VLOOKUP(A97,Model_Reactions!B:C,2,0)</f>
        <v>3-dehydroquinate dehydratase</v>
      </c>
      <c r="C97" s="75" t="s">
        <v>304</v>
      </c>
      <c r="D97" s="75" t="s">
        <v>245</v>
      </c>
      <c r="E97" s="67" t="n">
        <v>-1000</v>
      </c>
      <c r="F97" s="67" t="n">
        <v>1000</v>
      </c>
      <c r="G97" s="67" t="n">
        <v>-1000</v>
      </c>
      <c r="H97" s="67" t="n">
        <v>1000</v>
      </c>
      <c r="I97" s="67" t="n">
        <v>-1000</v>
      </c>
      <c r="J97" s="67" t="n">
        <v>1000</v>
      </c>
      <c r="L97" s="67" t="n">
        <v>2.993093094</v>
      </c>
      <c r="M97" s="67" t="n">
        <v>2.99309794798504</v>
      </c>
      <c r="N97" s="76" t="n">
        <f aca="false">M97-L97</f>
        <v>4.8539850401319E-006</v>
      </c>
      <c r="O97" s="69" t="n">
        <v>1</v>
      </c>
      <c r="P97" s="67" t="n">
        <v>1.36456547868</v>
      </c>
      <c r="Q97" s="67" t="n">
        <v>1.36456855819187</v>
      </c>
      <c r="R97" s="76" t="n">
        <f aca="false">Q97-P97</f>
        <v>3.07951186995226E-006</v>
      </c>
      <c r="S97" s="69" t="n">
        <v>1</v>
      </c>
      <c r="T97" s="75" t="n">
        <f aca="false">(MAX(ABS(P97),ABS(Q97)))/((MAX(ABS(L97),ABS(M97))))</f>
        <v>0.455905079588358</v>
      </c>
      <c r="U97" s="77" t="n">
        <f aca="false">R97/N97</f>
        <v>0.634429617003635</v>
      </c>
      <c r="W97" s="67" t="n">
        <v>2.993093094</v>
      </c>
      <c r="X97" s="67" t="n">
        <v>2.99309794798504</v>
      </c>
      <c r="Y97" s="76" t="n">
        <f aca="false">X97-W97</f>
        <v>4.8539850401319E-006</v>
      </c>
      <c r="Z97" s="69" t="n">
        <v>1</v>
      </c>
      <c r="AA97" s="67" t="n">
        <v>1.44058216716</v>
      </c>
      <c r="AB97" s="67" t="n">
        <v>1.4405853346089</v>
      </c>
      <c r="AC97" s="76" t="n">
        <f aca="false">AB97-AA97</f>
        <v>3.16744889983234E-006</v>
      </c>
      <c r="AD97" s="69" t="n">
        <v>1</v>
      </c>
      <c r="AE97" s="75" t="n">
        <f aca="false">(MAX(ABS(AA97),ABS(AB97)))/((MAX(ABS(W97),ABS(X97))))</f>
        <v>0.481302436353179</v>
      </c>
      <c r="AF97" s="77" t="n">
        <f aca="false">AC97/Y97</f>
        <v>0.652546077840047</v>
      </c>
      <c r="AG97" s="78"/>
    </row>
    <row r="98" customFormat="false" ht="15" hidden="false" customHeight="true" outlineLevel="0" collapsed="false">
      <c r="A98" s="75" t="s">
        <v>657</v>
      </c>
      <c r="B98" s="75" t="str">
        <f aca="false">VLOOKUP(A98,Model_Reactions!B:C,2,0)</f>
        <v>shikimate dehydrogenase</v>
      </c>
      <c r="C98" s="75" t="s">
        <v>659</v>
      </c>
      <c r="D98" s="75" t="s">
        <v>245</v>
      </c>
      <c r="E98" s="67" t="n">
        <v>-1000</v>
      </c>
      <c r="F98" s="67" t="n">
        <v>1000</v>
      </c>
      <c r="G98" s="67" t="n">
        <v>-1000</v>
      </c>
      <c r="H98" s="67" t="n">
        <v>1000</v>
      </c>
      <c r="I98" s="67" t="n">
        <v>-1000</v>
      </c>
      <c r="J98" s="67" t="n">
        <v>1000</v>
      </c>
      <c r="L98" s="67" t="n">
        <v>2.993093094</v>
      </c>
      <c r="M98" s="67" t="n">
        <v>2.99309794798504</v>
      </c>
      <c r="N98" s="76" t="n">
        <f aca="false">M98-L98</f>
        <v>4.8539850401319E-006</v>
      </c>
      <c r="O98" s="69" t="n">
        <v>1</v>
      </c>
      <c r="P98" s="67" t="n">
        <v>1.36456547868</v>
      </c>
      <c r="Q98" s="67" t="n">
        <v>1.36456855819187</v>
      </c>
      <c r="R98" s="76" t="n">
        <f aca="false">Q98-P98</f>
        <v>3.07951186995226E-006</v>
      </c>
      <c r="S98" s="69" t="n">
        <v>1</v>
      </c>
      <c r="T98" s="75" t="n">
        <f aca="false">(MAX(ABS(P98),ABS(Q98)))/((MAX(ABS(L98),ABS(M98))))</f>
        <v>0.455905079588358</v>
      </c>
      <c r="U98" s="77" t="n">
        <f aca="false">R98/N98</f>
        <v>0.634429617003635</v>
      </c>
      <c r="W98" s="67" t="n">
        <v>2.993093094</v>
      </c>
      <c r="X98" s="67" t="n">
        <v>2.99309794798504</v>
      </c>
      <c r="Y98" s="76" t="n">
        <f aca="false">X98-W98</f>
        <v>4.8539850401319E-006</v>
      </c>
      <c r="Z98" s="69" t="n">
        <v>1</v>
      </c>
      <c r="AA98" s="67" t="n">
        <v>1.44058216716</v>
      </c>
      <c r="AB98" s="67" t="n">
        <v>1.4405853346089</v>
      </c>
      <c r="AC98" s="76" t="n">
        <f aca="false">AB98-AA98</f>
        <v>3.16744889983234E-006</v>
      </c>
      <c r="AD98" s="69" t="n">
        <v>1</v>
      </c>
      <c r="AE98" s="75" t="n">
        <f aca="false">(MAX(ABS(AA98),ABS(AB98)))/((MAX(ABS(W98),ABS(X98))))</f>
        <v>0.481302436353179</v>
      </c>
      <c r="AF98" s="77" t="n">
        <f aca="false">AC98/Y98</f>
        <v>0.652546077840047</v>
      </c>
      <c r="AG98" s="78"/>
    </row>
    <row r="99" customFormat="false" ht="15" hidden="false" customHeight="true" outlineLevel="0" collapsed="false">
      <c r="A99" s="75" t="s">
        <v>697</v>
      </c>
      <c r="B99" s="75" t="str">
        <f aca="false">VLOOKUP(A99,Model_Reactions!B:C,2,0)</f>
        <v>tryptophan synthase (indoleglycerol phosphate)</v>
      </c>
      <c r="C99" s="75" t="s">
        <v>699</v>
      </c>
      <c r="D99" s="75" t="s">
        <v>245</v>
      </c>
      <c r="E99" s="67" t="n">
        <v>0</v>
      </c>
      <c r="F99" s="67" t="n">
        <v>1000</v>
      </c>
      <c r="G99" s="67" t="n">
        <v>0</v>
      </c>
      <c r="H99" s="67" t="n">
        <v>1000</v>
      </c>
      <c r="I99" s="67" t="n">
        <v>0</v>
      </c>
      <c r="J99" s="67" t="n">
        <v>1000</v>
      </c>
      <c r="L99" s="67" t="n">
        <v>0</v>
      </c>
      <c r="M99" s="67" t="n">
        <v>0</v>
      </c>
      <c r="N99" s="76" t="n">
        <f aca="false">M99-L99</f>
        <v>0</v>
      </c>
      <c r="O99" s="69" t="n">
        <v>9</v>
      </c>
      <c r="P99" s="67" t="n">
        <v>0</v>
      </c>
      <c r="Q99" s="67" t="n">
        <v>0</v>
      </c>
      <c r="R99" s="76" t="n">
        <f aca="false">Q99-P99</f>
        <v>0</v>
      </c>
      <c r="S99" s="69" t="n">
        <v>9</v>
      </c>
      <c r="T99" s="75" t="e">
        <f aca="false">(MAX(ABS(P99),ABS(Q99)))/((MAX(ABS(L99),ABS(M99))))</f>
        <v>#DIV/0!</v>
      </c>
      <c r="U99" s="77" t="e">
        <f aca="false">R99/N99</f>
        <v>#DIV/0!</v>
      </c>
      <c r="W99" s="67" t="n">
        <v>0</v>
      </c>
      <c r="X99" s="67" t="n">
        <v>0</v>
      </c>
      <c r="Y99" s="76" t="n">
        <f aca="false">X99-W99</f>
        <v>0</v>
      </c>
      <c r="Z99" s="69" t="n">
        <v>9</v>
      </c>
      <c r="AA99" s="67" t="n">
        <v>0</v>
      </c>
      <c r="AB99" s="67" t="n">
        <v>0</v>
      </c>
      <c r="AC99" s="76" t="n">
        <f aca="false">AB99-AA99</f>
        <v>0</v>
      </c>
      <c r="AD99" s="69" t="n">
        <v>9</v>
      </c>
      <c r="AE99" s="75" t="e">
        <f aca="false">(MAX(ABS(AA99),ABS(AB99)))/((MAX(ABS(W99),ABS(X99))))</f>
        <v>#DIV/0!</v>
      </c>
      <c r="AF99" s="77" t="e">
        <f aca="false">AC99/Y99</f>
        <v>#DIV/0!</v>
      </c>
      <c r="AG99" s="78"/>
    </row>
    <row r="100" customFormat="false" ht="15" hidden="false" customHeight="false" outlineLevel="0" collapsed="false">
      <c r="A100" s="75" t="s">
        <v>262</v>
      </c>
      <c r="B100" s="75" t="str">
        <f aca="false">VLOOKUP(A100,Model_Reactions!B:C,2,0)</f>
        <v>chorismate mutase</v>
      </c>
      <c r="C100" s="75" t="s">
        <v>264</v>
      </c>
      <c r="D100" s="75" t="s">
        <v>245</v>
      </c>
      <c r="E100" s="67" t="n">
        <v>-1000</v>
      </c>
      <c r="F100" s="67" t="n">
        <v>1000</v>
      </c>
      <c r="G100" s="67" t="n">
        <v>-1000</v>
      </c>
      <c r="H100" s="67" t="n">
        <v>1000</v>
      </c>
      <c r="I100" s="67" t="n">
        <v>-1000</v>
      </c>
      <c r="J100" s="67" t="n">
        <v>1000</v>
      </c>
      <c r="L100" s="67" t="n">
        <v>0</v>
      </c>
      <c r="M100" s="76" t="n">
        <v>4.85398503851829E-006</v>
      </c>
      <c r="N100" s="76" t="n">
        <f aca="false">M100-L100</f>
        <v>4.85398503851829E-006</v>
      </c>
      <c r="O100" s="69" t="n">
        <v>7</v>
      </c>
      <c r="P100" s="67" t="n">
        <v>0</v>
      </c>
      <c r="Q100" s="76" t="n">
        <v>3.07951187263632E-006</v>
      </c>
      <c r="R100" s="76" t="n">
        <f aca="false">Q100-P100</f>
        <v>3.07951187263632E-006</v>
      </c>
      <c r="S100" s="69" t="n">
        <v>7</v>
      </c>
      <c r="T100" s="75" t="n">
        <f aca="false">(MAX(ABS(P100),ABS(Q100)))/((MAX(ABS(L100),ABS(M100))))</f>
        <v>0.6344296177675</v>
      </c>
      <c r="U100" s="77" t="n">
        <f aca="false">R100/N100</f>
        <v>0.6344296177675</v>
      </c>
      <c r="W100" s="67" t="n">
        <v>0</v>
      </c>
      <c r="X100" s="76" t="n">
        <v>4.85398503851829E-006</v>
      </c>
      <c r="Y100" s="76" t="n">
        <f aca="false">X100-W100</f>
        <v>4.85398503851829E-006</v>
      </c>
      <c r="Z100" s="69" t="n">
        <v>7</v>
      </c>
      <c r="AA100" s="67" t="n">
        <v>0</v>
      </c>
      <c r="AB100" s="76" t="n">
        <v>3.16744889766574E-006</v>
      </c>
      <c r="AC100" s="76" t="n">
        <f aca="false">AB100-AA100</f>
        <v>3.16744889766574E-006</v>
      </c>
      <c r="AD100" s="69" t="n">
        <v>7</v>
      </c>
      <c r="AE100" s="75" t="n">
        <f aca="false">(MAX(ABS(AA100),ABS(AB100)))/((MAX(ABS(W100),ABS(X100))))</f>
        <v>0.652546077610619</v>
      </c>
      <c r="AF100" s="77" t="n">
        <f aca="false">AC100/Y100</f>
        <v>0.652546077610619</v>
      </c>
      <c r="AG100" s="78"/>
    </row>
    <row r="101" customFormat="false" ht="15" hidden="false" customHeight="true" outlineLevel="0" collapsed="false">
      <c r="A101" s="75" t="s">
        <v>243</v>
      </c>
      <c r="B101" s="75" t="str">
        <f aca="false">VLOOKUP(A101,Model_Reactions!B:C,2,0)</f>
        <v>anthranilate phosphoribosyltransferase</v>
      </c>
      <c r="C101" s="75" t="s">
        <v>246</v>
      </c>
      <c r="D101" s="75" t="s">
        <v>245</v>
      </c>
      <c r="E101" s="67" t="n">
        <v>0</v>
      </c>
      <c r="F101" s="67" t="n">
        <v>1000</v>
      </c>
      <c r="G101" s="67" t="n">
        <v>0</v>
      </c>
      <c r="H101" s="67" t="n">
        <v>1000</v>
      </c>
      <c r="I101" s="67" t="n">
        <v>0</v>
      </c>
      <c r="J101" s="67" t="n">
        <v>1000</v>
      </c>
      <c r="L101" s="67" t="n">
        <v>2.993093094</v>
      </c>
      <c r="M101" s="67" t="n">
        <v>2.99309691056471</v>
      </c>
      <c r="N101" s="76" t="n">
        <f aca="false">M101-L101</f>
        <v>3.81656471004632E-006</v>
      </c>
      <c r="O101" s="69" t="n">
        <v>1</v>
      </c>
      <c r="P101" s="67" t="n">
        <v>1.36456547868</v>
      </c>
      <c r="Q101" s="67" t="n">
        <v>1.36456753168792</v>
      </c>
      <c r="R101" s="76" t="n">
        <f aca="false">Q101-P101</f>
        <v>2.05300791988883E-006</v>
      </c>
      <c r="S101" s="69" t="n">
        <v>1</v>
      </c>
      <c r="T101" s="75" t="n">
        <f aca="false">(MAX(ABS(P101),ABS(Q101)))/((MAX(ABS(L101),ABS(M101))))</f>
        <v>0.455904894649892</v>
      </c>
      <c r="U101" s="77" t="n">
        <f aca="false">R101/N101</f>
        <v>0.537920374960421</v>
      </c>
      <c r="W101" s="67" t="n">
        <v>2.993093094</v>
      </c>
      <c r="X101" s="67" t="n">
        <v>2.99309691056471</v>
      </c>
      <c r="Y101" s="76" t="n">
        <f aca="false">X101-W101</f>
        <v>3.81656471004632E-006</v>
      </c>
      <c r="Z101" s="69" t="n">
        <v>1</v>
      </c>
      <c r="AA101" s="67" t="n">
        <v>1.44058216716</v>
      </c>
      <c r="AB101" s="67" t="n">
        <v>1.44058440437427</v>
      </c>
      <c r="AC101" s="76" t="n">
        <f aca="false">AB101-AA101</f>
        <v>2.23721426984014E-006</v>
      </c>
      <c r="AD101" s="69" t="n">
        <v>1</v>
      </c>
      <c r="AE101" s="75" t="n">
        <f aca="false">(MAX(ABS(AA101),ABS(AB101)))/((MAX(ABS(W101),ABS(X101))))</f>
        <v>0.48130229238133</v>
      </c>
      <c r="AF101" s="77" t="n">
        <f aca="false">AC101/Y101</f>
        <v>0.58618533676401</v>
      </c>
      <c r="AG101" s="78"/>
    </row>
    <row r="102" customFormat="false" ht="15" hidden="false" customHeight="true" outlineLevel="0" collapsed="false">
      <c r="A102" s="75" t="s">
        <v>497</v>
      </c>
      <c r="B102" s="75" t="str">
        <f aca="false">VLOOKUP(A102,Model_Reactions!B:C,2,0)</f>
        <v>indole-3-glycerol-phosphate synthase</v>
      </c>
      <c r="C102" s="75" t="s">
        <v>499</v>
      </c>
      <c r="D102" s="75" t="s">
        <v>245</v>
      </c>
      <c r="E102" s="67" t="n">
        <v>0</v>
      </c>
      <c r="F102" s="67" t="n">
        <v>1000</v>
      </c>
      <c r="G102" s="67" t="n">
        <v>0</v>
      </c>
      <c r="H102" s="67" t="n">
        <v>1000</v>
      </c>
      <c r="I102" s="67" t="n">
        <v>0</v>
      </c>
      <c r="J102" s="67" t="n">
        <v>1000</v>
      </c>
      <c r="L102" s="67" t="n">
        <v>2.993093094</v>
      </c>
      <c r="M102" s="67" t="n">
        <v>2.99309691056471</v>
      </c>
      <c r="N102" s="76" t="n">
        <f aca="false">M102-L102</f>
        <v>3.81656471004632E-006</v>
      </c>
      <c r="O102" s="69" t="n">
        <v>1</v>
      </c>
      <c r="P102" s="67" t="n">
        <v>1.36456547868</v>
      </c>
      <c r="Q102" s="67" t="n">
        <v>1.36456753168792</v>
      </c>
      <c r="R102" s="76" t="n">
        <f aca="false">Q102-P102</f>
        <v>2.05300791988883E-006</v>
      </c>
      <c r="S102" s="69" t="n">
        <v>1</v>
      </c>
      <c r="T102" s="75" t="n">
        <f aca="false">(MAX(ABS(P102),ABS(Q102)))/((MAX(ABS(L102),ABS(M102))))</f>
        <v>0.455904894649892</v>
      </c>
      <c r="U102" s="77" t="n">
        <f aca="false">R102/N102</f>
        <v>0.537920374960421</v>
      </c>
      <c r="W102" s="67" t="n">
        <v>2.993093094</v>
      </c>
      <c r="X102" s="67" t="n">
        <v>2.99309691056471</v>
      </c>
      <c r="Y102" s="76" t="n">
        <f aca="false">X102-W102</f>
        <v>3.81656471004632E-006</v>
      </c>
      <c r="Z102" s="69" t="n">
        <v>1</v>
      </c>
      <c r="AA102" s="67" t="n">
        <v>1.44058216716</v>
      </c>
      <c r="AB102" s="67" t="n">
        <v>1.44058440437427</v>
      </c>
      <c r="AC102" s="76" t="n">
        <f aca="false">AB102-AA102</f>
        <v>2.23721426984014E-006</v>
      </c>
      <c r="AD102" s="69" t="n">
        <v>1</v>
      </c>
      <c r="AE102" s="75" t="n">
        <f aca="false">(MAX(ABS(AA102),ABS(AB102)))/((MAX(ABS(W102),ABS(X102))))</f>
        <v>0.48130229238133</v>
      </c>
      <c r="AF102" s="77" t="n">
        <f aca="false">AC102/Y102</f>
        <v>0.58618533676401</v>
      </c>
      <c r="AG102" s="78"/>
    </row>
    <row r="103" customFormat="false" ht="15" hidden="false" customHeight="true" outlineLevel="0" collapsed="false">
      <c r="A103" s="75" t="s">
        <v>594</v>
      </c>
      <c r="B103" s="75" t="str">
        <f aca="false">VLOOKUP(A103,Model_Reactions!B:C,2,0)</f>
        <v>phosphoribosylanthranilate isomerase (irreversible)</v>
      </c>
      <c r="C103" s="75" t="s">
        <v>596</v>
      </c>
      <c r="D103" s="75" t="s">
        <v>245</v>
      </c>
      <c r="E103" s="67" t="n">
        <v>0</v>
      </c>
      <c r="F103" s="67" t="n">
        <v>1000</v>
      </c>
      <c r="G103" s="67" t="n">
        <v>0</v>
      </c>
      <c r="H103" s="67" t="n">
        <v>1000</v>
      </c>
      <c r="I103" s="67" t="n">
        <v>0</v>
      </c>
      <c r="J103" s="67" t="n">
        <v>1000</v>
      </c>
      <c r="L103" s="67" t="n">
        <v>2.993093094</v>
      </c>
      <c r="M103" s="67" t="n">
        <v>2.99309691056471</v>
      </c>
      <c r="N103" s="76" t="n">
        <f aca="false">M103-L103</f>
        <v>3.81656471004632E-006</v>
      </c>
      <c r="O103" s="69" t="n">
        <v>1</v>
      </c>
      <c r="P103" s="67" t="n">
        <v>1.36456547868</v>
      </c>
      <c r="Q103" s="67" t="n">
        <v>1.36456753168792</v>
      </c>
      <c r="R103" s="76" t="n">
        <f aca="false">Q103-P103</f>
        <v>2.05300791988883E-006</v>
      </c>
      <c r="S103" s="69" t="n">
        <v>1</v>
      </c>
      <c r="T103" s="75" t="n">
        <f aca="false">(MAX(ABS(P103),ABS(Q103)))/((MAX(ABS(L103),ABS(M103))))</f>
        <v>0.455904894649892</v>
      </c>
      <c r="U103" s="77" t="n">
        <f aca="false">R103/N103</f>
        <v>0.537920374960421</v>
      </c>
      <c r="W103" s="67" t="n">
        <v>2.993093094</v>
      </c>
      <c r="X103" s="67" t="n">
        <v>2.99309691056471</v>
      </c>
      <c r="Y103" s="76" t="n">
        <f aca="false">X103-W103</f>
        <v>3.81656471004632E-006</v>
      </c>
      <c r="Z103" s="69" t="n">
        <v>1</v>
      </c>
      <c r="AA103" s="67" t="n">
        <v>1.44058216716</v>
      </c>
      <c r="AB103" s="67" t="n">
        <v>1.44058440437427</v>
      </c>
      <c r="AC103" s="76" t="n">
        <f aca="false">AB103-AA103</f>
        <v>2.23721426984014E-006</v>
      </c>
      <c r="AD103" s="69" t="n">
        <v>1</v>
      </c>
      <c r="AE103" s="75" t="n">
        <f aca="false">(MAX(ABS(AA103),ABS(AB103)))/((MAX(ABS(W103),ABS(X103))))</f>
        <v>0.48130229238133</v>
      </c>
      <c r="AF103" s="77" t="n">
        <f aca="false">AC103/Y103</f>
        <v>0.58618533676401</v>
      </c>
      <c r="AG103" s="78"/>
    </row>
    <row r="104" customFormat="false" ht="15" hidden="false" customHeight="true" outlineLevel="0" collapsed="false">
      <c r="A104" s="75" t="s">
        <v>703</v>
      </c>
      <c r="B104" s="75" t="str">
        <f aca="false">VLOOKUP(A104,Model_Reactions!B:C,2,0)</f>
        <v>tryptophan synthase (indoleglycerol phosphate)</v>
      </c>
      <c r="C104" s="75" t="s">
        <v>704</v>
      </c>
      <c r="D104" s="75" t="s">
        <v>245</v>
      </c>
      <c r="E104" s="67" t="n">
        <v>0</v>
      </c>
      <c r="F104" s="67" t="n">
        <v>1000</v>
      </c>
      <c r="G104" s="67" t="n">
        <v>0</v>
      </c>
      <c r="H104" s="67" t="n">
        <v>1000</v>
      </c>
      <c r="I104" s="67" t="n">
        <v>0</v>
      </c>
      <c r="J104" s="67" t="n">
        <v>1000</v>
      </c>
      <c r="L104" s="67" t="n">
        <v>2.993093094</v>
      </c>
      <c r="M104" s="67" t="n">
        <v>2.99309691056471</v>
      </c>
      <c r="N104" s="76" t="n">
        <f aca="false">M104-L104</f>
        <v>3.81656471004632E-006</v>
      </c>
      <c r="O104" s="69" t="n">
        <v>1</v>
      </c>
      <c r="P104" s="67" t="n">
        <v>1.36456547868</v>
      </c>
      <c r="Q104" s="67" t="n">
        <v>1.36456753168792</v>
      </c>
      <c r="R104" s="76" t="n">
        <f aca="false">Q104-P104</f>
        <v>2.05300791988883E-006</v>
      </c>
      <c r="S104" s="69" t="n">
        <v>1</v>
      </c>
      <c r="T104" s="75" t="n">
        <f aca="false">(MAX(ABS(P104),ABS(Q104)))/((MAX(ABS(L104),ABS(M104))))</f>
        <v>0.455904894649892</v>
      </c>
      <c r="U104" s="77" t="n">
        <f aca="false">R104/N104</f>
        <v>0.537920374960421</v>
      </c>
      <c r="W104" s="67" t="n">
        <v>2.993093094</v>
      </c>
      <c r="X104" s="67" t="n">
        <v>2.99309691056471</v>
      </c>
      <c r="Y104" s="76" t="n">
        <f aca="false">X104-W104</f>
        <v>3.81656471004632E-006</v>
      </c>
      <c r="Z104" s="69" t="n">
        <v>1</v>
      </c>
      <c r="AA104" s="67" t="n">
        <v>1.44058216716</v>
      </c>
      <c r="AB104" s="67" t="n">
        <v>1.44058440437427</v>
      </c>
      <c r="AC104" s="76" t="n">
        <f aca="false">AB104-AA104</f>
        <v>2.23721426984014E-006</v>
      </c>
      <c r="AD104" s="69" t="n">
        <v>1</v>
      </c>
      <c r="AE104" s="75" t="n">
        <f aca="false">(MAX(ABS(AA104),ABS(AB104)))/((MAX(ABS(W104),ABS(X104))))</f>
        <v>0.48130229238133</v>
      </c>
      <c r="AF104" s="77" t="n">
        <f aca="false">AC104/Y104</f>
        <v>0.58618533676401</v>
      </c>
      <c r="AG104" s="78"/>
    </row>
    <row r="105" customFormat="false" ht="15" hidden="false" customHeight="true" outlineLevel="0" collapsed="false">
      <c r="A105" s="75" t="s">
        <v>306</v>
      </c>
      <c r="B105" s="75" t="str">
        <f aca="false">VLOOKUP(A105,Model_Reactions!B:C,2,0)</f>
        <v>3-dehydroquinate synthase</v>
      </c>
      <c r="C105" s="75" t="s">
        <v>308</v>
      </c>
      <c r="D105" s="75" t="s">
        <v>245</v>
      </c>
      <c r="E105" s="67" t="n">
        <v>0</v>
      </c>
      <c r="F105" s="67" t="n">
        <v>1000</v>
      </c>
      <c r="G105" s="67" t="n">
        <v>0</v>
      </c>
      <c r="H105" s="67" t="n">
        <v>1000</v>
      </c>
      <c r="I105" s="67" t="n">
        <v>0</v>
      </c>
      <c r="J105" s="67" t="n">
        <v>1000</v>
      </c>
      <c r="L105" s="67" t="n">
        <v>2.993093094</v>
      </c>
      <c r="M105" s="67" t="n">
        <v>2.99309794798504</v>
      </c>
      <c r="N105" s="76" t="n">
        <f aca="false">M105-L105</f>
        <v>4.8539850401319E-006</v>
      </c>
      <c r="O105" s="69" t="n">
        <v>1</v>
      </c>
      <c r="P105" s="67" t="n">
        <v>1.36456547868</v>
      </c>
      <c r="Q105" s="67" t="n">
        <v>1.36456855819187</v>
      </c>
      <c r="R105" s="76" t="n">
        <f aca="false">Q105-P105</f>
        <v>3.07951186995226E-006</v>
      </c>
      <c r="S105" s="69" t="n">
        <v>1</v>
      </c>
      <c r="T105" s="75" t="n">
        <f aca="false">(MAX(ABS(P105),ABS(Q105)))/((MAX(ABS(L105),ABS(M105))))</f>
        <v>0.455905079588358</v>
      </c>
      <c r="U105" s="77" t="n">
        <f aca="false">R105/N105</f>
        <v>0.634429617003635</v>
      </c>
      <c r="W105" s="67" t="n">
        <v>2.993093094</v>
      </c>
      <c r="X105" s="67" t="n">
        <v>2.99309794798504</v>
      </c>
      <c r="Y105" s="76" t="n">
        <f aca="false">X105-W105</f>
        <v>4.8539850401319E-006</v>
      </c>
      <c r="Z105" s="69" t="n">
        <v>1</v>
      </c>
      <c r="AA105" s="67" t="n">
        <v>1.44058216716</v>
      </c>
      <c r="AB105" s="67" t="n">
        <v>1.4405853346089</v>
      </c>
      <c r="AC105" s="76" t="n">
        <f aca="false">AB105-AA105</f>
        <v>3.16744889983234E-006</v>
      </c>
      <c r="AD105" s="69" t="n">
        <v>1</v>
      </c>
      <c r="AE105" s="75" t="n">
        <f aca="false">(MAX(ABS(AA105),ABS(AB105)))/((MAX(ABS(W105),ABS(X105))))</f>
        <v>0.481302436353179</v>
      </c>
      <c r="AF105" s="77" t="n">
        <f aca="false">AC105/Y105</f>
        <v>0.652546077840047</v>
      </c>
      <c r="AG105" s="78"/>
    </row>
    <row r="106" customFormat="false" ht="15" hidden="false" customHeight="true" outlineLevel="0" collapsed="false">
      <c r="A106" s="75" t="s">
        <v>660</v>
      </c>
      <c r="B106" s="75" t="str">
        <f aca="false">VLOOKUP(A106,Model_Reactions!B:C,2,0)</f>
        <v>shikimate kinase</v>
      </c>
      <c r="C106" s="75" t="s">
        <v>662</v>
      </c>
      <c r="D106" s="75" t="s">
        <v>245</v>
      </c>
      <c r="E106" s="67" t="n">
        <v>0</v>
      </c>
      <c r="F106" s="67" t="n">
        <v>1000</v>
      </c>
      <c r="G106" s="67" t="n">
        <v>0</v>
      </c>
      <c r="H106" s="67" t="n">
        <v>1000</v>
      </c>
      <c r="I106" s="67" t="n">
        <v>0</v>
      </c>
      <c r="J106" s="67" t="n">
        <v>1000</v>
      </c>
      <c r="L106" s="67" t="n">
        <v>2.993093094</v>
      </c>
      <c r="M106" s="67" t="n">
        <v>2.99309794798504</v>
      </c>
      <c r="N106" s="76" t="n">
        <f aca="false">M106-L106</f>
        <v>4.8539850401319E-006</v>
      </c>
      <c r="O106" s="69" t="n">
        <v>1</v>
      </c>
      <c r="P106" s="67" t="n">
        <v>1.36456547868</v>
      </c>
      <c r="Q106" s="67" t="n">
        <v>1.36456855819187</v>
      </c>
      <c r="R106" s="76" t="n">
        <f aca="false">Q106-P106</f>
        <v>3.07951186995226E-006</v>
      </c>
      <c r="S106" s="69" t="n">
        <v>1</v>
      </c>
      <c r="T106" s="75" t="n">
        <f aca="false">(MAX(ABS(P106),ABS(Q106)))/((MAX(ABS(L106),ABS(M106))))</f>
        <v>0.455905079588358</v>
      </c>
      <c r="U106" s="77" t="n">
        <f aca="false">R106/N106</f>
        <v>0.634429617003635</v>
      </c>
      <c r="W106" s="67" t="n">
        <v>2.993093094</v>
      </c>
      <c r="X106" s="67" t="n">
        <v>2.99309794798504</v>
      </c>
      <c r="Y106" s="76" t="n">
        <f aca="false">X106-W106</f>
        <v>4.8539850401319E-006</v>
      </c>
      <c r="Z106" s="69" t="n">
        <v>1</v>
      </c>
      <c r="AA106" s="67" t="n">
        <v>1.44058216716</v>
      </c>
      <c r="AB106" s="67" t="n">
        <v>1.4405853346089</v>
      </c>
      <c r="AC106" s="76" t="n">
        <f aca="false">AB106-AA106</f>
        <v>3.16744889983234E-006</v>
      </c>
      <c r="AD106" s="69" t="n">
        <v>1</v>
      </c>
      <c r="AE106" s="75" t="n">
        <f aca="false">(MAX(ABS(AA106),ABS(AB106)))/((MAX(ABS(W106),ABS(X106))))</f>
        <v>0.481302436353179</v>
      </c>
      <c r="AF106" s="77" t="n">
        <f aca="false">AC106/Y106</f>
        <v>0.652546077840047</v>
      </c>
      <c r="AG106" s="78"/>
    </row>
    <row r="107" customFormat="false" ht="15" hidden="false" customHeight="true" outlineLevel="0" collapsed="false">
      <c r="A107" s="75" t="s">
        <v>693</v>
      </c>
      <c r="B107" s="75" t="str">
        <f aca="false">VLOOKUP(A107,Model_Reactions!B:C,2,0)</f>
        <v>Tryptophanase (L-tryptophan)</v>
      </c>
      <c r="C107" s="75" t="s">
        <v>695</v>
      </c>
      <c r="D107" s="75" t="s">
        <v>245</v>
      </c>
      <c r="E107" s="67" t="n">
        <v>-1000</v>
      </c>
      <c r="F107" s="67" t="n">
        <v>1000</v>
      </c>
      <c r="G107" s="67" t="n">
        <v>-1000</v>
      </c>
      <c r="H107" s="67" t="n">
        <v>1000</v>
      </c>
      <c r="I107" s="67" t="n">
        <v>-1000</v>
      </c>
      <c r="J107" s="67" t="n">
        <v>1000</v>
      </c>
      <c r="L107" s="67" t="n">
        <v>-2.99309691056471</v>
      </c>
      <c r="M107" s="67" t="n">
        <v>-2.993093094</v>
      </c>
      <c r="N107" s="76" t="n">
        <f aca="false">M107-L107</f>
        <v>3.81656471004632E-006</v>
      </c>
      <c r="O107" s="69" t="n">
        <v>4</v>
      </c>
      <c r="P107" s="67" t="n">
        <v>-1.36456753168792</v>
      </c>
      <c r="Q107" s="67" t="n">
        <v>-1.36456547868</v>
      </c>
      <c r="R107" s="76" t="n">
        <f aca="false">Q107-P107</f>
        <v>2.05300791988883E-006</v>
      </c>
      <c r="S107" s="69" t="n">
        <v>4</v>
      </c>
      <c r="T107" s="75" t="n">
        <f aca="false">(MAX(ABS(P107),ABS(Q107)))/((MAX(ABS(L107),ABS(M107))))</f>
        <v>0.455904894649892</v>
      </c>
      <c r="U107" s="77" t="n">
        <f aca="false">R107/N107</f>
        <v>0.537920374960421</v>
      </c>
      <c r="W107" s="67" t="n">
        <v>-2.99309691056471</v>
      </c>
      <c r="X107" s="67" t="n">
        <v>-2.993093094</v>
      </c>
      <c r="Y107" s="76" t="n">
        <f aca="false">X107-W107</f>
        <v>3.81656471004632E-006</v>
      </c>
      <c r="Z107" s="69" t="n">
        <v>4</v>
      </c>
      <c r="AA107" s="67" t="n">
        <v>-1.44058440437427</v>
      </c>
      <c r="AB107" s="67" t="n">
        <v>-1.44058216716</v>
      </c>
      <c r="AC107" s="76" t="n">
        <f aca="false">AB107-AA107</f>
        <v>2.23721426984014E-006</v>
      </c>
      <c r="AD107" s="69" t="n">
        <v>4</v>
      </c>
      <c r="AE107" s="75" t="n">
        <f aca="false">(MAX(ABS(AA107),ABS(AB107)))/((MAX(ABS(W107),ABS(X107))))</f>
        <v>0.48130229238133</v>
      </c>
      <c r="AF107" s="77" t="n">
        <f aca="false">AC107/Y107</f>
        <v>0.58618533676401</v>
      </c>
      <c r="AG107" s="78"/>
    </row>
    <row r="108" customFormat="false" ht="15" hidden="false" customHeight="false" outlineLevel="0" collapsed="false">
      <c r="A108" s="75" t="s">
        <v>588</v>
      </c>
      <c r="B108" s="75" t="str">
        <f aca="false">VLOOKUP(A108,Model_Reactions!B:C,2,0)</f>
        <v>prephenate dehydratase</v>
      </c>
      <c r="C108" s="75" t="s">
        <v>590</v>
      </c>
      <c r="D108" s="75" t="s">
        <v>245</v>
      </c>
      <c r="E108" s="67" t="n">
        <v>0</v>
      </c>
      <c r="F108" s="67" t="n">
        <v>1000</v>
      </c>
      <c r="G108" s="67" t="n">
        <v>0</v>
      </c>
      <c r="H108" s="67" t="n">
        <v>1000</v>
      </c>
      <c r="I108" s="67" t="n">
        <v>0</v>
      </c>
      <c r="J108" s="67" t="n">
        <v>1000</v>
      </c>
      <c r="L108" s="67" t="n">
        <v>0</v>
      </c>
      <c r="M108" s="76" t="n">
        <v>4.67896153866542E-006</v>
      </c>
      <c r="N108" s="76" t="n">
        <f aca="false">M108-L108</f>
        <v>4.67896153866542E-006</v>
      </c>
      <c r="O108" s="69" t="n">
        <v>7</v>
      </c>
      <c r="P108" s="67" t="n">
        <v>0</v>
      </c>
      <c r="Q108" s="76" t="n">
        <v>3.07951187263632E-006</v>
      </c>
      <c r="R108" s="76" t="n">
        <f aca="false">Q108-P108</f>
        <v>3.07951187263632E-006</v>
      </c>
      <c r="S108" s="69" t="n">
        <v>7</v>
      </c>
      <c r="T108" s="75" t="n">
        <f aca="false">(MAX(ABS(P108),ABS(Q108)))/((MAX(ABS(L108),ABS(M108))))</f>
        <v>0.658161399102821</v>
      </c>
      <c r="U108" s="77" t="n">
        <f aca="false">R108/N108</f>
        <v>0.658161399102821</v>
      </c>
      <c r="W108" s="67" t="n">
        <v>0</v>
      </c>
      <c r="X108" s="76" t="n">
        <v>4.67896153866542E-006</v>
      </c>
      <c r="Y108" s="76" t="n">
        <f aca="false">X108-W108</f>
        <v>4.67896153866542E-006</v>
      </c>
      <c r="Z108" s="69" t="n">
        <v>7</v>
      </c>
      <c r="AA108" s="67" t="n">
        <v>0</v>
      </c>
      <c r="AB108" s="76" t="n">
        <v>3.14781594873422E-006</v>
      </c>
      <c r="AC108" s="76" t="n">
        <f aca="false">AB108-AA108</f>
        <v>3.14781594873422E-006</v>
      </c>
      <c r="AD108" s="69" t="n">
        <v>7</v>
      </c>
      <c r="AE108" s="75" t="n">
        <f aca="false">(MAX(ABS(AA108),ABS(AB108)))/((MAX(ABS(W108),ABS(X108))))</f>
        <v>0.672759526386719</v>
      </c>
      <c r="AF108" s="77" t="n">
        <f aca="false">AC108/Y108</f>
        <v>0.672759526386719</v>
      </c>
      <c r="AG108" s="78"/>
    </row>
    <row r="109" customFormat="false" ht="15" hidden="false" customHeight="false" outlineLevel="0" collapsed="false">
      <c r="A109" s="75" t="s">
        <v>568</v>
      </c>
      <c r="B109" s="75" t="str">
        <f aca="false">VLOOKUP(A109,Model_Reactions!B:C,2,0)</f>
        <v>phenylalanine transaminase</v>
      </c>
      <c r="C109" s="75" t="s">
        <v>570</v>
      </c>
      <c r="D109" s="75" t="s">
        <v>245</v>
      </c>
      <c r="E109" s="67" t="n">
        <v>-1000</v>
      </c>
      <c r="F109" s="67" t="n">
        <v>1000</v>
      </c>
      <c r="G109" s="67" t="n">
        <v>-1000</v>
      </c>
      <c r="H109" s="67" t="n">
        <v>1000</v>
      </c>
      <c r="I109" s="67" t="n">
        <v>-1000</v>
      </c>
      <c r="J109" s="67" t="n">
        <v>1000</v>
      </c>
      <c r="L109" s="76" t="n">
        <v>-4.67896153866542E-006</v>
      </c>
      <c r="M109" s="67" t="n">
        <v>0</v>
      </c>
      <c r="N109" s="76" t="n">
        <f aca="false">M109-L109</f>
        <v>4.67896153866542E-006</v>
      </c>
      <c r="O109" s="69" t="n">
        <v>7</v>
      </c>
      <c r="P109" s="76" t="n">
        <v>-3.07951187263632E-006</v>
      </c>
      <c r="Q109" s="67" t="n">
        <v>0</v>
      </c>
      <c r="R109" s="76" t="n">
        <f aca="false">Q109-P109</f>
        <v>3.07951187263632E-006</v>
      </c>
      <c r="S109" s="69" t="n">
        <v>7</v>
      </c>
      <c r="T109" s="75" t="n">
        <f aca="false">(MAX(ABS(P109),ABS(Q109)))/((MAX(ABS(L109),ABS(M109))))</f>
        <v>0.658161399102821</v>
      </c>
      <c r="U109" s="77" t="n">
        <f aca="false">R109/N109</f>
        <v>0.658161399102821</v>
      </c>
      <c r="W109" s="76" t="n">
        <v>-4.67896153866542E-006</v>
      </c>
      <c r="X109" s="67" t="n">
        <v>0</v>
      </c>
      <c r="Y109" s="76" t="n">
        <f aca="false">X109-W109</f>
        <v>4.67896153866542E-006</v>
      </c>
      <c r="Z109" s="69" t="n">
        <v>7</v>
      </c>
      <c r="AA109" s="76" t="n">
        <v>-3.14781594873422E-006</v>
      </c>
      <c r="AB109" s="67" t="n">
        <v>0</v>
      </c>
      <c r="AC109" s="76" t="n">
        <f aca="false">AB109-AA109</f>
        <v>3.14781594873422E-006</v>
      </c>
      <c r="AD109" s="69" t="n">
        <v>7</v>
      </c>
      <c r="AE109" s="75" t="n">
        <f aca="false">(MAX(ABS(AA109),ABS(AB109)))/((MAX(ABS(W109),ABS(X109))))</f>
        <v>0.672759526386719</v>
      </c>
      <c r="AF109" s="77" t="n">
        <f aca="false">AC109/Y109</f>
        <v>0.672759526386719</v>
      </c>
      <c r="AG109" s="78"/>
    </row>
    <row r="110" customFormat="false" ht="15" hidden="false" customHeight="true" outlineLevel="0" collapsed="false">
      <c r="A110" s="75" t="s">
        <v>248</v>
      </c>
      <c r="B110" s="75" t="str">
        <f aca="false">VLOOKUP(A110,Model_Reactions!B:C,2,0)</f>
        <v>anthranilate synthase</v>
      </c>
      <c r="C110" s="75" t="s">
        <v>250</v>
      </c>
      <c r="D110" s="75" t="s">
        <v>245</v>
      </c>
      <c r="E110" s="67" t="n">
        <v>0</v>
      </c>
      <c r="F110" s="67" t="n">
        <v>1000</v>
      </c>
      <c r="G110" s="67" t="n">
        <v>0</v>
      </c>
      <c r="H110" s="67" t="n">
        <v>1000</v>
      </c>
      <c r="I110" s="67" t="n">
        <v>0</v>
      </c>
      <c r="J110" s="67" t="n">
        <v>1000</v>
      </c>
      <c r="L110" s="67" t="n">
        <v>2.993093094</v>
      </c>
      <c r="M110" s="67" t="n">
        <v>2.99309691056471</v>
      </c>
      <c r="N110" s="76" t="n">
        <f aca="false">M110-L110</f>
        <v>3.81656471004632E-006</v>
      </c>
      <c r="O110" s="69" t="n">
        <v>1</v>
      </c>
      <c r="P110" s="67" t="n">
        <v>1.36456547868</v>
      </c>
      <c r="Q110" s="67" t="n">
        <v>1.36456753168792</v>
      </c>
      <c r="R110" s="76" t="n">
        <f aca="false">Q110-P110</f>
        <v>2.05300791988883E-006</v>
      </c>
      <c r="S110" s="69" t="n">
        <v>1</v>
      </c>
      <c r="T110" s="75" t="n">
        <f aca="false">(MAX(ABS(P110),ABS(Q110)))/((MAX(ABS(L110),ABS(M110))))</f>
        <v>0.455904894649892</v>
      </c>
      <c r="U110" s="77" t="n">
        <f aca="false">R110/N110</f>
        <v>0.537920374960421</v>
      </c>
      <c r="W110" s="67" t="n">
        <v>2.993093094</v>
      </c>
      <c r="X110" s="67" t="n">
        <v>2.99309691056471</v>
      </c>
      <c r="Y110" s="76" t="n">
        <f aca="false">X110-W110</f>
        <v>3.81656471004632E-006</v>
      </c>
      <c r="Z110" s="69" t="n">
        <v>1</v>
      </c>
      <c r="AA110" s="67" t="n">
        <v>1.44058216716</v>
      </c>
      <c r="AB110" s="67" t="n">
        <v>1.44058440437427</v>
      </c>
      <c r="AC110" s="76" t="n">
        <f aca="false">AB110-AA110</f>
        <v>2.23721426984014E-006</v>
      </c>
      <c r="AD110" s="69" t="n">
        <v>1</v>
      </c>
      <c r="AE110" s="75" t="n">
        <f aca="false">(MAX(ABS(AA110),ABS(AB110)))/((MAX(ABS(W110),ABS(X110))))</f>
        <v>0.48130229238133</v>
      </c>
      <c r="AF110" s="77" t="n">
        <f aca="false">AC110/Y110</f>
        <v>0.58618533676401</v>
      </c>
      <c r="AG110" s="78"/>
    </row>
    <row r="111" customFormat="false" ht="15" hidden="false" customHeight="true" outlineLevel="0" collapsed="false">
      <c r="A111" s="75" t="s">
        <v>265</v>
      </c>
      <c r="B111" s="75" t="str">
        <f aca="false">VLOOKUP(A111,Model_Reactions!B:C,2,0)</f>
        <v>chorismate synthase</v>
      </c>
      <c r="C111" s="75" t="s">
        <v>267</v>
      </c>
      <c r="D111" s="75" t="s">
        <v>245</v>
      </c>
      <c r="E111" s="67" t="n">
        <v>0</v>
      </c>
      <c r="F111" s="67" t="n">
        <v>1000</v>
      </c>
      <c r="G111" s="67" t="n">
        <v>0</v>
      </c>
      <c r="H111" s="67" t="n">
        <v>1000</v>
      </c>
      <c r="I111" s="67" t="n">
        <v>0</v>
      </c>
      <c r="J111" s="67" t="n">
        <v>1000</v>
      </c>
      <c r="L111" s="67" t="n">
        <v>2.993093094</v>
      </c>
      <c r="M111" s="67" t="n">
        <v>2.99309794798504</v>
      </c>
      <c r="N111" s="76" t="n">
        <f aca="false">M111-L111</f>
        <v>4.8539850401319E-006</v>
      </c>
      <c r="O111" s="69" t="n">
        <v>1</v>
      </c>
      <c r="P111" s="67" t="n">
        <v>1.36456547868</v>
      </c>
      <c r="Q111" s="67" t="n">
        <v>1.36456855819187</v>
      </c>
      <c r="R111" s="76" t="n">
        <f aca="false">Q111-P111</f>
        <v>3.07951186995226E-006</v>
      </c>
      <c r="S111" s="69" t="n">
        <v>1</v>
      </c>
      <c r="T111" s="75" t="n">
        <f aca="false">(MAX(ABS(P111),ABS(Q111)))/((MAX(ABS(L111),ABS(M111))))</f>
        <v>0.455905079588358</v>
      </c>
      <c r="U111" s="77" t="n">
        <f aca="false">R111/N111</f>
        <v>0.634429617003635</v>
      </c>
      <c r="W111" s="67" t="n">
        <v>2.993093094</v>
      </c>
      <c r="X111" s="67" t="n">
        <v>2.99309794798504</v>
      </c>
      <c r="Y111" s="76" t="n">
        <f aca="false">X111-W111</f>
        <v>4.8539850401319E-006</v>
      </c>
      <c r="Z111" s="69" t="n">
        <v>1</v>
      </c>
      <c r="AA111" s="67" t="n">
        <v>1.44058216716</v>
      </c>
      <c r="AB111" s="67" t="n">
        <v>1.4405853346089</v>
      </c>
      <c r="AC111" s="76" t="n">
        <f aca="false">AB111-AA111</f>
        <v>3.16744889983234E-006</v>
      </c>
      <c r="AD111" s="69" t="n">
        <v>1</v>
      </c>
      <c r="AE111" s="75" t="n">
        <f aca="false">(MAX(ABS(AA111),ABS(AB111)))/((MAX(ABS(W111),ABS(X111))))</f>
        <v>0.481302436353179</v>
      </c>
      <c r="AF111" s="77" t="n">
        <f aca="false">AC111/Y111</f>
        <v>0.652546077840047</v>
      </c>
      <c r="AG111" s="78"/>
    </row>
    <row r="112" customFormat="false" ht="15" hidden="false" customHeight="true" outlineLevel="0" collapsed="false">
      <c r="A112" s="75" t="s">
        <v>700</v>
      </c>
      <c r="B112" s="75" t="str">
        <f aca="false">VLOOKUP(A112,Model_Reactions!B:C,2,0)</f>
        <v>tryptophan synthase (indole)</v>
      </c>
      <c r="C112" s="75" t="s">
        <v>702</v>
      </c>
      <c r="D112" s="75" t="s">
        <v>211</v>
      </c>
      <c r="E112" s="67" t="n">
        <v>0</v>
      </c>
      <c r="F112" s="67" t="n">
        <v>1000</v>
      </c>
      <c r="G112" s="67" t="n">
        <v>0</v>
      </c>
      <c r="H112" s="67" t="n">
        <v>1000</v>
      </c>
      <c r="I112" s="67" t="n">
        <v>0</v>
      </c>
      <c r="J112" s="67" t="n">
        <v>1000</v>
      </c>
      <c r="L112" s="67" t="n">
        <v>0</v>
      </c>
      <c r="M112" s="67" t="n">
        <v>0</v>
      </c>
      <c r="N112" s="76" t="n">
        <f aca="false">M112-L112</f>
        <v>0</v>
      </c>
      <c r="O112" s="69" t="n">
        <v>9</v>
      </c>
      <c r="P112" s="67" t="n">
        <v>0</v>
      </c>
      <c r="Q112" s="67" t="n">
        <v>0</v>
      </c>
      <c r="R112" s="76" t="n">
        <f aca="false">Q112-P112</f>
        <v>0</v>
      </c>
      <c r="S112" s="69" t="n">
        <v>9</v>
      </c>
      <c r="T112" s="75" t="e">
        <f aca="false">(MAX(ABS(P112),ABS(Q112)))/((MAX(ABS(L112),ABS(M112))))</f>
        <v>#DIV/0!</v>
      </c>
      <c r="U112" s="77" t="e">
        <f aca="false">R112/N112</f>
        <v>#DIV/0!</v>
      </c>
      <c r="W112" s="67" t="n">
        <v>0</v>
      </c>
      <c r="X112" s="67" t="n">
        <v>0</v>
      </c>
      <c r="Y112" s="76" t="n">
        <f aca="false">X112-W112</f>
        <v>0</v>
      </c>
      <c r="Z112" s="69" t="n">
        <v>9</v>
      </c>
      <c r="AA112" s="67" t="n">
        <v>0</v>
      </c>
      <c r="AB112" s="67" t="n">
        <v>0</v>
      </c>
      <c r="AC112" s="76" t="n">
        <f aca="false">AB112-AA112</f>
        <v>0</v>
      </c>
      <c r="AD112" s="69" t="n">
        <v>9</v>
      </c>
      <c r="AE112" s="75" t="e">
        <f aca="false">(MAX(ABS(AA112),ABS(AB112)))/((MAX(ABS(W112),ABS(X112))))</f>
        <v>#DIV/0!</v>
      </c>
      <c r="AF112" s="77" t="e">
        <f aca="false">AC112/Y112</f>
        <v>#DIV/0!</v>
      </c>
      <c r="AG112" s="78"/>
    </row>
    <row r="113" customFormat="false" ht="15" hidden="false" customHeight="true" outlineLevel="0" collapsed="false">
      <c r="A113" s="75" t="s">
        <v>279</v>
      </c>
      <c r="B113" s="75" t="str">
        <f aca="false">VLOOKUP(A113,Model_Reactions!B:C,2,0)</f>
        <v>3-deoxy-D-arabino-heptulosonate 7-phosphate synthetase</v>
      </c>
      <c r="C113" s="75" t="s">
        <v>281</v>
      </c>
      <c r="D113" s="75" t="s">
        <v>245</v>
      </c>
      <c r="E113" s="67" t="n">
        <v>0</v>
      </c>
      <c r="F113" s="67" t="n">
        <v>1000</v>
      </c>
      <c r="G113" s="67" t="n">
        <v>0</v>
      </c>
      <c r="H113" s="67" t="n">
        <v>1000</v>
      </c>
      <c r="I113" s="67" t="n">
        <v>0</v>
      </c>
      <c r="J113" s="67" t="n">
        <v>1000</v>
      </c>
      <c r="L113" s="67" t="n">
        <v>2.993093094</v>
      </c>
      <c r="M113" s="67" t="n">
        <v>2.99309794798504</v>
      </c>
      <c r="N113" s="76" t="n">
        <f aca="false">M113-L113</f>
        <v>4.8539850401319E-006</v>
      </c>
      <c r="O113" s="69" t="n">
        <v>1</v>
      </c>
      <c r="P113" s="67" t="n">
        <v>1.36456547868</v>
      </c>
      <c r="Q113" s="67" t="n">
        <v>1.36456855819187</v>
      </c>
      <c r="R113" s="76" t="n">
        <f aca="false">Q113-P113</f>
        <v>3.07951186995226E-006</v>
      </c>
      <c r="S113" s="69" t="n">
        <v>1</v>
      </c>
      <c r="T113" s="75" t="n">
        <f aca="false">(MAX(ABS(P113),ABS(Q113)))/((MAX(ABS(L113),ABS(M113))))</f>
        <v>0.455905079588358</v>
      </c>
      <c r="U113" s="77" t="n">
        <f aca="false">R113/N113</f>
        <v>0.634429617003635</v>
      </c>
      <c r="W113" s="67" t="n">
        <v>2.993093094</v>
      </c>
      <c r="X113" s="67" t="n">
        <v>2.99309794798504</v>
      </c>
      <c r="Y113" s="76" t="n">
        <f aca="false">X113-W113</f>
        <v>4.8539850401319E-006</v>
      </c>
      <c r="Z113" s="69" t="n">
        <v>1</v>
      </c>
      <c r="AA113" s="67" t="n">
        <v>1.44058216716</v>
      </c>
      <c r="AB113" s="67" t="n">
        <v>1.4405853346089</v>
      </c>
      <c r="AC113" s="76" t="n">
        <f aca="false">AB113-AA113</f>
        <v>3.16744889983234E-006</v>
      </c>
      <c r="AD113" s="69" t="n">
        <v>1</v>
      </c>
      <c r="AE113" s="75" t="n">
        <f aca="false">(MAX(ABS(AA113),ABS(AB113)))/((MAX(ABS(W113),ABS(X113))))</f>
        <v>0.481302436353179</v>
      </c>
      <c r="AF113" s="77" t="n">
        <f aca="false">AC113/Y113</f>
        <v>0.652546077840047</v>
      </c>
      <c r="AG113" s="78"/>
    </row>
    <row r="114" customFormat="false" ht="15" hidden="false" customHeight="false" outlineLevel="0" collapsed="false">
      <c r="A114" s="75" t="s">
        <v>712</v>
      </c>
      <c r="B114" s="75" t="str">
        <f aca="false">VLOOKUP(A114,Model_Reactions!B:C,2,0)</f>
        <v>tyrosine transaminase</v>
      </c>
      <c r="C114" s="75" t="s">
        <v>714</v>
      </c>
      <c r="D114" s="75" t="s">
        <v>245</v>
      </c>
      <c r="E114" s="67" t="n">
        <v>-1000</v>
      </c>
      <c r="F114" s="67" t="n">
        <v>1000</v>
      </c>
      <c r="G114" s="67" t="n">
        <v>-1000</v>
      </c>
      <c r="H114" s="67" t="n">
        <v>1000</v>
      </c>
      <c r="I114" s="67" t="n">
        <v>-1000</v>
      </c>
      <c r="J114" s="67" t="n">
        <v>1000</v>
      </c>
      <c r="L114" s="76" t="n">
        <v>-4.85398503851829E-006</v>
      </c>
      <c r="M114" s="67" t="n">
        <v>0</v>
      </c>
      <c r="N114" s="76" t="n">
        <f aca="false">M114-L114</f>
        <v>4.85398503851829E-006</v>
      </c>
      <c r="O114" s="69" t="n">
        <v>7</v>
      </c>
      <c r="P114" s="76" t="n">
        <v>-2.98619333090017E-006</v>
      </c>
      <c r="Q114" s="67" t="n">
        <v>0</v>
      </c>
      <c r="R114" s="76" t="n">
        <f aca="false">Q114-P114</f>
        <v>2.98619333090017E-006</v>
      </c>
      <c r="S114" s="69" t="n">
        <v>7</v>
      </c>
      <c r="T114" s="75" t="n">
        <f aca="false">(MAX(ABS(P114),ABS(Q114)))/((MAX(ABS(L114),ABS(M114))))</f>
        <v>0.61520447780608</v>
      </c>
      <c r="U114" s="77" t="n">
        <f aca="false">R114/N114</f>
        <v>0.61520447780608</v>
      </c>
      <c r="W114" s="76" t="n">
        <v>-4.85398503851829E-006</v>
      </c>
      <c r="X114" s="67" t="n">
        <v>0</v>
      </c>
      <c r="Y114" s="76" t="n">
        <f aca="false">X114-W114</f>
        <v>4.85398503851829E-006</v>
      </c>
      <c r="Z114" s="69" t="n">
        <v>7</v>
      </c>
      <c r="AA114" s="76" t="n">
        <v>-3.16744889766574E-006</v>
      </c>
      <c r="AB114" s="67" t="n">
        <v>0</v>
      </c>
      <c r="AC114" s="76" t="n">
        <f aca="false">AB114-AA114</f>
        <v>3.16744889766574E-006</v>
      </c>
      <c r="AD114" s="69" t="n">
        <v>7</v>
      </c>
      <c r="AE114" s="75" t="n">
        <f aca="false">(MAX(ABS(AA114),ABS(AB114)))/((MAX(ABS(W114),ABS(X114))))</f>
        <v>0.652546077610619</v>
      </c>
      <c r="AF114" s="77" t="n">
        <f aca="false">AC114/Y114</f>
        <v>0.652546077610619</v>
      </c>
      <c r="AG114" s="78"/>
    </row>
    <row r="115" customFormat="false" ht="15" hidden="false" customHeight="true" outlineLevel="0" collapsed="false">
      <c r="A115" s="75" t="s">
        <v>601</v>
      </c>
      <c r="B115" s="75" t="str">
        <f aca="false">VLOOKUP(A115,Model_Reactions!B:C,2,0)</f>
        <v>3-phosphoshikimate 1-carboxyvinyltransferase</v>
      </c>
      <c r="C115" s="75" t="s">
        <v>603</v>
      </c>
      <c r="D115" s="75" t="s">
        <v>245</v>
      </c>
      <c r="E115" s="67" t="n">
        <v>-1000</v>
      </c>
      <c r="F115" s="67" t="n">
        <v>1000</v>
      </c>
      <c r="G115" s="67" t="n">
        <v>-1000</v>
      </c>
      <c r="H115" s="67" t="n">
        <v>1000</v>
      </c>
      <c r="I115" s="67" t="n">
        <v>-1000</v>
      </c>
      <c r="J115" s="67" t="n">
        <v>1000</v>
      </c>
      <c r="L115" s="67" t="n">
        <v>2.993093094</v>
      </c>
      <c r="M115" s="67" t="n">
        <v>2.99309794798504</v>
      </c>
      <c r="N115" s="76" t="n">
        <f aca="false">M115-L115</f>
        <v>4.8539850401319E-006</v>
      </c>
      <c r="O115" s="69" t="n">
        <v>1</v>
      </c>
      <c r="P115" s="67" t="n">
        <v>1.36456547868</v>
      </c>
      <c r="Q115" s="67" t="n">
        <v>1.36456855819187</v>
      </c>
      <c r="R115" s="76" t="n">
        <f aca="false">Q115-P115</f>
        <v>3.07951186995226E-006</v>
      </c>
      <c r="S115" s="69" t="n">
        <v>1</v>
      </c>
      <c r="T115" s="75" t="n">
        <f aca="false">(MAX(ABS(P115),ABS(Q115)))/((MAX(ABS(L115),ABS(M115))))</f>
        <v>0.455905079588358</v>
      </c>
      <c r="U115" s="77" t="n">
        <f aca="false">R115/N115</f>
        <v>0.634429617003635</v>
      </c>
      <c r="W115" s="67" t="n">
        <v>2.993093094</v>
      </c>
      <c r="X115" s="67" t="n">
        <v>2.99309794798504</v>
      </c>
      <c r="Y115" s="76" t="n">
        <f aca="false">X115-W115</f>
        <v>4.8539850401319E-006</v>
      </c>
      <c r="Z115" s="69" t="n">
        <v>1</v>
      </c>
      <c r="AA115" s="67" t="n">
        <v>1.44058216716</v>
      </c>
      <c r="AB115" s="67" t="n">
        <v>1.4405853346089</v>
      </c>
      <c r="AC115" s="76" t="n">
        <f aca="false">AB115-AA115</f>
        <v>3.16744889983234E-006</v>
      </c>
      <c r="AD115" s="69" t="n">
        <v>1</v>
      </c>
      <c r="AE115" s="75" t="n">
        <f aca="false">(MAX(ABS(AA115),ABS(AB115)))/((MAX(ABS(W115),ABS(X115))))</f>
        <v>0.481302436353179</v>
      </c>
      <c r="AF115" s="77" t="n">
        <f aca="false">AC115/Y115</f>
        <v>0.652546077840047</v>
      </c>
      <c r="AG115" s="78"/>
    </row>
    <row r="116" customFormat="false" ht="15" hidden="false" customHeight="false" outlineLevel="0" collapsed="false">
      <c r="A116" s="75" t="s">
        <v>405</v>
      </c>
      <c r="B116" s="75" t="str">
        <f aca="false">VLOOKUP(A116,Model_Reactions!B:C,2,0)</f>
        <v>Tryptophan exchange</v>
      </c>
      <c r="C116" s="75" t="s">
        <v>407</v>
      </c>
      <c r="D116" s="75" t="s">
        <v>259</v>
      </c>
      <c r="E116" s="67" t="n">
        <v>0</v>
      </c>
      <c r="F116" s="67" t="n">
        <v>1000</v>
      </c>
      <c r="G116" s="67" t="n">
        <v>0</v>
      </c>
      <c r="H116" s="67" t="n">
        <v>1000</v>
      </c>
      <c r="I116" s="67" t="n">
        <v>0</v>
      </c>
      <c r="J116" s="67" t="n">
        <v>1000</v>
      </c>
      <c r="L116" s="67" t="n">
        <v>0</v>
      </c>
      <c r="M116" s="76" t="n">
        <v>3.81656470695215E-006</v>
      </c>
      <c r="N116" s="76" t="n">
        <f aca="false">M116-L116</f>
        <v>3.81656470695215E-006</v>
      </c>
      <c r="O116" s="69" t="n">
        <v>7</v>
      </c>
      <c r="P116" s="67" t="n">
        <v>0</v>
      </c>
      <c r="Q116" s="76" t="n">
        <v>2.05300791606849E-006</v>
      </c>
      <c r="R116" s="76" t="n">
        <f aca="false">Q116-P116</f>
        <v>2.05300791606849E-006</v>
      </c>
      <c r="S116" s="69" t="n">
        <v>7</v>
      </c>
      <c r="T116" s="75" t="n">
        <f aca="false">(MAX(ABS(P116),ABS(Q116)))/((MAX(ABS(L116),ABS(M116))))</f>
        <v>0.537920374395536</v>
      </c>
      <c r="U116" s="77" t="n">
        <f aca="false">R116/N116</f>
        <v>0.537920374395536</v>
      </c>
      <c r="W116" s="67" t="n">
        <v>0</v>
      </c>
      <c r="X116" s="76" t="n">
        <v>3.81656470695215E-006</v>
      </c>
      <c r="Y116" s="76" t="n">
        <f aca="false">X116-W116</f>
        <v>3.81656470695215E-006</v>
      </c>
      <c r="Z116" s="69" t="n">
        <v>7</v>
      </c>
      <c r="AA116" s="67" t="n">
        <v>0</v>
      </c>
      <c r="AB116" s="76" t="n">
        <v>2.23721427399683E-006</v>
      </c>
      <c r="AC116" s="76" t="n">
        <f aca="false">AB116-AA116</f>
        <v>2.23721427399683E-006</v>
      </c>
      <c r="AD116" s="69" t="n">
        <v>7</v>
      </c>
      <c r="AE116" s="75" t="n">
        <f aca="false">(MAX(ABS(AA116),ABS(AB116)))/((MAX(ABS(W116),ABS(X116))))</f>
        <v>0.586185338328361</v>
      </c>
      <c r="AF116" s="77" t="n">
        <f aca="false">AC116/Y116</f>
        <v>0.586185338328361</v>
      </c>
      <c r="AG116" s="78"/>
    </row>
    <row r="117" customFormat="false" ht="15" hidden="false" customHeight="false" outlineLevel="0" collapsed="false">
      <c r="A117" s="75" t="s">
        <v>705</v>
      </c>
      <c r="B117" s="75" t="str">
        <f aca="false">VLOOKUP(A117,Model_Reactions!B:C,2,0)</f>
        <v>L-tryptophan reversible transport via proton symport</v>
      </c>
      <c r="C117" s="75" t="s">
        <v>707</v>
      </c>
      <c r="D117" s="75" t="s">
        <v>211</v>
      </c>
      <c r="E117" s="67" t="n">
        <v>-1000</v>
      </c>
      <c r="F117" s="67" t="n">
        <v>1000</v>
      </c>
      <c r="G117" s="67" t="n">
        <v>-1000</v>
      </c>
      <c r="H117" s="67" t="n">
        <v>1000</v>
      </c>
      <c r="I117" s="67" t="n">
        <v>-1000</v>
      </c>
      <c r="J117" s="67" t="n">
        <v>1000</v>
      </c>
      <c r="L117" s="67" t="n">
        <v>0</v>
      </c>
      <c r="M117" s="76" t="n">
        <v>3.81656470695215E-006</v>
      </c>
      <c r="N117" s="76" t="n">
        <f aca="false">M117-L117</f>
        <v>3.81656470695215E-006</v>
      </c>
      <c r="O117" s="69" t="n">
        <v>7</v>
      </c>
      <c r="P117" s="67" t="n">
        <v>0</v>
      </c>
      <c r="Q117" s="76" t="n">
        <v>2.05300791606849E-006</v>
      </c>
      <c r="R117" s="76" t="n">
        <f aca="false">Q117-P117</f>
        <v>2.05300791606849E-006</v>
      </c>
      <c r="S117" s="69" t="n">
        <v>7</v>
      </c>
      <c r="T117" s="75" t="n">
        <f aca="false">(MAX(ABS(P117),ABS(Q117)))/((MAX(ABS(L117),ABS(M117))))</f>
        <v>0.537920374395536</v>
      </c>
      <c r="U117" s="77" t="n">
        <f aca="false">R117/N117</f>
        <v>0.537920374395536</v>
      </c>
      <c r="W117" s="67" t="n">
        <v>0</v>
      </c>
      <c r="X117" s="76" t="n">
        <v>3.81656470695215E-006</v>
      </c>
      <c r="Y117" s="76" t="n">
        <f aca="false">X117-W117</f>
        <v>3.81656470695215E-006</v>
      </c>
      <c r="Z117" s="69" t="n">
        <v>7</v>
      </c>
      <c r="AA117" s="67" t="n">
        <v>0</v>
      </c>
      <c r="AB117" s="76" t="n">
        <v>2.23721427399683E-006</v>
      </c>
      <c r="AC117" s="76" t="n">
        <f aca="false">AB117-AA117</f>
        <v>2.23721427399683E-006</v>
      </c>
      <c r="AD117" s="69" t="n">
        <v>7</v>
      </c>
      <c r="AE117" s="75" t="n">
        <f aca="false">(MAX(ABS(AA117),ABS(AB117)))/((MAX(ABS(W117),ABS(X117))))</f>
        <v>0.586185338328361</v>
      </c>
      <c r="AF117" s="77" t="n">
        <f aca="false">AC117/Y117</f>
        <v>0.586185338328361</v>
      </c>
      <c r="AG117" s="78"/>
    </row>
    <row r="118" customFormat="false" ht="15" hidden="false" customHeight="true" outlineLevel="0" collapsed="false">
      <c r="A118" s="75" t="s">
        <v>564</v>
      </c>
      <c r="B118" s="75" t="str">
        <f aca="false">VLOOKUP(A118,Model_Reactions!B:C,2,0)</f>
        <v>L-phenylalanine reversible transport via proton symport</v>
      </c>
      <c r="C118" s="75" t="s">
        <v>566</v>
      </c>
      <c r="D118" s="75" t="s">
        <v>211</v>
      </c>
      <c r="E118" s="67" t="n">
        <v>-1000</v>
      </c>
      <c r="F118" s="67" t="n">
        <v>1000</v>
      </c>
      <c r="G118" s="67" t="n">
        <v>-1000</v>
      </c>
      <c r="H118" s="67" t="n">
        <v>1000</v>
      </c>
      <c r="I118" s="67" t="n">
        <v>-1000</v>
      </c>
      <c r="J118" s="67" t="n">
        <v>1000</v>
      </c>
      <c r="L118" s="76" t="n">
        <v>-4.67896153866542E-006</v>
      </c>
      <c r="M118" s="76" t="n">
        <v>0</v>
      </c>
      <c r="N118" s="76" t="n">
        <f aca="false">M118-L118</f>
        <v>4.67896153866542E-006</v>
      </c>
      <c r="O118" s="69" t="n">
        <v>7</v>
      </c>
      <c r="P118" s="76" t="n">
        <v>-3.07951187263632E-006</v>
      </c>
      <c r="Q118" s="76" t="n">
        <v>0</v>
      </c>
      <c r="R118" s="76" t="n">
        <f aca="false">Q118-P118</f>
        <v>3.07951187263632E-006</v>
      </c>
      <c r="S118" s="69" t="n">
        <v>7</v>
      </c>
      <c r="T118" s="75" t="n">
        <f aca="false">(MAX(ABS(P118),ABS(Q118)))/((MAX(ABS(L118),ABS(M118))))</f>
        <v>0.658161399102821</v>
      </c>
      <c r="U118" s="77" t="n">
        <f aca="false">R118/N118</f>
        <v>0.658161399102821</v>
      </c>
      <c r="W118" s="76" t="n">
        <v>-4.67896153866542E-006</v>
      </c>
      <c r="X118" s="76" t="n">
        <v>0</v>
      </c>
      <c r="Y118" s="76" t="n">
        <f aca="false">X118-W118</f>
        <v>4.67896153866542E-006</v>
      </c>
      <c r="Z118" s="69" t="n">
        <v>7</v>
      </c>
      <c r="AA118" s="76" t="n">
        <v>-3.14781594873422E-006</v>
      </c>
      <c r="AB118" s="76" t="n">
        <v>0</v>
      </c>
      <c r="AC118" s="76" t="n">
        <f aca="false">AB118-AA118</f>
        <v>3.14781594873422E-006</v>
      </c>
      <c r="AD118" s="69" t="n">
        <v>7</v>
      </c>
      <c r="AE118" s="75" t="n">
        <f aca="false">(MAX(ABS(AA118),ABS(AB118)))/((MAX(ABS(W118),ABS(X118))))</f>
        <v>0.672759526386719</v>
      </c>
      <c r="AF118" s="77" t="n">
        <f aca="false">AC118/Y118</f>
        <v>0.672759526386719</v>
      </c>
      <c r="AG118" s="78"/>
    </row>
    <row r="119" customFormat="false" ht="15" hidden="false" customHeight="true" outlineLevel="0" collapsed="false">
      <c r="A119" s="75" t="s">
        <v>387</v>
      </c>
      <c r="B119" s="75" t="str">
        <f aca="false">VLOOKUP(A119,Model_Reactions!B:C,2,0)</f>
        <v>Phenylalanine exchange</v>
      </c>
      <c r="C119" s="75" t="s">
        <v>389</v>
      </c>
      <c r="D119" s="75" t="s">
        <v>259</v>
      </c>
      <c r="E119" s="67" t="n">
        <v>0</v>
      </c>
      <c r="F119" s="67" t="n">
        <v>1000</v>
      </c>
      <c r="G119" s="67" t="n">
        <v>0</v>
      </c>
      <c r="H119" s="67" t="n">
        <v>1000</v>
      </c>
      <c r="I119" s="67" t="n">
        <v>0</v>
      </c>
      <c r="J119" s="67" t="n">
        <v>1000</v>
      </c>
      <c r="L119" s="76" t="n">
        <v>0</v>
      </c>
      <c r="M119" s="76" t="n">
        <v>4.67896153866542E-006</v>
      </c>
      <c r="N119" s="76" t="n">
        <f aca="false">M119-L119</f>
        <v>4.67896153866542E-006</v>
      </c>
      <c r="O119" s="69" t="n">
        <v>7</v>
      </c>
      <c r="P119" s="76" t="n">
        <v>0</v>
      </c>
      <c r="Q119" s="76" t="n">
        <v>3.07951187263632E-006</v>
      </c>
      <c r="R119" s="76" t="n">
        <f aca="false">Q119-P119</f>
        <v>3.07951187263632E-006</v>
      </c>
      <c r="S119" s="69" t="n">
        <v>7</v>
      </c>
      <c r="T119" s="75" t="n">
        <f aca="false">(MAX(ABS(P119),ABS(Q119)))/((MAX(ABS(L119),ABS(M119))))</f>
        <v>0.658161399102821</v>
      </c>
      <c r="U119" s="77" t="n">
        <f aca="false">R119/N119</f>
        <v>0.658161399102821</v>
      </c>
      <c r="W119" s="76" t="n">
        <v>0</v>
      </c>
      <c r="X119" s="76" t="n">
        <v>4.67896153866542E-006</v>
      </c>
      <c r="Y119" s="76" t="n">
        <f aca="false">X119-W119</f>
        <v>4.67896153866542E-006</v>
      </c>
      <c r="Z119" s="69" t="n">
        <v>7</v>
      </c>
      <c r="AA119" s="76" t="n">
        <v>0</v>
      </c>
      <c r="AB119" s="76" t="n">
        <v>3.14781594873422E-006</v>
      </c>
      <c r="AC119" s="76" t="n">
        <f aca="false">AB119-AA119</f>
        <v>3.14781594873422E-006</v>
      </c>
      <c r="AD119" s="69" t="n">
        <v>7</v>
      </c>
      <c r="AE119" s="75" t="n">
        <f aca="false">(MAX(ABS(AA119),ABS(AB119)))/((MAX(ABS(W119),ABS(X119))))</f>
        <v>0.672759526386719</v>
      </c>
      <c r="AF119" s="77" t="n">
        <f aca="false">AC119/Y119</f>
        <v>0.672759526386719</v>
      </c>
      <c r="AG119" s="78"/>
    </row>
    <row r="120" customFormat="false" ht="15" hidden="false" customHeight="false" outlineLevel="0" collapsed="false">
      <c r="A120" s="75" t="s">
        <v>408</v>
      </c>
      <c r="B120" s="75" t="str">
        <f aca="false">VLOOKUP(A120,Model_Reactions!B:C,2,0)</f>
        <v>Tyrosine exchange</v>
      </c>
      <c r="C120" s="75" t="s">
        <v>410</v>
      </c>
      <c r="D120" s="75" t="s">
        <v>259</v>
      </c>
      <c r="E120" s="67" t="n">
        <v>0</v>
      </c>
      <c r="F120" s="67" t="n">
        <v>1000</v>
      </c>
      <c r="G120" s="67" t="n">
        <v>0</v>
      </c>
      <c r="H120" s="67" t="n">
        <v>1000</v>
      </c>
      <c r="I120" s="67" t="n">
        <v>0</v>
      </c>
      <c r="J120" s="67" t="n">
        <v>1000</v>
      </c>
      <c r="L120" s="67" t="n">
        <v>0</v>
      </c>
      <c r="M120" s="76" t="n">
        <v>4.85398503851829E-006</v>
      </c>
      <c r="N120" s="76" t="n">
        <f aca="false">M120-L120</f>
        <v>4.85398503851829E-006</v>
      </c>
      <c r="O120" s="69" t="n">
        <v>7</v>
      </c>
      <c r="P120" s="67" t="n">
        <v>0</v>
      </c>
      <c r="Q120" s="76" t="n">
        <v>2.98619333090017E-006</v>
      </c>
      <c r="R120" s="76" t="n">
        <f aca="false">Q120-P120</f>
        <v>2.98619333090017E-006</v>
      </c>
      <c r="S120" s="69" t="n">
        <v>7</v>
      </c>
      <c r="T120" s="75" t="n">
        <f aca="false">(MAX(ABS(P120),ABS(Q120)))/((MAX(ABS(L120),ABS(M120))))</f>
        <v>0.61520447780608</v>
      </c>
      <c r="U120" s="77" t="n">
        <f aca="false">R120/N120</f>
        <v>0.61520447780608</v>
      </c>
      <c r="W120" s="67" t="n">
        <v>0</v>
      </c>
      <c r="X120" s="76" t="n">
        <v>4.85398503851829E-006</v>
      </c>
      <c r="Y120" s="76" t="n">
        <f aca="false">X120-W120</f>
        <v>4.85398503851829E-006</v>
      </c>
      <c r="Z120" s="69" t="n">
        <v>7</v>
      </c>
      <c r="AA120" s="67" t="n">
        <v>0</v>
      </c>
      <c r="AB120" s="76" t="n">
        <v>3.16744889766574E-006</v>
      </c>
      <c r="AC120" s="76" t="n">
        <f aca="false">AB120-AA120</f>
        <v>3.16744889766574E-006</v>
      </c>
      <c r="AD120" s="69" t="n">
        <v>7</v>
      </c>
      <c r="AE120" s="75" t="n">
        <f aca="false">(MAX(ABS(AA120),ABS(AB120)))/((MAX(ABS(W120),ABS(X120))))</f>
        <v>0.652546077610619</v>
      </c>
      <c r="AF120" s="77" t="n">
        <f aca="false">AC120/Y120</f>
        <v>0.652546077610619</v>
      </c>
      <c r="AG120" s="78"/>
    </row>
    <row r="121" customFormat="false" ht="15" hidden="false" customHeight="false" outlineLevel="0" collapsed="false">
      <c r="A121" s="75" t="s">
        <v>708</v>
      </c>
      <c r="B121" s="75" t="str">
        <f aca="false">VLOOKUP(A121,Model_Reactions!B:C,2,0)</f>
        <v>L-tyrosine reversible transport via proton symport</v>
      </c>
      <c r="C121" s="75" t="s">
        <v>710</v>
      </c>
      <c r="D121" s="75" t="s">
        <v>211</v>
      </c>
      <c r="E121" s="67" t="n">
        <v>-1000</v>
      </c>
      <c r="F121" s="67" t="n">
        <v>1000</v>
      </c>
      <c r="G121" s="67" t="n">
        <v>-1000</v>
      </c>
      <c r="H121" s="67" t="n">
        <v>1000</v>
      </c>
      <c r="I121" s="67" t="n">
        <v>-1000</v>
      </c>
      <c r="J121" s="67" t="n">
        <v>1000</v>
      </c>
      <c r="L121" s="76" t="n">
        <v>-4.85398503851829E-006</v>
      </c>
      <c r="M121" s="67" t="n">
        <v>0</v>
      </c>
      <c r="N121" s="76" t="n">
        <f aca="false">M121-L121</f>
        <v>4.85398503851829E-006</v>
      </c>
      <c r="O121" s="69" t="n">
        <v>7</v>
      </c>
      <c r="P121" s="76" t="n">
        <v>-2.98619333090017E-006</v>
      </c>
      <c r="Q121" s="67" t="n">
        <v>0</v>
      </c>
      <c r="R121" s="76" t="n">
        <f aca="false">Q121-P121</f>
        <v>2.98619333090017E-006</v>
      </c>
      <c r="S121" s="69" t="n">
        <v>7</v>
      </c>
      <c r="T121" s="75" t="n">
        <f aca="false">(MAX(ABS(P121),ABS(Q121)))/((MAX(ABS(L121),ABS(M121))))</f>
        <v>0.61520447780608</v>
      </c>
      <c r="U121" s="77" t="n">
        <f aca="false">R121/N121</f>
        <v>0.61520447780608</v>
      </c>
      <c r="W121" s="76" t="n">
        <v>-4.85398503851829E-006</v>
      </c>
      <c r="X121" s="67" t="n">
        <v>0</v>
      </c>
      <c r="Y121" s="76" t="n">
        <f aca="false">X121-W121</f>
        <v>4.85398503851829E-006</v>
      </c>
      <c r="Z121" s="69" t="n">
        <v>7</v>
      </c>
      <c r="AA121" s="76" t="n">
        <v>-3.16744889766574E-006</v>
      </c>
      <c r="AB121" s="67" t="n">
        <v>0</v>
      </c>
      <c r="AC121" s="76" t="n">
        <f aca="false">AB121-AA121</f>
        <v>3.16744889766574E-006</v>
      </c>
      <c r="AD121" s="69" t="n">
        <v>7</v>
      </c>
      <c r="AE121" s="75" t="n">
        <f aca="false">(MAX(ABS(AA121),ABS(AB121)))/((MAX(ABS(W121),ABS(X121))))</f>
        <v>0.652546077610619</v>
      </c>
      <c r="AF121" s="77" t="n">
        <f aca="false">AC121/Y121</f>
        <v>0.652546077610619</v>
      </c>
      <c r="AG121" s="78"/>
    </row>
    <row r="122" customFormat="false" ht="15" hidden="false" customHeight="false" outlineLevel="0" collapsed="false">
      <c r="A122" s="75" t="s">
        <v>584</v>
      </c>
      <c r="B122" s="75" t="str">
        <f aca="false">VLOOKUP(A122,Model_Reactions!B:C,2,0)</f>
        <v>prephenate dehydrogenase</v>
      </c>
      <c r="C122" s="75" t="s">
        <v>586</v>
      </c>
      <c r="D122" s="75" t="s">
        <v>245</v>
      </c>
      <c r="E122" s="67" t="n">
        <v>0</v>
      </c>
      <c r="F122" s="67" t="n">
        <v>1000</v>
      </c>
      <c r="G122" s="67" t="n">
        <v>0</v>
      </c>
      <c r="H122" s="67" t="n">
        <v>1000</v>
      </c>
      <c r="I122" s="67" t="n">
        <v>0</v>
      </c>
      <c r="J122" s="67" t="n">
        <v>1000</v>
      </c>
      <c r="L122" s="67" t="n">
        <v>0</v>
      </c>
      <c r="M122" s="76" t="n">
        <v>4.85398503851829E-006</v>
      </c>
      <c r="N122" s="76" t="n">
        <f aca="false">M122-L122</f>
        <v>4.85398503851829E-006</v>
      </c>
      <c r="O122" s="69" t="n">
        <v>7</v>
      </c>
      <c r="P122" s="67" t="n">
        <v>0</v>
      </c>
      <c r="Q122" s="76" t="n">
        <v>2.98619333090017E-006</v>
      </c>
      <c r="R122" s="76" t="n">
        <f aca="false">Q122-P122</f>
        <v>2.98619333090017E-006</v>
      </c>
      <c r="S122" s="69" t="n">
        <v>7</v>
      </c>
      <c r="T122" s="75" t="n">
        <f aca="false">(MAX(ABS(P122),ABS(Q122)))/((MAX(ABS(L122),ABS(M122))))</f>
        <v>0.61520447780608</v>
      </c>
      <c r="U122" s="77" t="n">
        <f aca="false">R122/N122</f>
        <v>0.61520447780608</v>
      </c>
      <c r="W122" s="67" t="n">
        <v>0</v>
      </c>
      <c r="X122" s="76" t="n">
        <v>4.85398503851829E-006</v>
      </c>
      <c r="Y122" s="76" t="n">
        <f aca="false">X122-W122</f>
        <v>4.85398503851829E-006</v>
      </c>
      <c r="Z122" s="69" t="n">
        <v>7</v>
      </c>
      <c r="AA122" s="67" t="n">
        <v>0</v>
      </c>
      <c r="AB122" s="76" t="n">
        <v>3.16744889766574E-006</v>
      </c>
      <c r="AC122" s="76" t="n">
        <f aca="false">AB122-AA122</f>
        <v>3.16744889766574E-006</v>
      </c>
      <c r="AD122" s="69" t="n">
        <v>7</v>
      </c>
      <c r="AE122" s="75" t="n">
        <f aca="false">(MAX(ABS(AA122),ABS(AB122)))/((MAX(ABS(W122),ABS(X122))))</f>
        <v>0.652546077610619</v>
      </c>
      <c r="AF122" s="77" t="n">
        <f aca="false">AC122/Y122</f>
        <v>0.652546077610619</v>
      </c>
      <c r="AG122" s="78"/>
    </row>
    <row r="123" customFormat="false" ht="15" hidden="false" customHeight="true" outlineLevel="0" collapsed="false">
      <c r="A123" s="75" t="s">
        <v>597</v>
      </c>
      <c r="B123" s="75" t="str">
        <f aca="false">VLOOKUP(A123,Model_Reactions!B:C,2,0)</f>
        <v>phosphoribosylpyrophosphate synthetase</v>
      </c>
      <c r="C123" s="75" t="s">
        <v>600</v>
      </c>
      <c r="D123" s="75" t="s">
        <v>599</v>
      </c>
      <c r="E123" s="67" t="n">
        <v>-1000</v>
      </c>
      <c r="F123" s="67" t="n">
        <v>1000</v>
      </c>
      <c r="G123" s="67" t="n">
        <v>-1000</v>
      </c>
      <c r="H123" s="67" t="n">
        <v>1000</v>
      </c>
      <c r="I123" s="67" t="n">
        <v>-1000</v>
      </c>
      <c r="J123" s="67" t="n">
        <v>1000</v>
      </c>
      <c r="L123" s="67" t="n">
        <v>2.993093094</v>
      </c>
      <c r="M123" s="67" t="n">
        <v>2.99309691056471</v>
      </c>
      <c r="N123" s="76" t="n">
        <f aca="false">M123-L123</f>
        <v>3.81656471004632E-006</v>
      </c>
      <c r="O123" s="69" t="n">
        <v>1</v>
      </c>
      <c r="P123" s="67" t="n">
        <v>1.36456547868</v>
      </c>
      <c r="Q123" s="67" t="n">
        <v>1.36456753168792</v>
      </c>
      <c r="R123" s="76" t="n">
        <f aca="false">Q123-P123</f>
        <v>2.05300791988883E-006</v>
      </c>
      <c r="S123" s="69" t="n">
        <v>1</v>
      </c>
      <c r="T123" s="75" t="n">
        <f aca="false">(MAX(ABS(P123),ABS(Q123)))/((MAX(ABS(L123),ABS(M123))))</f>
        <v>0.455904894649892</v>
      </c>
      <c r="U123" s="77" t="n">
        <f aca="false">R123/N123</f>
        <v>0.537920374960421</v>
      </c>
      <c r="W123" s="67" t="n">
        <v>2.993093094</v>
      </c>
      <c r="X123" s="67" t="n">
        <v>2.99309691056471</v>
      </c>
      <c r="Y123" s="76" t="n">
        <f aca="false">X123-W123</f>
        <v>3.81656471004632E-006</v>
      </c>
      <c r="Z123" s="69" t="n">
        <v>1</v>
      </c>
      <c r="AA123" s="67" t="n">
        <v>1.44058216716</v>
      </c>
      <c r="AB123" s="67" t="n">
        <v>1.44058440437427</v>
      </c>
      <c r="AC123" s="76" t="n">
        <f aca="false">AB123-AA123</f>
        <v>2.23721426984014E-006</v>
      </c>
      <c r="AD123" s="69" t="n">
        <v>1</v>
      </c>
      <c r="AE123" s="75" t="n">
        <f aca="false">(MAX(ABS(AA123),ABS(AB123)))/((MAX(ABS(W123),ABS(X123))))</f>
        <v>0.48130229238133</v>
      </c>
      <c r="AF123" s="77" t="n">
        <f aca="false">AC123/Y123</f>
        <v>0.58618533676401</v>
      </c>
      <c r="AG123" s="78"/>
    </row>
    <row r="124" customFormat="false" ht="15" hidden="false" customHeight="true" outlineLevel="0" collapsed="false">
      <c r="A124" s="75" t="s">
        <v>546</v>
      </c>
      <c r="B124" s="75" t="str">
        <f aca="false">VLOOKUP(A124,Model_Reactions!B:C,2,0)</f>
        <v>phosphoglycerate dehydrogenase</v>
      </c>
      <c r="C124" s="75" t="s">
        <v>549</v>
      </c>
      <c r="D124" s="75" t="s">
        <v>548</v>
      </c>
      <c r="E124" s="67" t="n">
        <v>0</v>
      </c>
      <c r="F124" s="67" t="n">
        <v>0</v>
      </c>
      <c r="G124" s="67" t="n">
        <v>0</v>
      </c>
      <c r="H124" s="67" t="n">
        <v>0</v>
      </c>
      <c r="I124" s="67" t="n">
        <v>0</v>
      </c>
      <c r="J124" s="67" t="n">
        <v>0</v>
      </c>
      <c r="L124" s="67" t="n">
        <v>0</v>
      </c>
      <c r="M124" s="67" t="n">
        <v>0</v>
      </c>
      <c r="N124" s="76" t="n">
        <f aca="false">M124-L124</f>
        <v>0</v>
      </c>
      <c r="O124" s="69" t="n">
        <v>9</v>
      </c>
      <c r="P124" s="67" t="n">
        <v>0</v>
      </c>
      <c r="Q124" s="67" t="n">
        <v>0</v>
      </c>
      <c r="R124" s="76" t="n">
        <f aca="false">Q124-P124</f>
        <v>0</v>
      </c>
      <c r="S124" s="69" t="n">
        <v>9</v>
      </c>
      <c r="T124" s="75" t="e">
        <f aca="false">(MAX(ABS(P124),ABS(Q124)))/((MAX(ABS(L124),ABS(M124))))</f>
        <v>#DIV/0!</v>
      </c>
      <c r="U124" s="77" t="e">
        <f aca="false">R124/N124</f>
        <v>#DIV/0!</v>
      </c>
      <c r="W124" s="67" t="n">
        <v>0</v>
      </c>
      <c r="X124" s="67" t="n">
        <v>0</v>
      </c>
      <c r="Y124" s="76" t="n">
        <f aca="false">X124-W124</f>
        <v>0</v>
      </c>
      <c r="Z124" s="69" t="n">
        <v>9</v>
      </c>
      <c r="AA124" s="67" t="n">
        <v>0</v>
      </c>
      <c r="AB124" s="67" t="n">
        <v>0</v>
      </c>
      <c r="AC124" s="76" t="n">
        <f aca="false">AB124-AA124</f>
        <v>0</v>
      </c>
      <c r="AD124" s="69" t="n">
        <v>9</v>
      </c>
      <c r="AE124" s="75" t="e">
        <f aca="false">(MAX(ABS(AA124),ABS(AB124)))/((MAX(ABS(W124),ABS(X124))))</f>
        <v>#DIV/0!</v>
      </c>
      <c r="AF124" s="77" t="e">
        <f aca="false">AC124/Y124</f>
        <v>#DIV/0!</v>
      </c>
      <c r="AG124" s="78"/>
    </row>
    <row r="125" customFormat="false" ht="15" hidden="false" customHeight="true" outlineLevel="0" collapsed="false">
      <c r="A125" s="75" t="s">
        <v>604</v>
      </c>
      <c r="B125" s="75" t="str">
        <f aca="false">VLOOKUP(A125,Model_Reactions!B:C,2,0)</f>
        <v>phosphoserine transaminase</v>
      </c>
      <c r="C125" s="75" t="s">
        <v>606</v>
      </c>
      <c r="D125" s="75" t="s">
        <v>548</v>
      </c>
      <c r="E125" s="67" t="n">
        <v>0</v>
      </c>
      <c r="F125" s="67" t="n">
        <v>1000</v>
      </c>
      <c r="G125" s="67" t="n">
        <v>0</v>
      </c>
      <c r="H125" s="67" t="n">
        <v>1000</v>
      </c>
      <c r="I125" s="67" t="n">
        <v>0</v>
      </c>
      <c r="J125" s="67" t="n">
        <v>1000</v>
      </c>
      <c r="L125" s="67" t="n">
        <v>0</v>
      </c>
      <c r="M125" s="67" t="n">
        <v>0</v>
      </c>
      <c r="N125" s="76" t="n">
        <f aca="false">M125-L125</f>
        <v>0</v>
      </c>
      <c r="O125" s="69" t="n">
        <v>9</v>
      </c>
      <c r="P125" s="67" t="n">
        <v>0</v>
      </c>
      <c r="Q125" s="67" t="n">
        <v>0</v>
      </c>
      <c r="R125" s="76" t="n">
        <f aca="false">Q125-P125</f>
        <v>0</v>
      </c>
      <c r="S125" s="69" t="n">
        <v>9</v>
      </c>
      <c r="T125" s="75" t="e">
        <f aca="false">(MAX(ABS(P125),ABS(Q125)))/((MAX(ABS(L125),ABS(M125))))</f>
        <v>#DIV/0!</v>
      </c>
      <c r="U125" s="77" t="e">
        <f aca="false">R125/N125</f>
        <v>#DIV/0!</v>
      </c>
      <c r="W125" s="67" t="n">
        <v>0</v>
      </c>
      <c r="X125" s="67" t="n">
        <v>0</v>
      </c>
      <c r="Y125" s="76" t="n">
        <f aca="false">X125-W125</f>
        <v>0</v>
      </c>
      <c r="Z125" s="69" t="n">
        <v>9</v>
      </c>
      <c r="AA125" s="67" t="n">
        <v>0</v>
      </c>
      <c r="AB125" s="67" t="n">
        <v>0</v>
      </c>
      <c r="AC125" s="76" t="n">
        <f aca="false">AB125-AA125</f>
        <v>0</v>
      </c>
      <c r="AD125" s="69" t="n">
        <v>9</v>
      </c>
      <c r="AE125" s="75" t="e">
        <f aca="false">(MAX(ABS(AA125),ABS(AB125)))/((MAX(ABS(W125),ABS(X125))))</f>
        <v>#DIV/0!</v>
      </c>
      <c r="AF125" s="77" t="e">
        <f aca="false">AC125/Y125</f>
        <v>#DIV/0!</v>
      </c>
      <c r="AG125" s="78"/>
    </row>
    <row r="126" customFormat="false" ht="15" hidden="false" customHeight="true" outlineLevel="0" collapsed="false">
      <c r="A126" s="75" t="s">
        <v>607</v>
      </c>
      <c r="B126" s="75" t="str">
        <f aca="false">VLOOKUP(A126,Model_Reactions!B:C,2,0)</f>
        <v>phosphoserine phosphatase (L-serine)</v>
      </c>
      <c r="C126" s="75" t="s">
        <v>609</v>
      </c>
      <c r="D126" s="75" t="s">
        <v>548</v>
      </c>
      <c r="E126" s="67" t="n">
        <v>0</v>
      </c>
      <c r="F126" s="67" t="n">
        <v>1000</v>
      </c>
      <c r="G126" s="67" t="n">
        <v>0</v>
      </c>
      <c r="H126" s="67" t="n">
        <v>1000</v>
      </c>
      <c r="I126" s="67" t="n">
        <v>0</v>
      </c>
      <c r="J126" s="67" t="n">
        <v>1000</v>
      </c>
      <c r="L126" s="67" t="n">
        <v>0</v>
      </c>
      <c r="M126" s="67" t="n">
        <v>0</v>
      </c>
      <c r="N126" s="76" t="n">
        <f aca="false">M126-L126</f>
        <v>0</v>
      </c>
      <c r="O126" s="69" t="n">
        <v>9</v>
      </c>
      <c r="P126" s="67" t="n">
        <v>0</v>
      </c>
      <c r="Q126" s="67" t="n">
        <v>0</v>
      </c>
      <c r="R126" s="76" t="n">
        <f aca="false">Q126-P126</f>
        <v>0</v>
      </c>
      <c r="S126" s="69" t="n">
        <v>9</v>
      </c>
      <c r="T126" s="75" t="e">
        <f aca="false">(MAX(ABS(P126),ABS(Q126)))/((MAX(ABS(L126),ABS(M126))))</f>
        <v>#DIV/0!</v>
      </c>
      <c r="U126" s="77" t="e">
        <f aca="false">R126/N126</f>
        <v>#DIV/0!</v>
      </c>
      <c r="W126" s="67" t="n">
        <v>0</v>
      </c>
      <c r="X126" s="67" t="n">
        <v>0</v>
      </c>
      <c r="Y126" s="76" t="n">
        <f aca="false">X126-W126</f>
        <v>0</v>
      </c>
      <c r="Z126" s="69" t="n">
        <v>9</v>
      </c>
      <c r="AA126" s="67" t="n">
        <v>0</v>
      </c>
      <c r="AB126" s="67" t="n">
        <v>0</v>
      </c>
      <c r="AC126" s="76" t="n">
        <f aca="false">AB126-AA126</f>
        <v>0</v>
      </c>
      <c r="AD126" s="69" t="n">
        <v>9</v>
      </c>
      <c r="AE126" s="75" t="e">
        <f aca="false">(MAX(ABS(AA126),ABS(AB126)))/((MAX(ABS(W126),ABS(X126))))</f>
        <v>#DIV/0!</v>
      </c>
      <c r="AF126" s="77" t="e">
        <f aca="false">AC126/Y126</f>
        <v>#DIV/0!</v>
      </c>
      <c r="AG126" s="78"/>
    </row>
    <row r="127" customFormat="false" ht="15" hidden="false" customHeight="true" outlineLevel="0" collapsed="false">
      <c r="A127" s="75" t="s">
        <v>575</v>
      </c>
      <c r="B127" s="75" t="str">
        <f aca="false">VLOOKUP(A127,Model_Reactions!B:C,2,0)</f>
        <v>inorganic diphosphatase</v>
      </c>
      <c r="C127" s="75" t="s">
        <v>577</v>
      </c>
      <c r="D127" s="75" t="s">
        <v>494</v>
      </c>
      <c r="E127" s="67" t="n">
        <v>0</v>
      </c>
      <c r="F127" s="67" t="n">
        <v>1000</v>
      </c>
      <c r="G127" s="67" t="n">
        <v>0</v>
      </c>
      <c r="H127" s="67" t="n">
        <v>1000</v>
      </c>
      <c r="I127" s="67" t="n">
        <v>0</v>
      </c>
      <c r="J127" s="67" t="n">
        <v>1000</v>
      </c>
      <c r="L127" s="67" t="n">
        <v>2.993093094</v>
      </c>
      <c r="M127" s="67" t="n">
        <v>2.99309691056471</v>
      </c>
      <c r="N127" s="76" t="n">
        <f aca="false">M127-L127</f>
        <v>3.81656471004632E-006</v>
      </c>
      <c r="O127" s="69" t="n">
        <v>1</v>
      </c>
      <c r="P127" s="67" t="n">
        <v>1.36456547868</v>
      </c>
      <c r="Q127" s="67" t="n">
        <v>1.36456753168792</v>
      </c>
      <c r="R127" s="76" t="n">
        <f aca="false">Q127-P127</f>
        <v>2.05300791988883E-006</v>
      </c>
      <c r="S127" s="69" t="n">
        <v>1</v>
      </c>
      <c r="T127" s="75" t="n">
        <f aca="false">(MAX(ABS(P127),ABS(Q127)))/((MAX(ABS(L127),ABS(M127))))</f>
        <v>0.455904894649892</v>
      </c>
      <c r="U127" s="77" t="n">
        <f aca="false">R127/N127</f>
        <v>0.537920374960421</v>
      </c>
      <c r="W127" s="67" t="n">
        <v>2.993093094</v>
      </c>
      <c r="X127" s="67" t="n">
        <v>2.99309691056471</v>
      </c>
      <c r="Y127" s="76" t="n">
        <f aca="false">X127-W127</f>
        <v>3.81656471004632E-006</v>
      </c>
      <c r="Z127" s="69" t="n">
        <v>1</v>
      </c>
      <c r="AA127" s="67" t="n">
        <v>1.44058216716</v>
      </c>
      <c r="AB127" s="67" t="n">
        <v>1.44058440437427</v>
      </c>
      <c r="AC127" s="76" t="n">
        <f aca="false">AB127-AA127</f>
        <v>2.23721426984014E-006</v>
      </c>
      <c r="AD127" s="69" t="n">
        <v>1</v>
      </c>
      <c r="AE127" s="75" t="n">
        <f aca="false">(MAX(ABS(AA127),ABS(AB127)))/((MAX(ABS(W127),ABS(X127))))</f>
        <v>0.48130229238133</v>
      </c>
      <c r="AF127" s="77" t="n">
        <f aca="false">AC127/Y127</f>
        <v>0.58618533676401</v>
      </c>
      <c r="AG127" s="78"/>
    </row>
    <row r="128" customFormat="false" ht="15" hidden="false" customHeight="false" outlineLevel="0" collapsed="false">
      <c r="A128" s="75" t="s">
        <v>454</v>
      </c>
      <c r="B128" s="75" t="str">
        <f aca="false">VLOOKUP(A128,Model_Reactions!B:C,2,0)</f>
        <v>D-glucose transport in via proton symport (periplasm)</v>
      </c>
      <c r="C128" s="75" t="s">
        <v>456</v>
      </c>
      <c r="D128" s="75" t="s">
        <v>211</v>
      </c>
      <c r="E128" s="67" t="n">
        <v>0</v>
      </c>
      <c r="F128" s="67" t="n">
        <v>1000</v>
      </c>
      <c r="G128" s="67" t="n">
        <v>0</v>
      </c>
      <c r="H128" s="67" t="n">
        <v>1000</v>
      </c>
      <c r="I128" s="67" t="n">
        <v>0</v>
      </c>
      <c r="J128" s="67" t="n">
        <v>1000</v>
      </c>
      <c r="L128" s="76" t="n">
        <v>3.71833220999994</v>
      </c>
      <c r="M128" s="76" t="n">
        <v>3.71962984200009</v>
      </c>
      <c r="N128" s="76" t="n">
        <f aca="false">M128-L128</f>
        <v>0.0012976320001501</v>
      </c>
      <c r="O128" s="69" t="n">
        <v>1</v>
      </c>
      <c r="P128" s="76" t="n">
        <v>0</v>
      </c>
      <c r="Q128" s="76" t="n">
        <v>9.85443798985019E-005</v>
      </c>
      <c r="R128" s="76" t="n">
        <f aca="false">Q128-P128</f>
        <v>9.85443798985019E-005</v>
      </c>
      <c r="S128" s="69" t="n">
        <v>7</v>
      </c>
      <c r="T128" s="75" t="n">
        <f aca="false">(MAX(ABS(P128),ABS(Q128)))/((MAX(ABS(L128),ABS(M128))))</f>
        <v>2.64930608916487E-005</v>
      </c>
      <c r="U128" s="77" t="n">
        <f aca="false">R128/N128</f>
        <v>0.0759416998710755</v>
      </c>
      <c r="W128" s="76" t="n">
        <v>3.71833220999994</v>
      </c>
      <c r="X128" s="76" t="n">
        <v>3.71962984200009</v>
      </c>
      <c r="Y128" s="76" t="n">
        <f aca="false">X128-W128</f>
        <v>0.0012976320001501</v>
      </c>
      <c r="Z128" s="69" t="n">
        <v>1</v>
      </c>
      <c r="AA128" s="76" t="n">
        <v>0</v>
      </c>
      <c r="AB128" s="67" t="n">
        <v>0.000126961910013876</v>
      </c>
      <c r="AC128" s="76" t="n">
        <f aca="false">AB128-AA128</f>
        <v>0.000126961910013876</v>
      </c>
      <c r="AD128" s="69" t="n">
        <v>7</v>
      </c>
      <c r="AE128" s="75" t="n">
        <f aca="false">(MAX(ABS(AA128),ABS(AB128)))/((MAX(ABS(W128),ABS(X128))))</f>
        <v>3.41329420955519E-005</v>
      </c>
      <c r="AF128" s="77" t="n">
        <f aca="false">AC128/Y128</f>
        <v>0.0978412292538952</v>
      </c>
      <c r="AG128" s="78"/>
    </row>
    <row r="129" customFormat="false" ht="15" hidden="false" customHeight="false" outlineLevel="0" collapsed="false">
      <c r="A129" s="75" t="s">
        <v>486</v>
      </c>
      <c r="B129" s="75" t="str">
        <f aca="false">VLOOKUP(A129,Model_Reactions!B:C,2,0)</f>
        <v>hexokinase (D-glucose:ATP)</v>
      </c>
      <c r="C129" s="75" t="s">
        <v>488</v>
      </c>
      <c r="D129" s="75" t="s">
        <v>321</v>
      </c>
      <c r="E129" s="67" t="n">
        <v>0</v>
      </c>
      <c r="F129" s="67" t="n">
        <v>1000</v>
      </c>
      <c r="G129" s="67" t="n">
        <v>0</v>
      </c>
      <c r="H129" s="67" t="n">
        <v>1000</v>
      </c>
      <c r="I129" s="67" t="n">
        <v>0</v>
      </c>
      <c r="J129" s="67" t="n">
        <v>1000</v>
      </c>
      <c r="L129" s="67" t="n">
        <v>3.71833220999994</v>
      </c>
      <c r="M129" s="76" t="n">
        <v>3.71962984200009</v>
      </c>
      <c r="N129" s="76" t="n">
        <f aca="false">M129-L129</f>
        <v>0.0012976320001501</v>
      </c>
      <c r="O129" s="69" t="n">
        <v>1</v>
      </c>
      <c r="P129" s="67" t="n">
        <v>0</v>
      </c>
      <c r="Q129" s="76" t="n">
        <v>9.85443798985019E-005</v>
      </c>
      <c r="R129" s="76" t="n">
        <f aca="false">Q129-P129</f>
        <v>9.85443798985019E-005</v>
      </c>
      <c r="S129" s="69" t="n">
        <v>7</v>
      </c>
      <c r="T129" s="75" t="n">
        <f aca="false">(MAX(ABS(P129),ABS(Q129)))/((MAX(ABS(L129),ABS(M129))))</f>
        <v>2.64930608916487E-005</v>
      </c>
      <c r="U129" s="77" t="n">
        <f aca="false">R129/N129</f>
        <v>0.0759416998710755</v>
      </c>
      <c r="W129" s="67" t="n">
        <v>3.71833220999994</v>
      </c>
      <c r="X129" s="76" t="n">
        <v>3.71962984200009</v>
      </c>
      <c r="Y129" s="76" t="n">
        <f aca="false">X129-W129</f>
        <v>0.0012976320001501</v>
      </c>
      <c r="Z129" s="69" t="n">
        <v>1</v>
      </c>
      <c r="AA129" s="67" t="n">
        <v>0</v>
      </c>
      <c r="AB129" s="67" t="n">
        <v>0.000126961910013876</v>
      </c>
      <c r="AC129" s="76" t="n">
        <f aca="false">AB129-AA129</f>
        <v>0.000126961910013876</v>
      </c>
      <c r="AD129" s="69" t="n">
        <v>7</v>
      </c>
      <c r="AE129" s="75" t="n">
        <f aca="false">(MAX(ABS(AA129),ABS(AB129)))/((MAX(ABS(W129),ABS(X129))))</f>
        <v>3.41329420955519E-005</v>
      </c>
      <c r="AF129" s="77" t="n">
        <f aca="false">AC129/Y129</f>
        <v>0.0978412292538952</v>
      </c>
      <c r="AG129" s="78"/>
    </row>
    <row r="130" customFormat="false" ht="15" hidden="false" customHeight="true" outlineLevel="0" collapsed="false">
      <c r="A130" s="75" t="s">
        <v>626</v>
      </c>
      <c r="B130" s="75" t="str">
        <f aca="false">VLOOKUP(A130,Model_Reactions!B:C,2,0)</f>
        <v>Violacein Biosynthesis Reaction 1</v>
      </c>
      <c r="C130" s="75" t="s">
        <v>629</v>
      </c>
      <c r="D130" s="75" t="s">
        <v>628</v>
      </c>
      <c r="E130" s="67" t="n">
        <v>0</v>
      </c>
      <c r="F130" s="67" t="n">
        <v>1000</v>
      </c>
      <c r="G130" s="67" t="n">
        <v>0</v>
      </c>
      <c r="H130" s="67" t="n">
        <v>1000</v>
      </c>
      <c r="I130" s="67" t="n">
        <v>0</v>
      </c>
      <c r="J130" s="67" t="n">
        <v>1000</v>
      </c>
      <c r="L130" s="67" t="n">
        <v>2.98</v>
      </c>
      <c r="M130" s="67" t="n">
        <v>2.98000378318367</v>
      </c>
      <c r="N130" s="76" t="n">
        <f aca="false">M130-L130</f>
        <v>3.78318366989205E-006</v>
      </c>
      <c r="O130" s="69" t="n">
        <v>1</v>
      </c>
      <c r="P130" s="67" t="n">
        <v>1.346</v>
      </c>
      <c r="Q130" s="67" t="n">
        <v>1.34600175972107</v>
      </c>
      <c r="R130" s="76" t="n">
        <f aca="false">Q130-P130</f>
        <v>1.75972106997158E-006</v>
      </c>
      <c r="S130" s="69" t="n">
        <v>1</v>
      </c>
      <c r="T130" s="75" t="n">
        <f aca="false">(MAX(ABS(P130),ABS(Q130)))/((MAX(ABS(L130),ABS(M130))))</f>
        <v>0.451677869443198</v>
      </c>
      <c r="U130" s="77" t="n">
        <f aca="false">R130/N130</f>
        <v>0.465142912297934</v>
      </c>
      <c r="W130" s="67" t="n">
        <v>2.98</v>
      </c>
      <c r="X130" s="67" t="n">
        <v>2.98000378318367</v>
      </c>
      <c r="Y130" s="76" t="n">
        <f aca="false">X130-W130</f>
        <v>3.78318366989205E-006</v>
      </c>
      <c r="Z130" s="69" t="n">
        <v>1</v>
      </c>
      <c r="AA130" s="67" t="n">
        <v>1.404</v>
      </c>
      <c r="AB130" s="67" t="n">
        <v>1.40400199940016</v>
      </c>
      <c r="AC130" s="76" t="n">
        <f aca="false">AB130-AA130</f>
        <v>1.99940016010203E-006</v>
      </c>
      <c r="AD130" s="69" t="n">
        <v>1</v>
      </c>
      <c r="AE130" s="75" t="n">
        <f aca="false">(MAX(ABS(AA130),ABS(AB130)))/((MAX(ABS(W130),ABS(X130))))</f>
        <v>0.471141012411804</v>
      </c>
      <c r="AF130" s="77" t="n">
        <f aca="false">AC130/Y130</f>
        <v>0.528496719843125</v>
      </c>
      <c r="AG130" s="78"/>
    </row>
    <row r="131" customFormat="false" ht="15" hidden="false" customHeight="true" outlineLevel="0" collapsed="false">
      <c r="A131" s="75" t="s">
        <v>633</v>
      </c>
      <c r="B131" s="75" t="str">
        <f aca="false">VLOOKUP(A131,Model_Reactions!B:C,2,0)</f>
        <v>Violacein Biosynthesis Reaction 2</v>
      </c>
      <c r="C131" s="75" t="s">
        <v>635</v>
      </c>
      <c r="D131" s="75" t="s">
        <v>628</v>
      </c>
      <c r="E131" s="67" t="n">
        <v>0</v>
      </c>
      <c r="F131" s="67" t="n">
        <v>1000</v>
      </c>
      <c r="G131" s="67" t="n">
        <v>0</v>
      </c>
      <c r="H131" s="67" t="n">
        <v>1000</v>
      </c>
      <c r="I131" s="67" t="n">
        <v>0</v>
      </c>
      <c r="J131" s="67" t="n">
        <v>1000</v>
      </c>
      <c r="L131" s="67" t="n">
        <v>1.49</v>
      </c>
      <c r="M131" s="67" t="n">
        <v>1.49000189159184</v>
      </c>
      <c r="N131" s="76" t="n">
        <f aca="false">M131-L131</f>
        <v>1.89159184005305E-006</v>
      </c>
      <c r="O131" s="69" t="n">
        <v>1</v>
      </c>
      <c r="P131" s="67" t="n">
        <v>0.673</v>
      </c>
      <c r="Q131" s="67" t="n">
        <v>0.673000879860535</v>
      </c>
      <c r="R131" s="76" t="n">
        <f aca="false">Q131-P131</f>
        <v>8.79860534985788E-007</v>
      </c>
      <c r="S131" s="69" t="n">
        <v>1</v>
      </c>
      <c r="T131" s="75" t="n">
        <f aca="false">(MAX(ABS(P131),ABS(Q131)))/((MAX(ABS(L131),ABS(M131))))</f>
        <v>0.451677869443197</v>
      </c>
      <c r="U131" s="77" t="n">
        <f aca="false">R131/N131</f>
        <v>0.465142911042115</v>
      </c>
      <c r="W131" s="67" t="n">
        <v>1.49</v>
      </c>
      <c r="X131" s="67" t="n">
        <v>1.49000189159184</v>
      </c>
      <c r="Y131" s="76" t="n">
        <f aca="false">X131-W131</f>
        <v>1.89159184005305E-006</v>
      </c>
      <c r="Z131" s="69" t="n">
        <v>1</v>
      </c>
      <c r="AA131" s="67" t="n">
        <v>0.702</v>
      </c>
      <c r="AB131" s="67" t="n">
        <v>0.702000999700079</v>
      </c>
      <c r="AC131" s="76" t="n">
        <f aca="false">AB131-AA131</f>
        <v>9.99700079051813E-007</v>
      </c>
      <c r="AD131" s="69" t="n">
        <v>1</v>
      </c>
      <c r="AE131" s="75" t="n">
        <f aca="false">(MAX(ABS(AA131),ABS(AB131)))/((MAX(ABS(W131),ABS(X131))))</f>
        <v>0.471141012411802</v>
      </c>
      <c r="AF131" s="77" t="n">
        <f aca="false">AC131/Y131</f>
        <v>0.528496717888027</v>
      </c>
      <c r="AG131" s="78"/>
    </row>
    <row r="132" customFormat="false" ht="15" hidden="false" customHeight="true" outlineLevel="0" collapsed="false">
      <c r="A132" s="75" t="s">
        <v>636</v>
      </c>
      <c r="B132" s="75" t="str">
        <f aca="false">VLOOKUP(A132,Model_Reactions!B:C,2,0)</f>
        <v>Violacein Biosynthesis Reaction 3</v>
      </c>
      <c r="C132" s="75" t="s">
        <v>638</v>
      </c>
      <c r="D132" s="75" t="s">
        <v>628</v>
      </c>
      <c r="E132" s="67" t="n">
        <v>0</v>
      </c>
      <c r="F132" s="67" t="n">
        <v>1000</v>
      </c>
      <c r="G132" s="67" t="n">
        <v>0</v>
      </c>
      <c r="H132" s="67" t="n">
        <v>1000</v>
      </c>
      <c r="I132" s="67" t="n">
        <v>0</v>
      </c>
      <c r="J132" s="67" t="n">
        <v>1000</v>
      </c>
      <c r="L132" s="67" t="n">
        <v>1.49</v>
      </c>
      <c r="M132" s="67" t="n">
        <v>1.49000185376</v>
      </c>
      <c r="N132" s="76" t="n">
        <f aca="false">M132-L132</f>
        <v>1.85375999994797E-006</v>
      </c>
      <c r="O132" s="69" t="n">
        <v>1</v>
      </c>
      <c r="P132" s="67" t="n">
        <v>0.673</v>
      </c>
      <c r="Q132" s="67" t="n">
        <v>0.67300078835504</v>
      </c>
      <c r="R132" s="76" t="n">
        <f aca="false">Q132-P132</f>
        <v>7.883550399157E-007</v>
      </c>
      <c r="S132" s="69" t="n">
        <v>1</v>
      </c>
      <c r="T132" s="75" t="n">
        <f aca="false">(MAX(ABS(P132),ABS(Q132)))/((MAX(ABS(L132),ABS(M132))))</f>
        <v>0.4516778194985</v>
      </c>
      <c r="U132" s="77" t="n">
        <f aca="false">R132/N132</f>
        <v>0.425273519731696</v>
      </c>
      <c r="W132" s="67" t="n">
        <v>1.49</v>
      </c>
      <c r="X132" s="67" t="n">
        <v>1.49000185376</v>
      </c>
      <c r="Y132" s="76" t="n">
        <f aca="false">X132-W132</f>
        <v>1.85375999994797E-006</v>
      </c>
      <c r="Z132" s="69" t="n">
        <v>1</v>
      </c>
      <c r="AA132" s="67" t="n">
        <v>0.702</v>
      </c>
      <c r="AB132" s="67" t="n">
        <v>0.702000915040793</v>
      </c>
      <c r="AC132" s="76" t="n">
        <f aca="false">AB132-AA132</f>
        <v>9.15040793025845E-007</v>
      </c>
      <c r="AD132" s="69" t="n">
        <v>1</v>
      </c>
      <c r="AE132" s="75" t="n">
        <f aca="false">(MAX(ABS(AA132),ABS(AB132)))/((MAX(ABS(W132),ABS(X132))))</f>
        <v>0.471140967556049</v>
      </c>
      <c r="AF132" s="77" t="n">
        <f aca="false">AC132/Y132</f>
        <v>0.493613408991201</v>
      </c>
      <c r="AG132" s="78"/>
    </row>
    <row r="133" customFormat="false" ht="15" hidden="false" customHeight="true" outlineLevel="0" collapsed="false">
      <c r="A133" s="75" t="s">
        <v>639</v>
      </c>
      <c r="B133" s="75" t="str">
        <f aca="false">VLOOKUP(A133,Model_Reactions!B:C,2,0)</f>
        <v>Violacein Biosynthesis Reaction 4</v>
      </c>
      <c r="C133" s="75" t="s">
        <v>641</v>
      </c>
      <c r="D133" s="75" t="s">
        <v>628</v>
      </c>
      <c r="E133" s="67" t="n">
        <v>0</v>
      </c>
      <c r="F133" s="67" t="n">
        <v>1000</v>
      </c>
      <c r="G133" s="67" t="n">
        <v>0</v>
      </c>
      <c r="H133" s="67" t="n">
        <v>1000</v>
      </c>
      <c r="I133" s="67" t="n">
        <v>0</v>
      </c>
      <c r="J133" s="67" t="n">
        <v>1000</v>
      </c>
      <c r="L133" s="67" t="n">
        <v>1.49</v>
      </c>
      <c r="M133" s="67" t="n">
        <v>1.4900018123352</v>
      </c>
      <c r="N133" s="76" t="n">
        <f aca="false">M133-L133</f>
        <v>1.81233519991331E-006</v>
      </c>
      <c r="O133" s="69" t="n">
        <v>1</v>
      </c>
      <c r="P133" s="67" t="n">
        <v>0.673</v>
      </c>
      <c r="Q133" s="67" t="n">
        <v>0.67300071408971</v>
      </c>
      <c r="R133" s="76" t="n">
        <f aca="false">Q133-P133</f>
        <v>7.1408970991893E-007</v>
      </c>
      <c r="S133" s="69" t="n">
        <v>1</v>
      </c>
      <c r="T133" s="75" t="n">
        <f aca="false">(MAX(ABS(P133),ABS(Q133)))/((MAX(ABS(L133),ABS(M133))))</f>
        <v>0.451677782213534</v>
      </c>
      <c r="U133" s="77" t="n">
        <f aca="false">R133/N133</f>
        <v>0.39401635522672</v>
      </c>
      <c r="W133" s="67" t="n">
        <v>1.49</v>
      </c>
      <c r="X133" s="67" t="n">
        <v>1.4900018123352</v>
      </c>
      <c r="Y133" s="76" t="n">
        <f aca="false">X133-W133</f>
        <v>1.81233519991331E-006</v>
      </c>
      <c r="Z133" s="69" t="n">
        <v>1</v>
      </c>
      <c r="AA133" s="67" t="n">
        <v>0.702</v>
      </c>
      <c r="AB133" s="67" t="n">
        <v>0.702000843600731</v>
      </c>
      <c r="AC133" s="76" t="n">
        <f aca="false">AB133-AA133</f>
        <v>8.4360073104861E-007</v>
      </c>
      <c r="AD133" s="69" t="n">
        <v>1</v>
      </c>
      <c r="AE133" s="75" t="n">
        <f aca="false">(MAX(ABS(AA133),ABS(AB133)))/((MAX(ABS(W133),ABS(X133))))</f>
        <v>0.471140932708345</v>
      </c>
      <c r="AF133" s="77" t="n">
        <f aca="false">AC133/Y133</f>
        <v>0.465477209232025</v>
      </c>
      <c r="AG133" s="78"/>
    </row>
    <row r="134" customFormat="false" ht="15" hidden="false" customHeight="true" outlineLevel="0" collapsed="false">
      <c r="A134" s="75" t="s">
        <v>642</v>
      </c>
      <c r="B134" s="75" t="str">
        <f aca="false">VLOOKUP(A134,Model_Reactions!B:C,2,0)</f>
        <v>Violacein Biosynthesis Reaction 5</v>
      </c>
      <c r="C134" s="75" t="s">
        <v>644</v>
      </c>
      <c r="D134" s="75" t="s">
        <v>628</v>
      </c>
      <c r="E134" s="67" t="n">
        <v>0</v>
      </c>
      <c r="F134" s="67" t="n">
        <v>1000</v>
      </c>
      <c r="G134" s="67" t="n">
        <v>0</v>
      </c>
      <c r="H134" s="67" t="n">
        <v>1000</v>
      </c>
      <c r="I134" s="67" t="n">
        <v>0</v>
      </c>
      <c r="J134" s="67" t="n">
        <v>1000</v>
      </c>
      <c r="L134" s="67" t="n">
        <v>1.49</v>
      </c>
      <c r="M134" s="67" t="n">
        <v>1.49</v>
      </c>
      <c r="N134" s="76" t="n">
        <f aca="false">M134-L134</f>
        <v>0</v>
      </c>
      <c r="O134" s="69" t="n">
        <v>1</v>
      </c>
      <c r="P134" s="67" t="n">
        <v>0.673</v>
      </c>
      <c r="Q134" s="67" t="n">
        <v>0.673</v>
      </c>
      <c r="R134" s="76" t="n">
        <f aca="false">Q134-P134</f>
        <v>0</v>
      </c>
      <c r="S134" s="69" t="n">
        <v>1</v>
      </c>
      <c r="T134" s="75" t="n">
        <f aca="false">(MAX(ABS(P134),ABS(Q134)))/((MAX(ABS(L134),ABS(M134))))</f>
        <v>0.451677852348993</v>
      </c>
      <c r="U134" s="77" t="e">
        <f aca="false">R134/N134</f>
        <v>#DIV/0!</v>
      </c>
      <c r="W134" s="67" t="n">
        <v>1.49</v>
      </c>
      <c r="X134" s="67" t="n">
        <v>1.49</v>
      </c>
      <c r="Y134" s="76" t="n">
        <f aca="false">X134-W134</f>
        <v>0</v>
      </c>
      <c r="Z134" s="69" t="n">
        <v>1</v>
      </c>
      <c r="AA134" s="67" t="n">
        <v>0.702</v>
      </c>
      <c r="AB134" s="67" t="n">
        <v>0.702</v>
      </c>
      <c r="AC134" s="76" t="n">
        <f aca="false">AB134-AA134</f>
        <v>0</v>
      </c>
      <c r="AD134" s="69" t="n">
        <v>1</v>
      </c>
      <c r="AE134" s="75" t="n">
        <f aca="false">(MAX(ABS(AA134),ABS(AB134)))/((MAX(ABS(W134),ABS(X134))))</f>
        <v>0.471140939597315</v>
      </c>
      <c r="AF134" s="77" t="e">
        <f aca="false">AC134/Y134</f>
        <v>#DIV/0!</v>
      </c>
      <c r="AG134" s="78"/>
    </row>
    <row r="135" customFormat="false" ht="15" hidden="false" customHeight="false" outlineLevel="0" collapsed="false">
      <c r="A135" s="75" t="s">
        <v>645</v>
      </c>
      <c r="B135" s="75" t="str">
        <f aca="false">VLOOKUP(A135,Model_Reactions!B:C,2,0)</f>
        <v>Violacein Biosynthesis Reaction 6</v>
      </c>
      <c r="C135" s="75" t="s">
        <v>647</v>
      </c>
      <c r="D135" s="75" t="s">
        <v>628</v>
      </c>
      <c r="E135" s="67" t="n">
        <v>0</v>
      </c>
      <c r="F135" s="67" t="n">
        <v>1000</v>
      </c>
      <c r="G135" s="67" t="n">
        <v>0</v>
      </c>
      <c r="H135" s="67" t="n">
        <v>1000</v>
      </c>
      <c r="I135" s="67" t="n">
        <v>0</v>
      </c>
      <c r="J135" s="67" t="n">
        <v>1000</v>
      </c>
      <c r="L135" s="67" t="n">
        <v>0</v>
      </c>
      <c r="M135" s="76" t="n">
        <v>1.88062608738253E-006</v>
      </c>
      <c r="N135" s="76" t="n">
        <f aca="false">M135-L135</f>
        <v>1.88062608738253E-006</v>
      </c>
      <c r="O135" s="69" t="n">
        <v>7</v>
      </c>
      <c r="P135" s="67" t="n">
        <v>0</v>
      </c>
      <c r="Q135" s="76" t="n">
        <v>8.72074158831385E-007</v>
      </c>
      <c r="R135" s="76" t="n">
        <f aca="false">Q135-P135</f>
        <v>8.72074158831385E-007</v>
      </c>
      <c r="S135" s="69" t="n">
        <v>7</v>
      </c>
      <c r="T135" s="75" t="n">
        <f aca="false">(MAX(ABS(P135),ABS(Q135)))/((MAX(ABS(L135),ABS(M135))))</f>
        <v>0.463714804703759</v>
      </c>
      <c r="U135" s="77" t="n">
        <f aca="false">R135/N135</f>
        <v>0.463714804703759</v>
      </c>
      <c r="W135" s="67" t="n">
        <v>0</v>
      </c>
      <c r="X135" s="76" t="n">
        <v>1.88062608738253E-006</v>
      </c>
      <c r="Y135" s="76" t="n">
        <f aca="false">X135-W135</f>
        <v>1.88062608738253E-006</v>
      </c>
      <c r="Z135" s="69" t="n">
        <v>7</v>
      </c>
      <c r="AA135" s="67" t="n">
        <v>0</v>
      </c>
      <c r="AB135" s="76" t="n">
        <v>9.91889922288188E-007</v>
      </c>
      <c r="AC135" s="76" t="n">
        <f aca="false">AB135-AA135</f>
        <v>9.91889922288188E-007</v>
      </c>
      <c r="AD135" s="69" t="n">
        <v>7</v>
      </c>
      <c r="AE135" s="75" t="n">
        <f aca="false">(MAX(ABS(AA135),ABS(AB135)))/((MAX(ABS(W135),ABS(X135))))</f>
        <v>0.527425376550374</v>
      </c>
      <c r="AF135" s="77" t="n">
        <f aca="false">AC135/Y135</f>
        <v>0.527425376550374</v>
      </c>
      <c r="AG135" s="78"/>
    </row>
    <row r="136" customFormat="false" ht="15" hidden="false" customHeight="false" outlineLevel="0" collapsed="false">
      <c r="A136" s="75" t="s">
        <v>648</v>
      </c>
      <c r="B136" s="75" t="str">
        <f aca="false">VLOOKUP(A136,Model_Reactions!B:C,2,0)</f>
        <v>Violacein Biosynthesis Reaction 7</v>
      </c>
      <c r="C136" s="75" t="s">
        <v>650</v>
      </c>
      <c r="D136" s="75" t="s">
        <v>628</v>
      </c>
      <c r="E136" s="67" t="n">
        <v>0</v>
      </c>
      <c r="F136" s="67" t="n">
        <v>1000</v>
      </c>
      <c r="G136" s="67" t="n">
        <v>0</v>
      </c>
      <c r="H136" s="67" t="n">
        <v>1000</v>
      </c>
      <c r="I136" s="67" t="n">
        <v>0</v>
      </c>
      <c r="J136" s="67" t="n">
        <v>1000</v>
      </c>
      <c r="L136" s="67" t="n">
        <v>0</v>
      </c>
      <c r="M136" s="76" t="n">
        <v>1.85375999995175E-006</v>
      </c>
      <c r="N136" s="76" t="n">
        <f aca="false">M136-L136</f>
        <v>1.85375999995175E-006</v>
      </c>
      <c r="O136" s="69" t="n">
        <v>7</v>
      </c>
      <c r="P136" s="67" t="n">
        <v>0</v>
      </c>
      <c r="Q136" s="76" t="n">
        <v>7.88355039422187E-007</v>
      </c>
      <c r="R136" s="76" t="n">
        <f aca="false">Q136-P136</f>
        <v>7.88355039422187E-007</v>
      </c>
      <c r="S136" s="69" t="n">
        <v>7</v>
      </c>
      <c r="T136" s="75" t="n">
        <f aca="false">(MAX(ABS(P136),ABS(Q136)))/((MAX(ABS(L136),ABS(M136))))</f>
        <v>0.425273519464605</v>
      </c>
      <c r="U136" s="77" t="n">
        <f aca="false">R136/N136</f>
        <v>0.425273519464605</v>
      </c>
      <c r="W136" s="67" t="n">
        <v>0</v>
      </c>
      <c r="X136" s="76" t="n">
        <v>1.85375999995175E-006</v>
      </c>
      <c r="Y136" s="76" t="n">
        <f aca="false">X136-W136</f>
        <v>1.85375999995175E-006</v>
      </c>
      <c r="Z136" s="69" t="n">
        <v>7</v>
      </c>
      <c r="AA136" s="67" t="n">
        <v>0</v>
      </c>
      <c r="AB136" s="76" t="n">
        <v>9.15040792843478E-007</v>
      </c>
      <c r="AC136" s="76" t="n">
        <f aca="false">AB136-AA136</f>
        <v>9.15040792843478E-007</v>
      </c>
      <c r="AD136" s="69" t="n">
        <v>7</v>
      </c>
      <c r="AE136" s="75" t="n">
        <f aca="false">(MAX(ABS(AA136),ABS(AB136)))/((MAX(ABS(W136),ABS(X136))))</f>
        <v>0.493613408891817</v>
      </c>
      <c r="AF136" s="77" t="n">
        <f aca="false">AC136/Y136</f>
        <v>0.493613408891817</v>
      </c>
      <c r="AG136" s="78"/>
    </row>
    <row r="137" customFormat="false" ht="15" hidden="false" customHeight="false" outlineLevel="0" collapsed="false">
      <c r="A137" s="75" t="s">
        <v>651</v>
      </c>
      <c r="B137" s="75" t="str">
        <f aca="false">VLOOKUP(A137,Model_Reactions!B:C,2,0)</f>
        <v>Violacein Biosynthesis Reaction 8</v>
      </c>
      <c r="C137" s="75" t="s">
        <v>653</v>
      </c>
      <c r="D137" s="75" t="s">
        <v>628</v>
      </c>
      <c r="E137" s="67" t="n">
        <v>0</v>
      </c>
      <c r="F137" s="67" t="n">
        <v>1000</v>
      </c>
      <c r="G137" s="67" t="n">
        <v>0</v>
      </c>
      <c r="H137" s="67" t="n">
        <v>1000</v>
      </c>
      <c r="I137" s="67" t="n">
        <v>0</v>
      </c>
      <c r="J137" s="67" t="n">
        <v>1000</v>
      </c>
      <c r="L137" s="67" t="n">
        <v>0</v>
      </c>
      <c r="M137" s="76" t="n">
        <v>1.85375999995176E-006</v>
      </c>
      <c r="N137" s="76" t="n">
        <f aca="false">M137-L137</f>
        <v>1.85375999995176E-006</v>
      </c>
      <c r="O137" s="69" t="n">
        <v>7</v>
      </c>
      <c r="P137" s="67" t="n">
        <v>0</v>
      </c>
      <c r="Q137" s="76" t="n">
        <v>7.2459102920677E-007</v>
      </c>
      <c r="R137" s="76" t="n">
        <f aca="false">Q137-P137</f>
        <v>7.2459102920677E-007</v>
      </c>
      <c r="S137" s="69" t="n">
        <v>7</v>
      </c>
      <c r="T137" s="75" t="n">
        <f aca="false">(MAX(ABS(P137),ABS(Q137)))/((MAX(ABS(L137),ABS(M137))))</f>
        <v>0.390876396742634</v>
      </c>
      <c r="U137" s="77" t="n">
        <f aca="false">R137/N137</f>
        <v>0.390876396742634</v>
      </c>
      <c r="W137" s="67" t="n">
        <v>0</v>
      </c>
      <c r="X137" s="76" t="n">
        <v>1.85375999995176E-006</v>
      </c>
      <c r="Y137" s="76" t="n">
        <f aca="false">X137-W137</f>
        <v>1.85375999995176E-006</v>
      </c>
      <c r="Z137" s="69" t="n">
        <v>7</v>
      </c>
      <c r="AA137" s="67" t="n">
        <v>0</v>
      </c>
      <c r="AB137" s="76" t="n">
        <v>8.62220101648034E-007</v>
      </c>
      <c r="AC137" s="76" t="n">
        <f aca="false">AB137-AA137</f>
        <v>8.62220101648034E-007</v>
      </c>
      <c r="AD137" s="69" t="n">
        <v>7</v>
      </c>
      <c r="AE137" s="75" t="n">
        <f aca="false">(MAX(ABS(AA137),ABS(AB137)))/((MAX(ABS(W137),ABS(X137))))</f>
        <v>0.465119595670675</v>
      </c>
      <c r="AF137" s="77" t="n">
        <f aca="false">AC137/Y137</f>
        <v>0.465119595670675</v>
      </c>
      <c r="AG137" s="78"/>
    </row>
    <row r="138" customFormat="false" ht="15" hidden="false" customHeight="false" outlineLevel="0" collapsed="false">
      <c r="A138" s="75" t="s">
        <v>654</v>
      </c>
      <c r="B138" s="75" t="str">
        <f aca="false">VLOOKUP(A138,Model_Reactions!B:C,2,0)</f>
        <v>Violacein Biosynthesis Reaction 9</v>
      </c>
      <c r="C138" s="75" t="s">
        <v>656</v>
      </c>
      <c r="D138" s="75" t="s">
        <v>628</v>
      </c>
      <c r="E138" s="67" t="n">
        <v>0</v>
      </c>
      <c r="F138" s="67" t="n">
        <v>1000</v>
      </c>
      <c r="G138" s="67" t="n">
        <v>0</v>
      </c>
      <c r="H138" s="67" t="n">
        <v>1000</v>
      </c>
      <c r="I138" s="67" t="n">
        <v>0</v>
      </c>
      <c r="J138" s="67" t="n">
        <v>1000</v>
      </c>
      <c r="L138" s="67" t="n">
        <v>0</v>
      </c>
      <c r="M138" s="76" t="n">
        <v>1.8537600000581E-006</v>
      </c>
      <c r="N138" s="76" t="n">
        <f aca="false">M138-L138</f>
        <v>1.8537600000581E-006</v>
      </c>
      <c r="O138" s="69" t="n">
        <v>7</v>
      </c>
      <c r="P138" s="67" t="n">
        <v>0</v>
      </c>
      <c r="Q138" s="76" t="n">
        <v>7.24591028967845E-007</v>
      </c>
      <c r="R138" s="76" t="n">
        <f aca="false">Q138-P138</f>
        <v>7.24591028967845E-007</v>
      </c>
      <c r="S138" s="69" t="n">
        <v>7</v>
      </c>
      <c r="T138" s="75" t="n">
        <f aca="false">(MAX(ABS(P138),ABS(Q138)))/((MAX(ABS(L138),ABS(M138))))</f>
        <v>0.390876396591325</v>
      </c>
      <c r="U138" s="77" t="n">
        <f aca="false">R138/N138</f>
        <v>0.390876396591325</v>
      </c>
      <c r="W138" s="67" t="n">
        <v>0</v>
      </c>
      <c r="X138" s="76" t="n">
        <v>1.8537600000581E-006</v>
      </c>
      <c r="Y138" s="76" t="n">
        <f aca="false">X138-W138</f>
        <v>1.8537600000581E-006</v>
      </c>
      <c r="Z138" s="69" t="n">
        <v>7</v>
      </c>
      <c r="AA138" s="67" t="n">
        <v>0</v>
      </c>
      <c r="AB138" s="76" t="n">
        <v>8.62220101693386E-007</v>
      </c>
      <c r="AC138" s="76" t="n">
        <f aca="false">AB138-AA138</f>
        <v>8.62220101693386E-007</v>
      </c>
      <c r="AD138" s="69" t="n">
        <v>7</v>
      </c>
      <c r="AE138" s="75" t="n">
        <f aca="false">(MAX(ABS(AA138),ABS(AB138)))/((MAX(ABS(W138),ABS(X138))))</f>
        <v>0.465119595668459</v>
      </c>
      <c r="AF138" s="77" t="n">
        <f aca="false">AC138/Y138</f>
        <v>0.465119595668459</v>
      </c>
      <c r="AG138" s="78"/>
    </row>
    <row r="139" customFormat="false" ht="15" hidden="false" customHeight="false" outlineLevel="0" collapsed="false">
      <c r="A139" s="75" t="s">
        <v>630</v>
      </c>
      <c r="B139" s="75" t="str">
        <f aca="false">VLOOKUP(A139,Model_Reactions!B:C,2,0)</f>
        <v>Violacein Biosynthesis Reaction 10</v>
      </c>
      <c r="C139" s="75" t="s">
        <v>632</v>
      </c>
      <c r="D139" s="75" t="s">
        <v>628</v>
      </c>
      <c r="E139" s="67" t="n">
        <v>0</v>
      </c>
      <c r="F139" s="67" t="n">
        <v>1000</v>
      </c>
      <c r="G139" s="67" t="n">
        <v>0</v>
      </c>
      <c r="H139" s="67" t="n">
        <v>1000</v>
      </c>
      <c r="I139" s="67" t="n">
        <v>0</v>
      </c>
      <c r="J139" s="67" t="n">
        <v>1000</v>
      </c>
      <c r="L139" s="67" t="n">
        <v>0</v>
      </c>
      <c r="M139" s="76" t="n">
        <v>1.89159183699089E-006</v>
      </c>
      <c r="N139" s="76" t="n">
        <f aca="false">M139-L139</f>
        <v>1.89159183699089E-006</v>
      </c>
      <c r="O139" s="69" t="n">
        <v>7</v>
      </c>
      <c r="P139" s="67" t="n">
        <v>0</v>
      </c>
      <c r="Q139" s="76" t="n">
        <v>8.01173820462979E-007</v>
      </c>
      <c r="R139" s="76" t="n">
        <f aca="false">Q139-P139</f>
        <v>8.01173820462979E-007</v>
      </c>
      <c r="S139" s="69" t="n">
        <v>7</v>
      </c>
      <c r="T139" s="75" t="n">
        <f aca="false">(MAX(ABS(P139),ABS(Q139)))/((MAX(ABS(L139),ABS(M139))))</f>
        <v>0.423544765205517</v>
      </c>
      <c r="U139" s="77" t="n">
        <f aca="false">R139/N139</f>
        <v>0.423544765205517</v>
      </c>
      <c r="W139" s="67" t="n">
        <v>0</v>
      </c>
      <c r="X139" s="76" t="n">
        <v>1.89159183699089E-006</v>
      </c>
      <c r="Y139" s="76" t="n">
        <f aca="false">X139-W139</f>
        <v>1.89159183699089E-006</v>
      </c>
      <c r="Z139" s="69" t="n">
        <v>7</v>
      </c>
      <c r="AA139" s="67" t="n">
        <v>0</v>
      </c>
      <c r="AB139" s="76" t="n">
        <v>9.36988265696726E-007</v>
      </c>
      <c r="AC139" s="76" t="n">
        <f aca="false">AB139-AA139</f>
        <v>9.36988265696726E-007</v>
      </c>
      <c r="AD139" s="69" t="n">
        <v>7</v>
      </c>
      <c r="AE139" s="75" t="n">
        <f aca="false">(MAX(ABS(AA139),ABS(AB139)))/((MAX(ABS(W139),ABS(X139))))</f>
        <v>0.495343787900497</v>
      </c>
      <c r="AF139" s="77" t="n">
        <f aca="false">AC139/Y139</f>
        <v>0.495343787900497</v>
      </c>
      <c r="AG139" s="78"/>
    </row>
    <row r="140" customFormat="false" ht="15" hidden="false" customHeight="false" outlineLevel="0" collapsed="false">
      <c r="A140" s="75" t="s">
        <v>414</v>
      </c>
      <c r="B140" s="75" t="str">
        <f aca="false">VLOOKUP(A140,Model_Reactions!B:C,2,0)</f>
        <v>EX_vnate(e)</v>
      </c>
      <c r="C140" s="75" t="s">
        <v>415</v>
      </c>
      <c r="D140" s="75" t="s">
        <v>259</v>
      </c>
      <c r="E140" s="67" t="n">
        <v>0</v>
      </c>
      <c r="F140" s="67" t="n">
        <v>1000</v>
      </c>
      <c r="G140" s="67" t="n">
        <v>0</v>
      </c>
      <c r="H140" s="67" t="n">
        <v>1000</v>
      </c>
      <c r="I140" s="67" t="n">
        <v>0</v>
      </c>
      <c r="J140" s="67" t="n">
        <v>1000</v>
      </c>
      <c r="L140" s="76" t="n">
        <v>0</v>
      </c>
      <c r="M140" s="76" t="n">
        <v>1.81233519569446E-006</v>
      </c>
      <c r="N140" s="76" t="n">
        <f aca="false">M140-L140</f>
        <v>1.81233519569446E-006</v>
      </c>
      <c r="O140" s="69" t="n">
        <v>7</v>
      </c>
      <c r="P140" s="76" t="n">
        <v>0</v>
      </c>
      <c r="Q140" s="76" t="n">
        <v>7.14089709807908E-007</v>
      </c>
      <c r="R140" s="76" t="n">
        <f aca="false">Q140-P140</f>
        <v>7.14089709807908E-007</v>
      </c>
      <c r="S140" s="69" t="n">
        <v>7</v>
      </c>
      <c r="T140" s="75" t="n">
        <f aca="false">(MAX(ABS(P140),ABS(Q140)))/((MAX(ABS(L140),ABS(M140))))</f>
        <v>0.394016356082672</v>
      </c>
      <c r="U140" s="77" t="n">
        <f aca="false">R140/N140</f>
        <v>0.394016356082672</v>
      </c>
      <c r="W140" s="76" t="n">
        <v>0</v>
      </c>
      <c r="X140" s="76" t="n">
        <v>1.81233519569446E-006</v>
      </c>
      <c r="Y140" s="76" t="n">
        <f aca="false">X140-W140</f>
        <v>1.81233519569446E-006</v>
      </c>
      <c r="Z140" s="69" t="n">
        <v>7</v>
      </c>
      <c r="AA140" s="76" t="n">
        <v>0</v>
      </c>
      <c r="AB140" s="76" t="n">
        <v>8.43600730937588E-007</v>
      </c>
      <c r="AC140" s="76" t="n">
        <f aca="false">AB140-AA140</f>
        <v>8.43600730937588E-007</v>
      </c>
      <c r="AD140" s="69" t="n">
        <v>7</v>
      </c>
      <c r="AE140" s="75" t="n">
        <f aca="false">(MAX(ABS(AA140),ABS(AB140)))/((MAX(ABS(W140),ABS(X140))))</f>
        <v>0.465477210254328</v>
      </c>
      <c r="AF140" s="77" t="n">
        <f aca="false">AC140/Y140</f>
        <v>0.465477210254328</v>
      </c>
      <c r="AG140" s="78"/>
    </row>
    <row r="141" customFormat="false" ht="15" hidden="false" customHeight="true" outlineLevel="0" collapsed="false">
      <c r="A141" s="75" t="s">
        <v>411</v>
      </c>
      <c r="B141" s="75" t="str">
        <f aca="false">VLOOKUP(A141,Model_Reactions!B:C,2,0)</f>
        <v>Violacein exchange</v>
      </c>
      <c r="C141" s="75" t="s">
        <v>413</v>
      </c>
      <c r="D141" s="75" t="s">
        <v>259</v>
      </c>
      <c r="E141" s="67" t="n">
        <v>1.49</v>
      </c>
      <c r="F141" s="67" t="n">
        <v>1.49</v>
      </c>
      <c r="G141" s="67" t="n">
        <v>0.673</v>
      </c>
      <c r="H141" s="67" t="n">
        <v>0.673</v>
      </c>
      <c r="I141" s="67" t="n">
        <v>0.702</v>
      </c>
      <c r="J141" s="67" t="n">
        <v>0.702</v>
      </c>
      <c r="L141" s="67" t="n">
        <v>1.49</v>
      </c>
      <c r="M141" s="67" t="n">
        <v>1.49</v>
      </c>
      <c r="N141" s="76" t="n">
        <f aca="false">M141-L141</f>
        <v>0</v>
      </c>
      <c r="O141" s="69" t="n">
        <v>1</v>
      </c>
      <c r="P141" s="67" t="n">
        <v>0.673</v>
      </c>
      <c r="Q141" s="67" t="n">
        <v>0.673</v>
      </c>
      <c r="R141" s="76" t="n">
        <f aca="false">Q141-P141</f>
        <v>0</v>
      </c>
      <c r="S141" s="69" t="n">
        <v>1</v>
      </c>
      <c r="T141" s="75" t="n">
        <f aca="false">(MAX(ABS(P141),ABS(Q141)))/((MAX(ABS(L141),ABS(M141))))</f>
        <v>0.451677852348993</v>
      </c>
      <c r="U141" s="77" t="e">
        <f aca="false">R141/N141</f>
        <v>#DIV/0!</v>
      </c>
      <c r="W141" s="67" t="n">
        <v>1.49</v>
      </c>
      <c r="X141" s="67" t="n">
        <v>1.49</v>
      </c>
      <c r="Y141" s="76" t="n">
        <f aca="false">X141-W141</f>
        <v>0</v>
      </c>
      <c r="Z141" s="69" t="n">
        <v>1</v>
      </c>
      <c r="AA141" s="67" t="n">
        <v>0.702</v>
      </c>
      <c r="AB141" s="67" t="n">
        <v>0.702</v>
      </c>
      <c r="AC141" s="76" t="n">
        <f aca="false">AB141-AA141</f>
        <v>0</v>
      </c>
      <c r="AD141" s="69" t="n">
        <v>1</v>
      </c>
      <c r="AE141" s="75" t="n">
        <f aca="false">(MAX(ABS(AA141),ABS(AB141)))/((MAX(ABS(W141),ABS(X141))))</f>
        <v>0.471140939597315</v>
      </c>
      <c r="AF141" s="77" t="e">
        <f aca="false">AC141/Y141</f>
        <v>#DIV/0!</v>
      </c>
      <c r="AG141" s="78"/>
    </row>
    <row r="142" customFormat="false" ht="15" hidden="false" customHeight="false" outlineLevel="0" collapsed="false">
      <c r="A142" s="75" t="s">
        <v>397</v>
      </c>
      <c r="B142" s="75" t="str">
        <f aca="false">VLOOKUP(A142,Model_Reactions!B:C,2,0)</f>
        <v>EX_pvnate(e)</v>
      </c>
      <c r="C142" s="75" t="s">
        <v>398</v>
      </c>
      <c r="D142" s="75" t="s">
        <v>259</v>
      </c>
      <c r="E142" s="67" t="n">
        <v>0</v>
      </c>
      <c r="F142" s="67" t="n">
        <v>1000</v>
      </c>
      <c r="G142" s="67" t="n">
        <v>0</v>
      </c>
      <c r="H142" s="67" t="n">
        <v>1000</v>
      </c>
      <c r="I142" s="67" t="n">
        <v>0</v>
      </c>
      <c r="J142" s="67" t="n">
        <v>1000</v>
      </c>
      <c r="L142" s="67" t="n">
        <v>0</v>
      </c>
      <c r="M142" s="76" t="n">
        <v>1.84847863282656E-006</v>
      </c>
      <c r="N142" s="76" t="n">
        <f aca="false">M142-L142</f>
        <v>1.84847863282656E-006</v>
      </c>
      <c r="O142" s="69" t="n">
        <v>7</v>
      </c>
      <c r="P142" s="76" t="n">
        <v>0</v>
      </c>
      <c r="Q142" s="76" t="n">
        <v>7.88355039582633E-007</v>
      </c>
      <c r="R142" s="76" t="n">
        <f aca="false">Q142-P142</f>
        <v>7.88355039582633E-007</v>
      </c>
      <c r="S142" s="69" t="n">
        <v>7</v>
      </c>
      <c r="T142" s="75" t="n">
        <f aca="false">(MAX(ABS(P142),ABS(Q142)))/((MAX(ABS(L142),ABS(M142))))</f>
        <v>0.426488586658498</v>
      </c>
      <c r="U142" s="77" t="n">
        <f aca="false">R142/N142</f>
        <v>0.426488586658498</v>
      </c>
      <c r="W142" s="67" t="n">
        <v>0</v>
      </c>
      <c r="X142" s="76" t="n">
        <v>1.84847863282656E-006</v>
      </c>
      <c r="Y142" s="76" t="n">
        <f aca="false">X142-W142</f>
        <v>1.84847863282656E-006</v>
      </c>
      <c r="Z142" s="69" t="n">
        <v>7</v>
      </c>
      <c r="AA142" s="67" t="n">
        <v>0</v>
      </c>
      <c r="AB142" s="76" t="n">
        <v>9.15040793025845E-007</v>
      </c>
      <c r="AC142" s="76" t="n">
        <f aca="false">AB142-AA142</f>
        <v>9.15040793025845E-007</v>
      </c>
      <c r="AD142" s="69" t="n">
        <v>7</v>
      </c>
      <c r="AE142" s="75" t="n">
        <f aca="false">(MAX(ABS(AA142),ABS(AB142)))/((MAX(ABS(W142),ABS(X142))))</f>
        <v>0.49502373290982</v>
      </c>
      <c r="AF142" s="77" t="n">
        <f aca="false">AC142/Y142</f>
        <v>0.49502373290982</v>
      </c>
      <c r="AG142" s="78"/>
    </row>
    <row r="143" customFormat="false" ht="15" hidden="false" customHeight="false" outlineLevel="0" collapsed="false">
      <c r="A143" s="75" t="s">
        <v>395</v>
      </c>
      <c r="B143" s="75" t="str">
        <f aca="false">VLOOKUP(A143,Model_Reactions!B:C,2,0)</f>
        <v>EX_provio(e)</v>
      </c>
      <c r="C143" s="75" t="s">
        <v>396</v>
      </c>
      <c r="D143" s="75" t="s">
        <v>259</v>
      </c>
      <c r="E143" s="67" t="n">
        <v>0</v>
      </c>
      <c r="F143" s="67" t="n">
        <v>1000</v>
      </c>
      <c r="G143" s="67" t="n">
        <v>0</v>
      </c>
      <c r="H143" s="67" t="n">
        <v>1000</v>
      </c>
      <c r="I143" s="67" t="n">
        <v>0</v>
      </c>
      <c r="J143" s="67" t="n">
        <v>1000</v>
      </c>
      <c r="L143" s="67" t="n">
        <v>0</v>
      </c>
      <c r="M143" s="76" t="n">
        <v>1.8537600000581E-006</v>
      </c>
      <c r="N143" s="76" t="n">
        <f aca="false">M143-L143</f>
        <v>1.8537600000581E-006</v>
      </c>
      <c r="O143" s="69" t="n">
        <v>7</v>
      </c>
      <c r="P143" s="67" t="n">
        <v>0</v>
      </c>
      <c r="Q143" s="76" t="n">
        <v>7.24591028967845E-007</v>
      </c>
      <c r="R143" s="76" t="n">
        <f aca="false">Q143-P143</f>
        <v>7.24591028967845E-007</v>
      </c>
      <c r="S143" s="69" t="n">
        <v>7</v>
      </c>
      <c r="T143" s="75" t="n">
        <f aca="false">(MAX(ABS(P143),ABS(Q143)))/((MAX(ABS(L143),ABS(M143))))</f>
        <v>0.390876396591325</v>
      </c>
      <c r="U143" s="77" t="n">
        <f aca="false">R143/N143</f>
        <v>0.390876396591325</v>
      </c>
      <c r="W143" s="67" t="n">
        <v>0</v>
      </c>
      <c r="X143" s="76" t="n">
        <v>1.8537600000581E-006</v>
      </c>
      <c r="Y143" s="76" t="n">
        <f aca="false">X143-W143</f>
        <v>1.8537600000581E-006</v>
      </c>
      <c r="Z143" s="69" t="n">
        <v>7</v>
      </c>
      <c r="AA143" s="67" t="n">
        <v>0</v>
      </c>
      <c r="AB143" s="76" t="n">
        <v>8.62220101693386E-007</v>
      </c>
      <c r="AC143" s="76" t="n">
        <f aca="false">AB143-AA143</f>
        <v>8.62220101693386E-007</v>
      </c>
      <c r="AD143" s="69" t="n">
        <v>7</v>
      </c>
      <c r="AE143" s="75" t="n">
        <f aca="false">(MAX(ABS(AA143),ABS(AB143)))/((MAX(ABS(W143),ABS(X143))))</f>
        <v>0.465119595668459</v>
      </c>
      <c r="AF143" s="77" t="n">
        <f aca="false">AC143/Y143</f>
        <v>0.465119595668459</v>
      </c>
      <c r="AG143" s="78"/>
    </row>
    <row r="144" customFormat="false" ht="15" hidden="false" customHeight="false" outlineLevel="0" collapsed="false">
      <c r="A144" s="75" t="s">
        <v>385</v>
      </c>
      <c r="B144" s="75" t="str">
        <f aca="false">VLOOKUP(A144,Model_Reactions!B:C,2,0)</f>
        <v>EX_pdvnate(e)</v>
      </c>
      <c r="C144" s="75" t="s">
        <v>386</v>
      </c>
      <c r="D144" s="75" t="s">
        <v>259</v>
      </c>
      <c r="E144" s="67" t="n">
        <v>0</v>
      </c>
      <c r="F144" s="67" t="n">
        <v>1000</v>
      </c>
      <c r="G144" s="67" t="n">
        <v>0</v>
      </c>
      <c r="H144" s="67" t="n">
        <v>1000</v>
      </c>
      <c r="I144" s="67" t="n">
        <v>0</v>
      </c>
      <c r="J144" s="67" t="n">
        <v>1000</v>
      </c>
      <c r="L144" s="67" t="n">
        <v>0</v>
      </c>
      <c r="M144" s="76" t="n">
        <v>1.88609302331777E-006</v>
      </c>
      <c r="N144" s="76" t="n">
        <f aca="false">M144-L144</f>
        <v>1.88609302331777E-006</v>
      </c>
      <c r="O144" s="69" t="n">
        <v>7</v>
      </c>
      <c r="P144" s="67" t="n">
        <v>0</v>
      </c>
      <c r="Q144" s="76" t="n">
        <v>8.79860534874766E-007</v>
      </c>
      <c r="R144" s="76" t="n">
        <f aca="false">Q144-P144</f>
        <v>8.79860534874766E-007</v>
      </c>
      <c r="S144" s="69" t="n">
        <v>7</v>
      </c>
      <c r="T144" s="75" t="n">
        <f aca="false">(MAX(ABS(P144),ABS(Q144)))/((MAX(ABS(L144),ABS(M144))))</f>
        <v>0.466499013567756</v>
      </c>
      <c r="U144" s="77" t="n">
        <f aca="false">R144/N144</f>
        <v>0.466499013567756</v>
      </c>
      <c r="W144" s="67" t="n">
        <v>0</v>
      </c>
      <c r="X144" s="76" t="n">
        <v>1.88609302331777E-006</v>
      </c>
      <c r="Y144" s="76" t="n">
        <f aca="false">X144-W144</f>
        <v>1.88609302331777E-006</v>
      </c>
      <c r="Z144" s="69" t="n">
        <v>7</v>
      </c>
      <c r="AA144" s="67" t="n">
        <v>0</v>
      </c>
      <c r="AB144" s="76" t="n">
        <v>9.99700078718746E-007</v>
      </c>
      <c r="AC144" s="76" t="n">
        <f aca="false">AB144-AA144</f>
        <v>9.99700078718746E-007</v>
      </c>
      <c r="AD144" s="69" t="n">
        <v>7</v>
      </c>
      <c r="AE144" s="75" t="n">
        <f aca="false">(MAX(ABS(AA144),ABS(AB144)))/((MAX(ABS(W144),ABS(X144))))</f>
        <v>0.530037525381544</v>
      </c>
      <c r="AF144" s="77" t="n">
        <f aca="false">AC144/Y144</f>
        <v>0.530037525381544</v>
      </c>
      <c r="AG144" s="78"/>
    </row>
    <row r="145" customFormat="false" ht="15" hidden="false" customHeight="false" outlineLevel="0" collapsed="false">
      <c r="A145" s="75" t="s">
        <v>344</v>
      </c>
      <c r="B145" s="75" t="str">
        <f aca="false">VLOOKUP(A145,Model_Reactions!B:C,2,0)</f>
        <v>EX_dvnate(e)</v>
      </c>
      <c r="C145" s="75" t="s">
        <v>345</v>
      </c>
      <c r="D145" s="75" t="s">
        <v>259</v>
      </c>
      <c r="E145" s="67" t="n">
        <v>0</v>
      </c>
      <c r="F145" s="67" t="n">
        <v>1000</v>
      </c>
      <c r="G145" s="67" t="n">
        <v>0</v>
      </c>
      <c r="H145" s="67" t="n">
        <v>1000</v>
      </c>
      <c r="I145" s="67" t="n">
        <v>0</v>
      </c>
      <c r="J145" s="67" t="n">
        <v>1000</v>
      </c>
      <c r="L145" s="67" t="n">
        <v>0</v>
      </c>
      <c r="M145" s="76" t="n">
        <v>1.84847863249439E-006</v>
      </c>
      <c r="N145" s="76" t="n">
        <f aca="false">M145-L145</f>
        <v>1.84847863249439E-006</v>
      </c>
      <c r="O145" s="69" t="n">
        <v>7</v>
      </c>
      <c r="P145" s="67" t="n">
        <v>0</v>
      </c>
      <c r="Q145" s="76" t="n">
        <v>7.88355039422187E-007</v>
      </c>
      <c r="R145" s="76" t="n">
        <f aca="false">Q145-P145</f>
        <v>7.88355039422187E-007</v>
      </c>
      <c r="S145" s="69" t="n">
        <v>7</v>
      </c>
      <c r="T145" s="75" t="n">
        <f aca="false">(MAX(ABS(P145),ABS(Q145)))/((MAX(ABS(L145),ABS(M145))))</f>
        <v>0.426488586648339</v>
      </c>
      <c r="U145" s="77" t="n">
        <f aca="false">R145/N145</f>
        <v>0.426488586648339</v>
      </c>
      <c r="W145" s="67" t="n">
        <v>0</v>
      </c>
      <c r="X145" s="76" t="n">
        <v>1.84847863249439E-006</v>
      </c>
      <c r="Y145" s="76" t="n">
        <f aca="false">X145-W145</f>
        <v>1.84847863249439E-006</v>
      </c>
      <c r="Z145" s="69" t="n">
        <v>7</v>
      </c>
      <c r="AA145" s="67" t="n">
        <v>0</v>
      </c>
      <c r="AB145" s="76" t="n">
        <v>9.15040792843478E-007</v>
      </c>
      <c r="AC145" s="76" t="n">
        <f aca="false">AB145-AA145</f>
        <v>9.15040792843478E-007</v>
      </c>
      <c r="AD145" s="69" t="n">
        <v>7</v>
      </c>
      <c r="AE145" s="75" t="n">
        <f aca="false">(MAX(ABS(AA145),ABS(AB145)))/((MAX(ABS(W145),ABS(X145))))</f>
        <v>0.495023732900118</v>
      </c>
      <c r="AF145" s="77" t="n">
        <f aca="false">AC145/Y145</f>
        <v>0.495023732900118</v>
      </c>
      <c r="AG145" s="78"/>
    </row>
    <row r="146" customFormat="false" ht="15" hidden="false" customHeight="false" outlineLevel="0" collapsed="false">
      <c r="A146" s="75" t="s">
        <v>342</v>
      </c>
      <c r="B146" s="75" t="str">
        <f aca="false">VLOOKUP(A146,Model_Reactions!B:C,2,0)</f>
        <v>EX_dvio(e)</v>
      </c>
      <c r="C146" s="75" t="s">
        <v>343</v>
      </c>
      <c r="D146" s="75" t="s">
        <v>259</v>
      </c>
      <c r="E146" s="67" t="n">
        <v>0</v>
      </c>
      <c r="F146" s="67" t="n">
        <v>1000</v>
      </c>
      <c r="G146" s="67" t="n">
        <v>0</v>
      </c>
      <c r="H146" s="67" t="n">
        <v>1000</v>
      </c>
      <c r="I146" s="67" t="n">
        <v>0</v>
      </c>
      <c r="J146" s="67" t="n">
        <v>1000</v>
      </c>
      <c r="L146" s="67" t="n">
        <v>0</v>
      </c>
      <c r="M146" s="76" t="n">
        <v>1.85375999995176E-006</v>
      </c>
      <c r="N146" s="76" t="n">
        <f aca="false">M146-L146</f>
        <v>1.85375999995176E-006</v>
      </c>
      <c r="O146" s="69" t="n">
        <v>7</v>
      </c>
      <c r="P146" s="67" t="n">
        <v>0</v>
      </c>
      <c r="Q146" s="76" t="n">
        <v>7.2459102920677E-007</v>
      </c>
      <c r="R146" s="76" t="n">
        <f aca="false">Q146-P146</f>
        <v>7.2459102920677E-007</v>
      </c>
      <c r="S146" s="69" t="n">
        <v>7</v>
      </c>
      <c r="T146" s="75" t="n">
        <f aca="false">(MAX(ABS(P146),ABS(Q146)))/((MAX(ABS(L146),ABS(M146))))</f>
        <v>0.390876396742634</v>
      </c>
      <c r="U146" s="77" t="n">
        <f aca="false">R146/N146</f>
        <v>0.390876396742634</v>
      </c>
      <c r="W146" s="67" t="n">
        <v>0</v>
      </c>
      <c r="X146" s="76" t="n">
        <v>1.85375999995176E-006</v>
      </c>
      <c r="Y146" s="76" t="n">
        <f aca="false">X146-W146</f>
        <v>1.85375999995176E-006</v>
      </c>
      <c r="Z146" s="69" t="n">
        <v>7</v>
      </c>
      <c r="AA146" s="67" t="n">
        <v>0</v>
      </c>
      <c r="AB146" s="76" t="n">
        <v>8.62220101648034E-007</v>
      </c>
      <c r="AC146" s="76" t="n">
        <f aca="false">AB146-AA146</f>
        <v>8.62220101648034E-007</v>
      </c>
      <c r="AD146" s="69" t="n">
        <v>7</v>
      </c>
      <c r="AE146" s="75" t="n">
        <f aca="false">(MAX(ABS(AA146),ABS(AB146)))/((MAX(ABS(W146),ABS(X146))))</f>
        <v>0.465119595670675</v>
      </c>
      <c r="AF146" s="77" t="n">
        <f aca="false">AC146/Y146</f>
        <v>0.465119595670675</v>
      </c>
      <c r="AG146" s="78"/>
    </row>
    <row r="147" customFormat="false" ht="15" hidden="false" customHeight="false" outlineLevel="0" collapsed="false">
      <c r="A147" s="75" t="s">
        <v>337</v>
      </c>
      <c r="B147" s="75" t="str">
        <f aca="false">VLOOKUP(A147,Model_Reactions!B:C,2,0)</f>
        <v>EX_chpy(e)</v>
      </c>
      <c r="C147" s="75" t="s">
        <v>338</v>
      </c>
      <c r="D147" s="75" t="s">
        <v>259</v>
      </c>
      <c r="E147" s="67" t="n">
        <v>0</v>
      </c>
      <c r="F147" s="67" t="n">
        <v>1000</v>
      </c>
      <c r="G147" s="67" t="n">
        <v>0</v>
      </c>
      <c r="H147" s="67" t="n">
        <v>1000</v>
      </c>
      <c r="I147" s="67" t="n">
        <v>0</v>
      </c>
      <c r="J147" s="67" t="n">
        <v>1000</v>
      </c>
      <c r="L147" s="67" t="n">
        <v>0</v>
      </c>
      <c r="M147" s="76" t="n">
        <v>1.88062608738253E-006</v>
      </c>
      <c r="N147" s="76" t="n">
        <f aca="false">M147-L147</f>
        <v>1.88062608738253E-006</v>
      </c>
      <c r="O147" s="69" t="n">
        <v>7</v>
      </c>
      <c r="P147" s="67" t="n">
        <v>0</v>
      </c>
      <c r="Q147" s="76" t="n">
        <v>8.72074158831385E-007</v>
      </c>
      <c r="R147" s="76" t="n">
        <f aca="false">Q147-P147</f>
        <v>8.72074158831385E-007</v>
      </c>
      <c r="S147" s="69" t="n">
        <v>7</v>
      </c>
      <c r="T147" s="75" t="n">
        <f aca="false">(MAX(ABS(P147),ABS(Q147)))/((MAX(ABS(L147),ABS(M147))))</f>
        <v>0.463714804703759</v>
      </c>
      <c r="U147" s="77" t="n">
        <f aca="false">R147/N147</f>
        <v>0.463714804703759</v>
      </c>
      <c r="W147" s="67" t="n">
        <v>0</v>
      </c>
      <c r="X147" s="76" t="n">
        <v>1.88062608738253E-006</v>
      </c>
      <c r="Y147" s="76" t="n">
        <f aca="false">X147-W147</f>
        <v>1.88062608738253E-006</v>
      </c>
      <c r="Z147" s="69" t="n">
        <v>7</v>
      </c>
      <c r="AA147" s="67" t="n">
        <v>0</v>
      </c>
      <c r="AB147" s="76" t="n">
        <v>9.91889922288188E-007</v>
      </c>
      <c r="AC147" s="76" t="n">
        <f aca="false">AB147-AA147</f>
        <v>9.91889922288188E-007</v>
      </c>
      <c r="AD147" s="69" t="n">
        <v>7</v>
      </c>
      <c r="AE147" s="75" t="n">
        <f aca="false">(MAX(ABS(AA147),ABS(AB147)))/((MAX(ABS(W147),ABS(X147))))</f>
        <v>0.527425376550374</v>
      </c>
      <c r="AF147" s="77" t="n">
        <f aca="false">AC147/Y147</f>
        <v>0.527425376550374</v>
      </c>
      <c r="AG147" s="78"/>
    </row>
    <row r="148" customFormat="false" ht="15" hidden="false" customHeight="false" outlineLevel="0" collapsed="false">
      <c r="A148" s="75" t="s">
        <v>326</v>
      </c>
      <c r="B148" s="75" t="str">
        <f aca="false">VLOOKUP(A148,Model_Reactions!B:C,2,0)</f>
        <v>EX_2i3ip(e)</v>
      </c>
      <c r="C148" s="75" t="s">
        <v>327</v>
      </c>
      <c r="D148" s="75" t="s">
        <v>259</v>
      </c>
      <c r="E148" s="67" t="n">
        <v>0</v>
      </c>
      <c r="F148" s="67" t="n">
        <v>1000</v>
      </c>
      <c r="G148" s="67" t="n">
        <v>0</v>
      </c>
      <c r="H148" s="67" t="n">
        <v>1000</v>
      </c>
      <c r="I148" s="67" t="n">
        <v>0</v>
      </c>
      <c r="J148" s="67" t="n">
        <v>1000</v>
      </c>
      <c r="L148" s="76" t="n">
        <v>0</v>
      </c>
      <c r="M148" s="76" t="n">
        <v>3.77218604663554E-006</v>
      </c>
      <c r="N148" s="76" t="n">
        <f aca="false">M148-L148</f>
        <v>3.77218604663554E-006</v>
      </c>
      <c r="O148" s="69" t="n">
        <v>7</v>
      </c>
      <c r="P148" s="67" t="n">
        <v>0</v>
      </c>
      <c r="Q148" s="76" t="n">
        <v>1.75972107085975E-006</v>
      </c>
      <c r="R148" s="76" t="n">
        <f aca="false">Q148-P148</f>
        <v>1.75972107085975E-006</v>
      </c>
      <c r="S148" s="69" t="n">
        <v>7</v>
      </c>
      <c r="T148" s="75" t="n">
        <f aca="false">(MAX(ABS(P148),ABS(Q148)))/((MAX(ABS(L148),ABS(M148))))</f>
        <v>0.466499013862073</v>
      </c>
      <c r="U148" s="77" t="n">
        <f aca="false">R148/N148</f>
        <v>0.466499013862073</v>
      </c>
      <c r="W148" s="76" t="n">
        <v>0</v>
      </c>
      <c r="X148" s="76" t="n">
        <v>3.77218604663554E-006</v>
      </c>
      <c r="Y148" s="76" t="n">
        <f aca="false">X148-W148</f>
        <v>3.77218604663554E-006</v>
      </c>
      <c r="Z148" s="69" t="n">
        <v>7</v>
      </c>
      <c r="AA148" s="76" t="n">
        <v>0</v>
      </c>
      <c r="AB148" s="76" t="n">
        <v>1.99940015721545E-006</v>
      </c>
      <c r="AC148" s="76" t="n">
        <f aca="false">AB148-AA148</f>
        <v>1.99940015721545E-006</v>
      </c>
      <c r="AD148" s="69" t="n">
        <v>7</v>
      </c>
      <c r="AE148" s="75" t="n">
        <f aca="false">(MAX(ABS(AA148),ABS(AB148)))/((MAX(ABS(W148),ABS(X148))))</f>
        <v>0.530037525322681</v>
      </c>
      <c r="AF148" s="77" t="n">
        <f aca="false">AC148/Y148</f>
        <v>0.530037525322681</v>
      </c>
      <c r="AG148" s="78"/>
    </row>
    <row r="149" customFormat="false" ht="15" hidden="false" customHeight="false" outlineLevel="0" collapsed="false">
      <c r="A149" s="75" t="s">
        <v>393</v>
      </c>
      <c r="B149" s="75" t="str">
        <f aca="false">VLOOKUP(A149,Model_Reactions!B:C,2,0)</f>
        <v>EX_prodvio(e)</v>
      </c>
      <c r="C149" s="75" t="s">
        <v>394</v>
      </c>
      <c r="D149" s="75" t="s">
        <v>259</v>
      </c>
      <c r="E149" s="67" t="n">
        <v>0</v>
      </c>
      <c r="F149" s="67" t="n">
        <v>1000</v>
      </c>
      <c r="G149" s="67" t="n">
        <v>0</v>
      </c>
      <c r="H149" s="67" t="n">
        <v>1000</v>
      </c>
      <c r="I149" s="67" t="n">
        <v>0</v>
      </c>
      <c r="J149" s="67" t="n">
        <v>1000</v>
      </c>
      <c r="L149" s="67" t="n">
        <v>0</v>
      </c>
      <c r="M149" s="76" t="n">
        <v>1.89159183699089E-006</v>
      </c>
      <c r="N149" s="76" t="n">
        <f aca="false">M149-L149</f>
        <v>1.89159183699089E-006</v>
      </c>
      <c r="O149" s="69" t="n">
        <v>7</v>
      </c>
      <c r="P149" s="67" t="n">
        <v>0</v>
      </c>
      <c r="Q149" s="76" t="n">
        <v>8.01173820462979E-007</v>
      </c>
      <c r="R149" s="76" t="n">
        <f aca="false">Q149-P149</f>
        <v>8.01173820462979E-007</v>
      </c>
      <c r="S149" s="69" t="n">
        <v>7</v>
      </c>
      <c r="T149" s="75" t="n">
        <f aca="false">(MAX(ABS(P149),ABS(Q149)))/((MAX(ABS(L149),ABS(M149))))</f>
        <v>0.423544765205517</v>
      </c>
      <c r="U149" s="77" t="n">
        <f aca="false">R149/N149</f>
        <v>0.423544765205517</v>
      </c>
      <c r="W149" s="67" t="n">
        <v>0</v>
      </c>
      <c r="X149" s="76" t="n">
        <v>1.89159183699089E-006</v>
      </c>
      <c r="Y149" s="76" t="n">
        <f aca="false">X149-W149</f>
        <v>1.89159183699089E-006</v>
      </c>
      <c r="Z149" s="69" t="n">
        <v>7</v>
      </c>
      <c r="AA149" s="67" t="n">
        <v>0</v>
      </c>
      <c r="AB149" s="76" t="n">
        <v>9.36988265696726E-007</v>
      </c>
      <c r="AC149" s="76" t="n">
        <f aca="false">AB149-AA149</f>
        <v>9.36988265696726E-007</v>
      </c>
      <c r="AD149" s="69" t="n">
        <v>7</v>
      </c>
      <c r="AE149" s="75" t="n">
        <f aca="false">(MAX(ABS(AA149),ABS(AB149)))/((MAX(ABS(W149),ABS(X149))))</f>
        <v>0.495343787900497</v>
      </c>
      <c r="AF149" s="77" t="n">
        <f aca="false">AC149/Y149</f>
        <v>0.495343787900497</v>
      </c>
      <c r="AG149" s="78"/>
    </row>
    <row r="150" customFormat="false" ht="15" hidden="false" customHeight="false" outlineLevel="0" collapsed="false">
      <c r="A150" s="75" t="s">
        <v>282</v>
      </c>
      <c r="B150" s="75"/>
      <c r="C150" s="75" t="s">
        <v>283</v>
      </c>
      <c r="D150" s="75" t="s">
        <v>211</v>
      </c>
      <c r="E150" s="67" t="n">
        <v>0</v>
      </c>
      <c r="F150" s="67" t="n">
        <v>1000</v>
      </c>
      <c r="G150" s="67" t="n">
        <v>0</v>
      </c>
      <c r="H150" s="67" t="n">
        <v>1000</v>
      </c>
      <c r="I150" s="67" t="n">
        <v>0</v>
      </c>
      <c r="J150" s="67" t="n">
        <v>1000</v>
      </c>
      <c r="L150" s="67" t="n">
        <v>0</v>
      </c>
      <c r="M150" s="76" t="n">
        <v>3.77218604663554E-006</v>
      </c>
      <c r="N150" s="76" t="n">
        <f aca="false">M150-L150</f>
        <v>3.77218604663554E-006</v>
      </c>
      <c r="O150" s="69" t="n">
        <v>7</v>
      </c>
      <c r="P150" s="67" t="n">
        <v>0</v>
      </c>
      <c r="Q150" s="76" t="n">
        <v>1.75972107085975E-006</v>
      </c>
      <c r="R150" s="76" t="n">
        <f aca="false">Q150-P150</f>
        <v>1.75972107085975E-006</v>
      </c>
      <c r="S150" s="69" t="n">
        <v>7</v>
      </c>
      <c r="T150" s="75" t="n">
        <f aca="false">(MAX(ABS(P150),ABS(Q150)))/((MAX(ABS(L150),ABS(M150))))</f>
        <v>0.466499013862073</v>
      </c>
      <c r="U150" s="77" t="n">
        <f aca="false">R150/N150</f>
        <v>0.466499013862073</v>
      </c>
      <c r="W150" s="67" t="n">
        <v>0</v>
      </c>
      <c r="X150" s="76" t="n">
        <v>3.77218604663554E-006</v>
      </c>
      <c r="Y150" s="76" t="n">
        <f aca="false">X150-W150</f>
        <v>3.77218604663554E-006</v>
      </c>
      <c r="Z150" s="69" t="n">
        <v>7</v>
      </c>
      <c r="AA150" s="67" t="n">
        <v>0</v>
      </c>
      <c r="AB150" s="76" t="n">
        <v>1.99940015721545E-006</v>
      </c>
      <c r="AC150" s="76" t="n">
        <f aca="false">AB150-AA150</f>
        <v>1.99940015721545E-006</v>
      </c>
      <c r="AD150" s="69" t="n">
        <v>7</v>
      </c>
      <c r="AE150" s="75" t="n">
        <f aca="false">(MAX(ABS(AA150),ABS(AB150)))/((MAX(ABS(W150),ABS(X150))))</f>
        <v>0.530037525322681</v>
      </c>
      <c r="AF150" s="77" t="n">
        <f aca="false">AC150/Y150</f>
        <v>0.530037525322681</v>
      </c>
      <c r="AG150" s="78"/>
    </row>
    <row r="151" customFormat="false" ht="15" hidden="false" customHeight="false" outlineLevel="0" collapsed="false">
      <c r="A151" s="75" t="s">
        <v>290</v>
      </c>
      <c r="B151" s="75"/>
      <c r="C151" s="75" t="s">
        <v>291</v>
      </c>
      <c r="D151" s="75" t="s">
        <v>211</v>
      </c>
      <c r="E151" s="67" t="n">
        <v>0</v>
      </c>
      <c r="F151" s="67" t="n">
        <v>1000</v>
      </c>
      <c r="G151" s="67" t="n">
        <v>0</v>
      </c>
      <c r="H151" s="67" t="n">
        <v>1000</v>
      </c>
      <c r="I151" s="67" t="n">
        <v>0</v>
      </c>
      <c r="J151" s="67" t="n">
        <v>1000</v>
      </c>
      <c r="L151" s="67" t="n">
        <v>0</v>
      </c>
      <c r="M151" s="76" t="n">
        <v>1.88609302331777E-006</v>
      </c>
      <c r="N151" s="76" t="n">
        <f aca="false">M151-L151</f>
        <v>1.88609302331777E-006</v>
      </c>
      <c r="O151" s="69" t="n">
        <v>7</v>
      </c>
      <c r="P151" s="67" t="n">
        <v>0</v>
      </c>
      <c r="Q151" s="76" t="n">
        <v>8.79860534874766E-007</v>
      </c>
      <c r="R151" s="76" t="n">
        <f aca="false">Q151-P151</f>
        <v>8.79860534874766E-007</v>
      </c>
      <c r="S151" s="69" t="n">
        <v>7</v>
      </c>
      <c r="T151" s="75" t="n">
        <f aca="false">(MAX(ABS(P151),ABS(Q151)))/((MAX(ABS(L151),ABS(M151))))</f>
        <v>0.466499013567756</v>
      </c>
      <c r="U151" s="77" t="n">
        <f aca="false">R151/N151</f>
        <v>0.466499013567756</v>
      </c>
      <c r="W151" s="67" t="n">
        <v>0</v>
      </c>
      <c r="X151" s="76" t="n">
        <v>1.88609302331777E-006</v>
      </c>
      <c r="Y151" s="76" t="n">
        <f aca="false">X151-W151</f>
        <v>1.88609302331777E-006</v>
      </c>
      <c r="Z151" s="69" t="n">
        <v>7</v>
      </c>
      <c r="AA151" s="67" t="n">
        <v>0</v>
      </c>
      <c r="AB151" s="76" t="n">
        <v>9.99700078718746E-007</v>
      </c>
      <c r="AC151" s="76" t="n">
        <f aca="false">AB151-AA151</f>
        <v>9.99700078718746E-007</v>
      </c>
      <c r="AD151" s="69" t="n">
        <v>7</v>
      </c>
      <c r="AE151" s="75" t="n">
        <f aca="false">(MAX(ABS(AA151),ABS(AB151)))/((MAX(ABS(W151),ABS(X151))))</f>
        <v>0.530037525381544</v>
      </c>
      <c r="AF151" s="77" t="n">
        <f aca="false">AC151/Y151</f>
        <v>0.530037525381544</v>
      </c>
      <c r="AG151" s="78"/>
    </row>
    <row r="152" customFormat="false" ht="15" hidden="false" customHeight="false" outlineLevel="0" collapsed="false">
      <c r="A152" s="75" t="s">
        <v>296</v>
      </c>
      <c r="B152" s="75"/>
      <c r="C152" s="75" t="s">
        <v>297</v>
      </c>
      <c r="D152" s="75" t="s">
        <v>211</v>
      </c>
      <c r="E152" s="67" t="n">
        <v>0</v>
      </c>
      <c r="F152" s="67" t="n">
        <v>1000</v>
      </c>
      <c r="G152" s="67" t="n">
        <v>0</v>
      </c>
      <c r="H152" s="67" t="n">
        <v>1000</v>
      </c>
      <c r="I152" s="67" t="n">
        <v>0</v>
      </c>
      <c r="J152" s="67" t="n">
        <v>1000</v>
      </c>
      <c r="L152" s="67" t="n">
        <v>0</v>
      </c>
      <c r="M152" s="76" t="n">
        <v>1.84847863282656E-006</v>
      </c>
      <c r="N152" s="76" t="n">
        <f aca="false">M152-L152</f>
        <v>1.84847863282656E-006</v>
      </c>
      <c r="O152" s="69" t="n">
        <v>7</v>
      </c>
      <c r="P152" s="67" t="n">
        <v>0</v>
      </c>
      <c r="Q152" s="76" t="n">
        <v>7.88355039582633E-007</v>
      </c>
      <c r="R152" s="76" t="n">
        <f aca="false">Q152-P152</f>
        <v>7.88355039582633E-007</v>
      </c>
      <c r="S152" s="69" t="n">
        <v>7</v>
      </c>
      <c r="T152" s="75" t="n">
        <f aca="false">(MAX(ABS(P152),ABS(Q152)))/((MAX(ABS(L152),ABS(M152))))</f>
        <v>0.426488586658498</v>
      </c>
      <c r="U152" s="77" t="n">
        <f aca="false">R152/N152</f>
        <v>0.426488586658498</v>
      </c>
      <c r="W152" s="67" t="n">
        <v>0</v>
      </c>
      <c r="X152" s="76" t="n">
        <v>1.84847863282656E-006</v>
      </c>
      <c r="Y152" s="76" t="n">
        <f aca="false">X152-W152</f>
        <v>1.84847863282656E-006</v>
      </c>
      <c r="Z152" s="69" t="n">
        <v>7</v>
      </c>
      <c r="AA152" s="67" t="n">
        <v>0</v>
      </c>
      <c r="AB152" s="76" t="n">
        <v>9.15040793025845E-007</v>
      </c>
      <c r="AC152" s="76" t="n">
        <f aca="false">AB152-AA152</f>
        <v>9.15040793025845E-007</v>
      </c>
      <c r="AD152" s="69" t="n">
        <v>7</v>
      </c>
      <c r="AE152" s="75" t="n">
        <f aca="false">(MAX(ABS(AA152),ABS(AB152)))/((MAX(ABS(W152),ABS(X152))))</f>
        <v>0.49502373290982</v>
      </c>
      <c r="AF152" s="77" t="n">
        <f aca="false">AC152/Y152</f>
        <v>0.49502373290982</v>
      </c>
      <c r="AG152" s="78"/>
    </row>
    <row r="153" customFormat="false" ht="15" hidden="false" customHeight="false" outlineLevel="0" collapsed="false">
      <c r="A153" s="75" t="s">
        <v>300</v>
      </c>
      <c r="B153" s="75"/>
      <c r="C153" s="75" t="s">
        <v>301</v>
      </c>
      <c r="D153" s="75" t="s">
        <v>211</v>
      </c>
      <c r="E153" s="79" t="n">
        <v>0</v>
      </c>
      <c r="F153" s="79" t="n">
        <v>1000</v>
      </c>
      <c r="G153" s="79" t="n">
        <v>0</v>
      </c>
      <c r="H153" s="79" t="n">
        <v>1000</v>
      </c>
      <c r="I153" s="79" t="n">
        <v>0</v>
      </c>
      <c r="J153" s="79" t="n">
        <v>1000</v>
      </c>
      <c r="L153" s="67" t="n">
        <v>0</v>
      </c>
      <c r="M153" s="76" t="n">
        <v>1.81233519569446E-006</v>
      </c>
      <c r="N153" s="76" t="n">
        <f aca="false">M153-L153</f>
        <v>1.81233519569446E-006</v>
      </c>
      <c r="O153" s="69" t="n">
        <v>7</v>
      </c>
      <c r="P153" s="67" t="n">
        <v>0</v>
      </c>
      <c r="Q153" s="76" t="n">
        <v>7.14089709807908E-007</v>
      </c>
      <c r="R153" s="76" t="n">
        <f aca="false">Q153-P153</f>
        <v>7.14089709807908E-007</v>
      </c>
      <c r="S153" s="69" t="n">
        <v>7</v>
      </c>
      <c r="T153" s="75" t="n">
        <f aca="false">(MAX(ABS(P153),ABS(Q153)))/((MAX(ABS(L153),ABS(M153))))</f>
        <v>0.394016356082672</v>
      </c>
      <c r="U153" s="77" t="n">
        <f aca="false">R153/N153</f>
        <v>0.394016356082672</v>
      </c>
      <c r="W153" s="67" t="n">
        <v>0</v>
      </c>
      <c r="X153" s="76" t="n">
        <v>1.81233519569446E-006</v>
      </c>
      <c r="Y153" s="76" t="n">
        <f aca="false">X153-W153</f>
        <v>1.81233519569446E-006</v>
      </c>
      <c r="Z153" s="69" t="n">
        <v>7</v>
      </c>
      <c r="AA153" s="67" t="n">
        <v>0</v>
      </c>
      <c r="AB153" s="76" t="n">
        <v>8.43600730937588E-007</v>
      </c>
      <c r="AC153" s="76" t="n">
        <f aca="false">AB153-AA153</f>
        <v>8.43600730937588E-007</v>
      </c>
      <c r="AD153" s="69" t="n">
        <v>7</v>
      </c>
      <c r="AE153" s="75" t="n">
        <f aca="false">(MAX(ABS(AA153),ABS(AB153)))/((MAX(ABS(W153),ABS(X153))))</f>
        <v>0.465477210254328</v>
      </c>
      <c r="AF153" s="77" t="n">
        <f aca="false">AC153/Y153</f>
        <v>0.465477210254328</v>
      </c>
      <c r="AG153" s="78"/>
    </row>
    <row r="154" customFormat="false" ht="15" hidden="false" customHeight="true" outlineLevel="0" collapsed="false">
      <c r="A154" s="75" t="s">
        <v>298</v>
      </c>
      <c r="B154" s="75"/>
      <c r="C154" s="75" t="s">
        <v>299</v>
      </c>
      <c r="D154" s="75" t="s">
        <v>211</v>
      </c>
      <c r="E154" s="67" t="n">
        <v>0</v>
      </c>
      <c r="F154" s="67" t="n">
        <v>1000</v>
      </c>
      <c r="G154" s="67" t="n">
        <v>0</v>
      </c>
      <c r="H154" s="67" t="n">
        <v>1000</v>
      </c>
      <c r="I154" s="67" t="n">
        <v>0</v>
      </c>
      <c r="J154" s="67" t="n">
        <v>1000</v>
      </c>
      <c r="L154" s="67" t="n">
        <v>1.49</v>
      </c>
      <c r="M154" s="67" t="n">
        <v>1.49</v>
      </c>
      <c r="N154" s="76" t="n">
        <f aca="false">M154-L154</f>
        <v>0</v>
      </c>
      <c r="O154" s="69" t="n">
        <v>1</v>
      </c>
      <c r="P154" s="67" t="n">
        <v>0.673</v>
      </c>
      <c r="Q154" s="67" t="n">
        <v>0.673</v>
      </c>
      <c r="R154" s="76" t="n">
        <f aca="false">Q154-P154</f>
        <v>0</v>
      </c>
      <c r="S154" s="69" t="n">
        <v>1</v>
      </c>
      <c r="T154" s="75" t="n">
        <f aca="false">(MAX(ABS(P154),ABS(Q154)))/((MAX(ABS(L154),ABS(M154))))</f>
        <v>0.451677852348993</v>
      </c>
      <c r="U154" s="77" t="e">
        <f aca="false">R154/N154</f>
        <v>#DIV/0!</v>
      </c>
      <c r="W154" s="67" t="n">
        <v>1.49</v>
      </c>
      <c r="X154" s="67" t="n">
        <v>1.49</v>
      </c>
      <c r="Y154" s="76" t="n">
        <f aca="false">X154-W154</f>
        <v>0</v>
      </c>
      <c r="Z154" s="69" t="n">
        <v>1</v>
      </c>
      <c r="AA154" s="67" t="n">
        <v>0.702</v>
      </c>
      <c r="AB154" s="67" t="n">
        <v>0.702</v>
      </c>
      <c r="AC154" s="76" t="n">
        <f aca="false">AB154-AA154</f>
        <v>0</v>
      </c>
      <c r="AD154" s="69" t="n">
        <v>1</v>
      </c>
      <c r="AE154" s="75" t="n">
        <f aca="false">(MAX(ABS(AA154),ABS(AB154)))/((MAX(ABS(W154),ABS(X154))))</f>
        <v>0.471140939597315</v>
      </c>
      <c r="AF154" s="77" t="e">
        <f aca="false">AC154/Y154</f>
        <v>#DIV/0!</v>
      </c>
      <c r="AG154" s="78"/>
    </row>
    <row r="155" customFormat="false" ht="15" hidden="false" customHeight="false" outlineLevel="0" collapsed="false">
      <c r="A155" s="75" t="s">
        <v>284</v>
      </c>
      <c r="B155" s="75"/>
      <c r="C155" s="75" t="s">
        <v>285</v>
      </c>
      <c r="D155" s="75" t="s">
        <v>211</v>
      </c>
      <c r="E155" s="67" t="n">
        <v>0</v>
      </c>
      <c r="F155" s="67" t="n">
        <v>1000</v>
      </c>
      <c r="G155" s="67" t="n">
        <v>0</v>
      </c>
      <c r="H155" s="67" t="n">
        <v>1000</v>
      </c>
      <c r="I155" s="67" t="n">
        <v>0</v>
      </c>
      <c r="J155" s="67" t="n">
        <v>1000</v>
      </c>
      <c r="L155" s="67" t="n">
        <v>0</v>
      </c>
      <c r="M155" s="76" t="n">
        <v>1.88062608738253E-006</v>
      </c>
      <c r="N155" s="76" t="n">
        <f aca="false">M155-L155</f>
        <v>1.88062608738253E-006</v>
      </c>
      <c r="O155" s="69" t="n">
        <v>7</v>
      </c>
      <c r="P155" s="67" t="n">
        <v>0</v>
      </c>
      <c r="Q155" s="76" t="n">
        <v>8.72074158831385E-007</v>
      </c>
      <c r="R155" s="76" t="n">
        <f aca="false">Q155-P155</f>
        <v>8.72074158831385E-007</v>
      </c>
      <c r="S155" s="69" t="n">
        <v>7</v>
      </c>
      <c r="T155" s="75" t="n">
        <f aca="false">(MAX(ABS(P155),ABS(Q155)))/((MAX(ABS(L155),ABS(M155))))</f>
        <v>0.463714804703759</v>
      </c>
      <c r="U155" s="77" t="n">
        <f aca="false">R155/N155</f>
        <v>0.463714804703759</v>
      </c>
      <c r="W155" s="67" t="n">
        <v>0</v>
      </c>
      <c r="X155" s="76" t="n">
        <v>1.88062608738253E-006</v>
      </c>
      <c r="Y155" s="76" t="n">
        <f aca="false">X155-W155</f>
        <v>1.88062608738253E-006</v>
      </c>
      <c r="Z155" s="69" t="n">
        <v>7</v>
      </c>
      <c r="AA155" s="67" t="n">
        <v>0</v>
      </c>
      <c r="AB155" s="76" t="n">
        <v>9.91889922288188E-007</v>
      </c>
      <c r="AC155" s="76" t="n">
        <f aca="false">AB155-AA155</f>
        <v>9.91889922288188E-007</v>
      </c>
      <c r="AD155" s="69" t="n">
        <v>7</v>
      </c>
      <c r="AE155" s="75" t="n">
        <f aca="false">(MAX(ABS(AA155),ABS(AB155)))/((MAX(ABS(W155),ABS(X155))))</f>
        <v>0.527425376550374</v>
      </c>
      <c r="AF155" s="77" t="n">
        <f aca="false">AC155/Y155</f>
        <v>0.527425376550374</v>
      </c>
      <c r="AG155" s="78"/>
    </row>
    <row r="156" customFormat="false" ht="15" hidden="false" customHeight="false" outlineLevel="0" collapsed="false">
      <c r="A156" s="75" t="s">
        <v>288</v>
      </c>
      <c r="B156" s="75"/>
      <c r="C156" s="75" t="s">
        <v>289</v>
      </c>
      <c r="D156" s="75" t="s">
        <v>211</v>
      </c>
      <c r="E156" s="67" t="n">
        <v>0</v>
      </c>
      <c r="F156" s="67" t="n">
        <v>1000</v>
      </c>
      <c r="G156" s="67" t="n">
        <v>0</v>
      </c>
      <c r="H156" s="67" t="n">
        <v>1000</v>
      </c>
      <c r="I156" s="67" t="n">
        <v>0</v>
      </c>
      <c r="J156" s="67" t="n">
        <v>1000</v>
      </c>
      <c r="L156" s="67" t="n">
        <v>0</v>
      </c>
      <c r="M156" s="76" t="n">
        <v>1.84847863249439E-006</v>
      </c>
      <c r="N156" s="76" t="n">
        <f aca="false">M156-L156</f>
        <v>1.84847863249439E-006</v>
      </c>
      <c r="O156" s="69" t="n">
        <v>7</v>
      </c>
      <c r="P156" s="67" t="n">
        <v>0</v>
      </c>
      <c r="Q156" s="76" t="n">
        <v>7.88355039422187E-007</v>
      </c>
      <c r="R156" s="76" t="n">
        <f aca="false">Q156-P156</f>
        <v>7.88355039422187E-007</v>
      </c>
      <c r="S156" s="69" t="n">
        <v>7</v>
      </c>
      <c r="T156" s="75" t="n">
        <f aca="false">(MAX(ABS(P156),ABS(Q156)))/((MAX(ABS(L156),ABS(M156))))</f>
        <v>0.426488586648339</v>
      </c>
      <c r="U156" s="77" t="n">
        <f aca="false">R156/N156</f>
        <v>0.426488586648339</v>
      </c>
      <c r="W156" s="67" t="n">
        <v>0</v>
      </c>
      <c r="X156" s="76" t="n">
        <v>1.84847863249439E-006</v>
      </c>
      <c r="Y156" s="76" t="n">
        <f aca="false">X156-W156</f>
        <v>1.84847863249439E-006</v>
      </c>
      <c r="Z156" s="69" t="n">
        <v>7</v>
      </c>
      <c r="AA156" s="67" t="n">
        <v>0</v>
      </c>
      <c r="AB156" s="76" t="n">
        <v>9.15040792843478E-007</v>
      </c>
      <c r="AC156" s="76" t="n">
        <f aca="false">AB156-AA156</f>
        <v>9.15040792843478E-007</v>
      </c>
      <c r="AD156" s="69" t="n">
        <v>7</v>
      </c>
      <c r="AE156" s="75" t="n">
        <f aca="false">(MAX(ABS(AA156),ABS(AB156)))/((MAX(ABS(W156),ABS(X156))))</f>
        <v>0.495023732900118</v>
      </c>
      <c r="AF156" s="77" t="n">
        <f aca="false">AC156/Y156</f>
        <v>0.495023732900118</v>
      </c>
      <c r="AG156" s="78"/>
    </row>
    <row r="157" customFormat="false" ht="15" hidden="false" customHeight="false" outlineLevel="0" collapsed="false">
      <c r="A157" s="75" t="s">
        <v>286</v>
      </c>
      <c r="B157" s="75"/>
      <c r="C157" s="75" t="s">
        <v>287</v>
      </c>
      <c r="D157" s="75" t="s">
        <v>211</v>
      </c>
      <c r="E157" s="67" t="n">
        <v>0</v>
      </c>
      <c r="F157" s="67" t="n">
        <v>1000</v>
      </c>
      <c r="G157" s="67" t="n">
        <v>0</v>
      </c>
      <c r="H157" s="67" t="n">
        <v>1000</v>
      </c>
      <c r="I157" s="67" t="n">
        <v>0</v>
      </c>
      <c r="J157" s="67" t="n">
        <v>1000</v>
      </c>
      <c r="L157" s="67" t="n">
        <v>0</v>
      </c>
      <c r="M157" s="76" t="n">
        <v>1.85375999995176E-006</v>
      </c>
      <c r="N157" s="76" t="n">
        <f aca="false">M157-L157</f>
        <v>1.85375999995176E-006</v>
      </c>
      <c r="O157" s="69" t="n">
        <v>7</v>
      </c>
      <c r="P157" s="67" t="n">
        <v>0</v>
      </c>
      <c r="Q157" s="76" t="n">
        <v>7.2459102920677E-007</v>
      </c>
      <c r="R157" s="76" t="n">
        <f aca="false">Q157-P157</f>
        <v>7.2459102920677E-007</v>
      </c>
      <c r="S157" s="69" t="n">
        <v>7</v>
      </c>
      <c r="T157" s="75" t="n">
        <f aca="false">(MAX(ABS(P157),ABS(Q157)))/((MAX(ABS(L157),ABS(M157))))</f>
        <v>0.390876396742634</v>
      </c>
      <c r="U157" s="77" t="n">
        <f aca="false">R157/N157</f>
        <v>0.390876396742634</v>
      </c>
      <c r="W157" s="67" t="n">
        <v>0</v>
      </c>
      <c r="X157" s="76" t="n">
        <v>1.85375999995176E-006</v>
      </c>
      <c r="Y157" s="76" t="n">
        <f aca="false">X157-W157</f>
        <v>1.85375999995176E-006</v>
      </c>
      <c r="Z157" s="69" t="n">
        <v>7</v>
      </c>
      <c r="AA157" s="67" t="n">
        <v>0</v>
      </c>
      <c r="AB157" s="76" t="n">
        <v>8.62220101648034E-007</v>
      </c>
      <c r="AC157" s="76" t="n">
        <f aca="false">AB157-AA157</f>
        <v>8.62220101648034E-007</v>
      </c>
      <c r="AD157" s="69" t="n">
        <v>7</v>
      </c>
      <c r="AE157" s="75" t="n">
        <f aca="false">(MAX(ABS(AA157),ABS(AB157)))/((MAX(ABS(W157),ABS(X157))))</f>
        <v>0.465119595670675</v>
      </c>
      <c r="AF157" s="77" t="n">
        <f aca="false">AC157/Y157</f>
        <v>0.465119595670675</v>
      </c>
      <c r="AG157" s="78"/>
    </row>
    <row r="158" customFormat="false" ht="15" hidden="false" customHeight="false" outlineLevel="0" collapsed="false">
      <c r="A158" s="75" t="s">
        <v>294</v>
      </c>
      <c r="B158" s="75"/>
      <c r="C158" s="75" t="s">
        <v>295</v>
      </c>
      <c r="D158" s="75" t="s">
        <v>211</v>
      </c>
      <c r="E158" s="67" t="n">
        <v>0</v>
      </c>
      <c r="F158" s="67" t="n">
        <v>1000</v>
      </c>
      <c r="G158" s="67" t="n">
        <v>0</v>
      </c>
      <c r="H158" s="67" t="n">
        <v>1000</v>
      </c>
      <c r="I158" s="67" t="n">
        <v>0</v>
      </c>
      <c r="J158" s="67" t="n">
        <v>1000</v>
      </c>
      <c r="L158" s="67" t="n">
        <v>0</v>
      </c>
      <c r="M158" s="76" t="n">
        <v>1.8537600000581E-006</v>
      </c>
      <c r="N158" s="76" t="n">
        <f aca="false">M158-L158</f>
        <v>1.8537600000581E-006</v>
      </c>
      <c r="O158" s="69" t="n">
        <v>7</v>
      </c>
      <c r="P158" s="67" t="n">
        <v>0</v>
      </c>
      <c r="Q158" s="76" t="n">
        <v>7.24591028967845E-007</v>
      </c>
      <c r="R158" s="76" t="n">
        <f aca="false">Q158-P158</f>
        <v>7.24591028967845E-007</v>
      </c>
      <c r="S158" s="69" t="n">
        <v>7</v>
      </c>
      <c r="T158" s="75" t="n">
        <f aca="false">(MAX(ABS(P158),ABS(Q158)))/((MAX(ABS(L158),ABS(M158))))</f>
        <v>0.390876396591325</v>
      </c>
      <c r="U158" s="77" t="n">
        <f aca="false">R158/N158</f>
        <v>0.390876396591325</v>
      </c>
      <c r="W158" s="67" t="n">
        <v>0</v>
      </c>
      <c r="X158" s="76" t="n">
        <v>1.8537600000581E-006</v>
      </c>
      <c r="Y158" s="76" t="n">
        <f aca="false">X158-W158</f>
        <v>1.8537600000581E-006</v>
      </c>
      <c r="Z158" s="69" t="n">
        <v>7</v>
      </c>
      <c r="AA158" s="67" t="n">
        <v>0</v>
      </c>
      <c r="AB158" s="76" t="n">
        <v>8.62220101693386E-007</v>
      </c>
      <c r="AC158" s="76" t="n">
        <f aca="false">AB158-AA158</f>
        <v>8.62220101693386E-007</v>
      </c>
      <c r="AD158" s="69" t="n">
        <v>7</v>
      </c>
      <c r="AE158" s="75" t="n">
        <f aca="false">(MAX(ABS(AA158),ABS(AB158)))/((MAX(ABS(W158),ABS(X158))))</f>
        <v>0.465119595668459</v>
      </c>
      <c r="AF158" s="77" t="n">
        <f aca="false">AC158/Y158</f>
        <v>0.465119595668459</v>
      </c>
      <c r="AG158" s="78"/>
    </row>
    <row r="159" customFormat="false" ht="15" hidden="false" customHeight="false" outlineLevel="0" collapsed="false">
      <c r="A159" s="75" t="s">
        <v>292</v>
      </c>
      <c r="B159" s="75"/>
      <c r="C159" s="75" t="s">
        <v>293</v>
      </c>
      <c r="D159" s="75" t="s">
        <v>211</v>
      </c>
      <c r="E159" s="67" t="n">
        <v>0</v>
      </c>
      <c r="F159" s="67" t="n">
        <v>1000</v>
      </c>
      <c r="G159" s="67" t="n">
        <v>0</v>
      </c>
      <c r="H159" s="67" t="n">
        <v>1000</v>
      </c>
      <c r="I159" s="67" t="n">
        <v>0</v>
      </c>
      <c r="J159" s="67" t="n">
        <v>1000</v>
      </c>
      <c r="L159" s="67" t="n">
        <v>0</v>
      </c>
      <c r="M159" s="76" t="n">
        <v>1.89159183699089E-006</v>
      </c>
      <c r="N159" s="76" t="n">
        <f aca="false">M159-L159</f>
        <v>1.89159183699089E-006</v>
      </c>
      <c r="O159" s="69" t="n">
        <v>7</v>
      </c>
      <c r="P159" s="67" t="n">
        <v>0</v>
      </c>
      <c r="Q159" s="76" t="n">
        <v>8.01173820462979E-007</v>
      </c>
      <c r="R159" s="76" t="n">
        <f aca="false">Q159-P159</f>
        <v>8.01173820462979E-007</v>
      </c>
      <c r="S159" s="69" t="n">
        <v>7</v>
      </c>
      <c r="T159" s="75" t="n">
        <f aca="false">(MAX(ABS(P159),ABS(Q159)))/((MAX(ABS(L159),ABS(M159))))</f>
        <v>0.423544765205517</v>
      </c>
      <c r="U159" s="77" t="n">
        <f aca="false">R159/N159</f>
        <v>0.423544765205517</v>
      </c>
      <c r="W159" s="67" t="n">
        <v>0</v>
      </c>
      <c r="X159" s="76" t="n">
        <v>1.89159183699089E-006</v>
      </c>
      <c r="Y159" s="76" t="n">
        <f aca="false">X159-W159</f>
        <v>1.89159183699089E-006</v>
      </c>
      <c r="Z159" s="69" t="n">
        <v>7</v>
      </c>
      <c r="AA159" s="67" t="n">
        <v>0</v>
      </c>
      <c r="AB159" s="76" t="n">
        <v>9.36988265696726E-007</v>
      </c>
      <c r="AC159" s="76" t="n">
        <f aca="false">AB159-AA159</f>
        <v>9.36988265696726E-007</v>
      </c>
      <c r="AD159" s="69" t="n">
        <v>7</v>
      </c>
      <c r="AE159" s="75" t="n">
        <f aca="false">(MAX(ABS(AA159),ABS(AB159)))/((MAX(ABS(W159),ABS(X159))))</f>
        <v>0.495343787900497</v>
      </c>
      <c r="AF159" s="77" t="n">
        <f aca="false">AC159/Y159</f>
        <v>0.495343787900497</v>
      </c>
      <c r="AG159" s="78"/>
    </row>
    <row r="160" s="79" customFormat="true" ht="15" hidden="false" customHeight="true" outlineLevel="0" collapsed="false">
      <c r="A160" s="80" t="s">
        <v>715</v>
      </c>
      <c r="B160" s="80"/>
      <c r="C160" s="80" t="s">
        <v>716</v>
      </c>
      <c r="D160" s="80" t="s">
        <v>1300</v>
      </c>
      <c r="E160" s="79" t="n">
        <v>0</v>
      </c>
      <c r="F160" s="79" t="n">
        <v>1000</v>
      </c>
      <c r="G160" s="79" t="n">
        <v>0</v>
      </c>
      <c r="H160" s="79" t="n">
        <v>1000</v>
      </c>
      <c r="I160" s="79" t="n">
        <v>0</v>
      </c>
      <c r="J160" s="79" t="n">
        <v>1000</v>
      </c>
      <c r="L160" s="79" t="n">
        <v>0.23035</v>
      </c>
      <c r="M160" s="79" t="n">
        <v>0.23035077695607</v>
      </c>
      <c r="N160" s="81" t="n">
        <f aca="false">M160-L160</f>
        <v>7.76956070008827E-007</v>
      </c>
      <c r="O160" s="82" t="n">
        <v>1</v>
      </c>
      <c r="P160" s="79" t="n">
        <v>0.326627</v>
      </c>
      <c r="Q160" s="79" t="n">
        <v>0.326627264865756</v>
      </c>
      <c r="R160" s="81" t="n">
        <f aca="false">Q160-P160</f>
        <v>2.64865755994492E-007</v>
      </c>
      <c r="S160" s="82" t="n">
        <v>1</v>
      </c>
      <c r="T160" s="80" t="n">
        <f aca="false">(MAX(ABS(P160),ABS(Q160)))/((MAX(ABS(L160),ABS(M160))))</f>
        <v>1.41795599381914</v>
      </c>
      <c r="U160" s="83" t="n">
        <f aca="false">R160/N160</f>
        <v>0.340901842740585</v>
      </c>
      <c r="W160" s="79" t="n">
        <v>0.23035</v>
      </c>
      <c r="X160" s="79" t="n">
        <v>0.23035077695607</v>
      </c>
      <c r="Y160" s="81" t="n">
        <f aca="false">X160-W160</f>
        <v>7.76956070008827E-007</v>
      </c>
      <c r="Z160" s="82" t="n">
        <v>1</v>
      </c>
      <c r="AA160" s="79" t="n">
        <v>0.643599</v>
      </c>
      <c r="AB160" s="79" t="n">
        <v>0.643599312838961</v>
      </c>
      <c r="AC160" s="81" t="n">
        <f aca="false">AB160-AA160</f>
        <v>3.12838960958572E-007</v>
      </c>
      <c r="AD160" s="82" t="n">
        <v>1</v>
      </c>
      <c r="AE160" s="80" t="n">
        <f aca="false">(MAX(ABS(AA160),ABS(AB160)))/((MAX(ABS(W160),ABS(X160))))</f>
        <v>2.79399670946932</v>
      </c>
      <c r="AF160" s="83" t="n">
        <f aca="false">AC160/Y160</f>
        <v>0.40264691021079</v>
      </c>
      <c r="AG160" s="83"/>
    </row>
    <row r="161" customFormat="false" ht="15" hidden="false" customHeight="true" outlineLevel="0" collapsed="false">
      <c r="A161" s="75" t="s">
        <v>258</v>
      </c>
      <c r="B161" s="75"/>
      <c r="C161" s="75" t="s">
        <v>260</v>
      </c>
      <c r="D161" s="75"/>
      <c r="E161" s="67" t="n">
        <v>0</v>
      </c>
      <c r="F161" s="67" t="n">
        <v>1000</v>
      </c>
      <c r="G161" s="67" t="n">
        <v>0</v>
      </c>
      <c r="H161" s="67" t="n">
        <v>1000</v>
      </c>
      <c r="I161" s="67" t="n">
        <v>0</v>
      </c>
      <c r="J161" s="67" t="n">
        <v>1000</v>
      </c>
      <c r="L161" s="67" t="n">
        <v>1.49</v>
      </c>
      <c r="M161" s="67" t="n">
        <v>1.49000189159184</v>
      </c>
      <c r="N161" s="76" t="n">
        <f aca="false">M161-L161</f>
        <v>1.89159184005305E-006</v>
      </c>
      <c r="O161" s="69" t="n">
        <v>1</v>
      </c>
      <c r="P161" s="67" t="n">
        <v>0.673</v>
      </c>
      <c r="Q161" s="67" t="n">
        <v>0.673000879860536</v>
      </c>
      <c r="R161" s="76" t="n">
        <f aca="false">Q161-P161</f>
        <v>8.79860535984989E-007</v>
      </c>
      <c r="S161" s="69" t="n">
        <v>1</v>
      </c>
      <c r="T161" s="75" t="n">
        <f aca="false">(MAX(ABS(P161),ABS(Q161)))/((MAX(ABS(L161),ABS(M161))))</f>
        <v>0.451677869443197</v>
      </c>
      <c r="U161" s="77" t="n">
        <f aca="false">R161/N161</f>
        <v>0.465142911570348</v>
      </c>
      <c r="W161" s="67" t="n">
        <v>1.49</v>
      </c>
      <c r="X161" s="67" t="n">
        <v>1.49000189159184</v>
      </c>
      <c r="Y161" s="76" t="n">
        <f aca="false">X161-W161</f>
        <v>1.89159184005305E-006</v>
      </c>
      <c r="Z161" s="69" t="n">
        <v>1</v>
      </c>
      <c r="AA161" s="67" t="n">
        <v>0.702</v>
      </c>
      <c r="AB161" s="67" t="n">
        <v>0.702000999700079</v>
      </c>
      <c r="AC161" s="76" t="n">
        <f aca="false">AB161-AA161</f>
        <v>9.99700079051813E-007</v>
      </c>
      <c r="AD161" s="69" t="n">
        <v>1</v>
      </c>
      <c r="AE161" s="75" t="n">
        <f aca="false">(MAX(ABS(AA161),ABS(AB161)))/((MAX(ABS(W161),ABS(X161))))</f>
        <v>0.471141012411802</v>
      </c>
      <c r="AF161" s="77" t="n">
        <f aca="false">AC161/Y161</f>
        <v>0.528496717888027</v>
      </c>
      <c r="AG161" s="78"/>
    </row>
    <row r="162" customFormat="false" ht="15" hidden="false" customHeight="true" outlineLevel="0" collapsed="false">
      <c r="A162" s="75" t="s">
        <v>1179</v>
      </c>
      <c r="B162" s="75"/>
      <c r="C162" s="75" t="s">
        <v>1180</v>
      </c>
      <c r="D162" s="75" t="s">
        <v>1301</v>
      </c>
      <c r="E162" s="67" t="n">
        <v>0</v>
      </c>
      <c r="F162" s="67" t="n">
        <v>0</v>
      </c>
      <c r="G162" s="67" t="n">
        <v>0</v>
      </c>
      <c r="H162" s="67" t="n">
        <v>0</v>
      </c>
      <c r="I162" s="67" t="n">
        <v>0</v>
      </c>
      <c r="J162" s="67" t="n">
        <v>0</v>
      </c>
      <c r="L162" s="67" t="n">
        <v>0</v>
      </c>
      <c r="M162" s="67" t="n">
        <v>0</v>
      </c>
      <c r="N162" s="76" t="n">
        <f aca="false">M162-L162</f>
        <v>0</v>
      </c>
      <c r="O162" s="69" t="n">
        <v>9</v>
      </c>
      <c r="P162" s="67" t="n">
        <v>0</v>
      </c>
      <c r="Q162" s="67" t="n">
        <v>0</v>
      </c>
      <c r="R162" s="76" t="n">
        <f aca="false">Q162-P162</f>
        <v>0</v>
      </c>
      <c r="S162" s="69" t="n">
        <v>9</v>
      </c>
      <c r="T162" s="75" t="e">
        <f aca="false">(MAX(ABS(P162),ABS(Q162)))/((MAX(ABS(L162),ABS(M162))))</f>
        <v>#DIV/0!</v>
      </c>
      <c r="U162" s="77" t="e">
        <f aca="false">R162/N162</f>
        <v>#DIV/0!</v>
      </c>
      <c r="W162" s="67" t="n">
        <v>0</v>
      </c>
      <c r="X162" s="67" t="n">
        <v>0</v>
      </c>
      <c r="Y162" s="76" t="n">
        <f aca="false">X162-W162</f>
        <v>0</v>
      </c>
      <c r="Z162" s="69" t="n">
        <v>9</v>
      </c>
      <c r="AA162" s="67" t="n">
        <v>0</v>
      </c>
      <c r="AB162" s="67" t="n">
        <v>0</v>
      </c>
      <c r="AC162" s="76" t="n">
        <f aca="false">AB162-AA162</f>
        <v>0</v>
      </c>
      <c r="AD162" s="69" t="n">
        <v>9</v>
      </c>
      <c r="AE162" s="75" t="e">
        <f aca="false">(MAX(ABS(AA162),ABS(AB162)))/((MAX(ABS(W162),ABS(X162))))</f>
        <v>#DIV/0!</v>
      </c>
      <c r="AF162" s="77" t="e">
        <f aca="false">AC162/Y162</f>
        <v>#DIV/0!</v>
      </c>
      <c r="AG162" s="78"/>
    </row>
    <row r="163" customFormat="false" ht="15" hidden="false" customHeight="true" outlineLevel="0" collapsed="false">
      <c r="A163" s="75" t="s">
        <v>1183</v>
      </c>
      <c r="B163" s="75"/>
      <c r="C163" s="75" t="s">
        <v>1184</v>
      </c>
      <c r="D163" s="75" t="s">
        <v>1301</v>
      </c>
      <c r="E163" s="67" t="n">
        <v>0</v>
      </c>
      <c r="F163" s="67" t="n">
        <v>0</v>
      </c>
      <c r="G163" s="67" t="n">
        <v>0</v>
      </c>
      <c r="H163" s="67" t="n">
        <v>0</v>
      </c>
      <c r="I163" s="67" t="n">
        <v>0</v>
      </c>
      <c r="J163" s="67" t="n">
        <v>0</v>
      </c>
      <c r="L163" s="67" t="n">
        <v>0</v>
      </c>
      <c r="M163" s="67" t="n">
        <v>0</v>
      </c>
      <c r="N163" s="76" t="n">
        <f aca="false">M163-L163</f>
        <v>0</v>
      </c>
      <c r="O163" s="69" t="n">
        <v>9</v>
      </c>
      <c r="P163" s="67" t="n">
        <v>0</v>
      </c>
      <c r="Q163" s="67" t="n">
        <v>0</v>
      </c>
      <c r="R163" s="76" t="n">
        <f aca="false">Q163-P163</f>
        <v>0</v>
      </c>
      <c r="S163" s="69" t="n">
        <v>9</v>
      </c>
      <c r="T163" s="75" t="e">
        <f aca="false">(MAX(ABS(P163),ABS(Q163)))/((MAX(ABS(L163),ABS(M163))))</f>
        <v>#DIV/0!</v>
      </c>
      <c r="U163" s="77" t="e">
        <f aca="false">R163/N163</f>
        <v>#DIV/0!</v>
      </c>
      <c r="W163" s="67" t="n">
        <v>0</v>
      </c>
      <c r="X163" s="67" t="n">
        <v>0</v>
      </c>
      <c r="Y163" s="76" t="n">
        <f aca="false">X163-W163</f>
        <v>0</v>
      </c>
      <c r="Z163" s="69" t="n">
        <v>9</v>
      </c>
      <c r="AA163" s="67" t="n">
        <v>0</v>
      </c>
      <c r="AB163" s="67" t="n">
        <v>0</v>
      </c>
      <c r="AC163" s="76" t="n">
        <f aca="false">AB163-AA163</f>
        <v>0</v>
      </c>
      <c r="AD163" s="69" t="n">
        <v>9</v>
      </c>
      <c r="AE163" s="75" t="e">
        <f aca="false">(MAX(ABS(AA163),ABS(AB163)))/((MAX(ABS(W163),ABS(X163))))</f>
        <v>#DIV/0!</v>
      </c>
      <c r="AF163" s="77" t="e">
        <f aca="false">AC163/Y163</f>
        <v>#DIV/0!</v>
      </c>
      <c r="AG163" s="78"/>
    </row>
    <row r="164" customFormat="false" ht="15" hidden="false" customHeight="true" outlineLevel="0" collapsed="false">
      <c r="A164" s="75" t="s">
        <v>1186</v>
      </c>
      <c r="B164" s="75"/>
      <c r="C164" s="75" t="s">
        <v>1187</v>
      </c>
      <c r="D164" s="75" t="s">
        <v>1301</v>
      </c>
      <c r="E164" s="67" t="n">
        <v>0</v>
      </c>
      <c r="F164" s="67" t="n">
        <v>0</v>
      </c>
      <c r="G164" s="67" t="n">
        <v>0</v>
      </c>
      <c r="H164" s="67" t="n">
        <v>0</v>
      </c>
      <c r="I164" s="67" t="n">
        <v>0</v>
      </c>
      <c r="J164" s="67" t="n">
        <v>0</v>
      </c>
      <c r="L164" s="67" t="n">
        <v>0</v>
      </c>
      <c r="M164" s="67" t="n">
        <v>0</v>
      </c>
      <c r="N164" s="76" t="n">
        <f aca="false">M164-L164</f>
        <v>0</v>
      </c>
      <c r="O164" s="69" t="n">
        <v>9</v>
      </c>
      <c r="P164" s="67" t="n">
        <v>0</v>
      </c>
      <c r="Q164" s="67" t="n">
        <v>0</v>
      </c>
      <c r="R164" s="76" t="n">
        <f aca="false">Q164-P164</f>
        <v>0</v>
      </c>
      <c r="S164" s="69" t="n">
        <v>9</v>
      </c>
      <c r="T164" s="75" t="e">
        <f aca="false">(MAX(ABS(P164),ABS(Q164)))/((MAX(ABS(L164),ABS(M164))))</f>
        <v>#DIV/0!</v>
      </c>
      <c r="U164" s="77" t="e">
        <f aca="false">R164/N164</f>
        <v>#DIV/0!</v>
      </c>
      <c r="W164" s="67" t="n">
        <v>0</v>
      </c>
      <c r="X164" s="67" t="n">
        <v>0</v>
      </c>
      <c r="Y164" s="76" t="n">
        <f aca="false">X164-W164</f>
        <v>0</v>
      </c>
      <c r="Z164" s="69" t="n">
        <v>9</v>
      </c>
      <c r="AA164" s="67" t="n">
        <v>0</v>
      </c>
      <c r="AB164" s="67" t="n">
        <v>0</v>
      </c>
      <c r="AC164" s="76" t="n">
        <f aca="false">AB164-AA164</f>
        <v>0</v>
      </c>
      <c r="AD164" s="69" t="n">
        <v>9</v>
      </c>
      <c r="AE164" s="75" t="e">
        <f aca="false">(MAX(ABS(AA164),ABS(AB164)))/((MAX(ABS(W164),ABS(X164))))</f>
        <v>#DIV/0!</v>
      </c>
      <c r="AF164" s="77" t="e">
        <f aca="false">AC164/Y164</f>
        <v>#DIV/0!</v>
      </c>
      <c r="AG164" s="78"/>
    </row>
    <row r="165" customFormat="false" ht="15" hidden="false" customHeight="false" outlineLevel="0" collapsed="false">
      <c r="A165" s="75" t="s">
        <v>312</v>
      </c>
      <c r="B165" s="75" t="str">
        <f aca="false">VLOOKUP(A165,Model_Reactions!B:C,2,0)</f>
        <v>2-dehydro-3-deoxy-phosphogluconate aldolase</v>
      </c>
      <c r="C165" s="75" t="s">
        <v>1302</v>
      </c>
      <c r="D165" s="75" t="s">
        <v>314</v>
      </c>
      <c r="E165" s="67" t="n">
        <v>0</v>
      </c>
      <c r="F165" s="67" t="n">
        <v>1000</v>
      </c>
      <c r="G165" s="67" t="n">
        <v>0</v>
      </c>
      <c r="H165" s="67" t="n">
        <v>1000</v>
      </c>
      <c r="I165" s="67" t="n">
        <v>0</v>
      </c>
      <c r="J165" s="67" t="n">
        <v>1000</v>
      </c>
      <c r="L165" s="67" t="n">
        <v>0</v>
      </c>
      <c r="M165" s="76" t="n">
        <v>0.000216272000055775</v>
      </c>
      <c r="N165" s="76" t="n">
        <f aca="false">M165-L165</f>
        <v>0.000216272000055775</v>
      </c>
      <c r="O165" s="69" t="n">
        <v>7</v>
      </c>
      <c r="P165" s="67" t="n">
        <v>0</v>
      </c>
      <c r="Q165" s="76" t="n">
        <v>4.92721899728112E-005</v>
      </c>
      <c r="R165" s="76" t="n">
        <f aca="false">Q165-P165</f>
        <v>4.92721899728112E-005</v>
      </c>
      <c r="S165" s="69" t="n">
        <v>7</v>
      </c>
      <c r="T165" s="75" t="n">
        <f aca="false">(MAX(ABS(P165),ABS(Q165)))/((MAX(ABS(L165),ABS(M165))))</f>
        <v>0.227825099689762</v>
      </c>
      <c r="U165" s="77" t="n">
        <f aca="false">R165/N165</f>
        <v>0.227825099689762</v>
      </c>
      <c r="W165" s="67" t="n">
        <v>0</v>
      </c>
      <c r="X165" s="76" t="n">
        <v>0.000216272000055775</v>
      </c>
      <c r="Y165" s="76" t="n">
        <f aca="false">X165-W165</f>
        <v>0.000216272000055775</v>
      </c>
      <c r="Z165" s="69" t="n">
        <v>7</v>
      </c>
      <c r="AA165" s="67" t="n">
        <v>0</v>
      </c>
      <c r="AB165" s="76" t="n">
        <v>6.34809549870018E-005</v>
      </c>
      <c r="AC165" s="76" t="n">
        <f aca="false">AB165-AA165</f>
        <v>6.34809549870018E-005</v>
      </c>
      <c r="AD165" s="69" t="n">
        <v>7</v>
      </c>
      <c r="AE165" s="75" t="n">
        <f aca="false">(MAX(ABS(AA165),ABS(AB165)))/((MAX(ABS(W165),ABS(X165))))</f>
        <v>0.293523687627758</v>
      </c>
      <c r="AF165" s="77" t="n">
        <f aca="false">AC165/Y165</f>
        <v>0.293523687627758</v>
      </c>
      <c r="AG165" s="78"/>
    </row>
    <row r="166" customFormat="false" ht="15" hidden="false" customHeight="false" outlineLevel="0" collapsed="false">
      <c r="A166" s="75" t="s">
        <v>316</v>
      </c>
      <c r="B166" s="75" t="str">
        <f aca="false">VLOOKUP(A166,Model_Reactions!B:C,2,0)</f>
        <v>6-phosphogluconate dehydratase</v>
      </c>
      <c r="C166" s="75" t="s">
        <v>1303</v>
      </c>
      <c r="D166" s="75" t="s">
        <v>314</v>
      </c>
      <c r="E166" s="67" t="n">
        <v>0</v>
      </c>
      <c r="F166" s="67" t="n">
        <v>1000</v>
      </c>
      <c r="G166" s="67" t="n">
        <v>0</v>
      </c>
      <c r="H166" s="67" t="n">
        <v>1000</v>
      </c>
      <c r="I166" s="67" t="n">
        <v>0</v>
      </c>
      <c r="J166" s="67" t="n">
        <v>1000</v>
      </c>
      <c r="L166" s="67" t="n">
        <v>0</v>
      </c>
      <c r="M166" s="76" t="n">
        <v>0.000216272000055775</v>
      </c>
      <c r="N166" s="76" t="n">
        <f aca="false">M166-L166</f>
        <v>0.000216272000055775</v>
      </c>
      <c r="O166" s="69" t="n">
        <v>7</v>
      </c>
      <c r="P166" s="67" t="n">
        <v>0</v>
      </c>
      <c r="Q166" s="76" t="n">
        <v>4.92721899728112E-005</v>
      </c>
      <c r="R166" s="76" t="n">
        <f aca="false">Q166-P166</f>
        <v>4.92721899728112E-005</v>
      </c>
      <c r="S166" s="69" t="n">
        <v>7</v>
      </c>
      <c r="T166" s="75" t="n">
        <f aca="false">(MAX(ABS(P166),ABS(Q166)))/((MAX(ABS(L166),ABS(M166))))</f>
        <v>0.227825099689762</v>
      </c>
      <c r="U166" s="77" t="n">
        <f aca="false">R166/N166</f>
        <v>0.227825099689762</v>
      </c>
      <c r="W166" s="67" t="n">
        <v>0</v>
      </c>
      <c r="X166" s="76" t="n">
        <v>0.000216272000055775</v>
      </c>
      <c r="Y166" s="76" t="n">
        <f aca="false">X166-W166</f>
        <v>0.000216272000055775</v>
      </c>
      <c r="Z166" s="69" t="n">
        <v>7</v>
      </c>
      <c r="AA166" s="67" t="n">
        <v>0</v>
      </c>
      <c r="AB166" s="76" t="n">
        <v>6.34809549870018E-005</v>
      </c>
      <c r="AC166" s="76" t="n">
        <f aca="false">AB166-AA166</f>
        <v>6.34809549870018E-005</v>
      </c>
      <c r="AD166" s="69" t="n">
        <v>7</v>
      </c>
      <c r="AE166" s="75" t="n">
        <f aca="false">(MAX(ABS(AA166),ABS(AB166)))/((MAX(ABS(W166),ABS(X166))))</f>
        <v>0.293523687627758</v>
      </c>
      <c r="AF166" s="77" t="n">
        <f aca="false">AC166/Y166</f>
        <v>0.293523687627758</v>
      </c>
      <c r="AG166" s="78"/>
    </row>
    <row r="167" customFormat="false" ht="15" hidden="false" customHeight="false" outlineLevel="0" collapsed="false">
      <c r="A167" s="75" t="s">
        <v>533</v>
      </c>
      <c r="B167" s="75" t="str">
        <f aca="false">VLOOKUP(A167,Model_Reactions!B:C,2,0)</f>
        <v>oxaloacetate decarboxylase</v>
      </c>
      <c r="C167" s="75" t="s">
        <v>1304</v>
      </c>
      <c r="D167" s="75" t="s">
        <v>206</v>
      </c>
      <c r="E167" s="67" t="n">
        <v>0</v>
      </c>
      <c r="F167" s="67" t="n">
        <v>1000</v>
      </c>
      <c r="G167" s="67" t="n">
        <v>0</v>
      </c>
      <c r="H167" s="67" t="n">
        <v>1000</v>
      </c>
      <c r="I167" s="67" t="n">
        <v>0</v>
      </c>
      <c r="J167" s="67" t="n">
        <v>1000</v>
      </c>
      <c r="L167" s="67" t="n">
        <v>0</v>
      </c>
      <c r="M167" s="76" t="n">
        <v>0.000129763200024618</v>
      </c>
      <c r="N167" s="76" t="n">
        <f aca="false">M167-L167</f>
        <v>0.000129763200024618</v>
      </c>
      <c r="O167" s="69" t="n">
        <v>7</v>
      </c>
      <c r="P167" s="67" t="n">
        <v>0</v>
      </c>
      <c r="Q167" s="76" t="n">
        <v>2.46360949775173E-005</v>
      </c>
      <c r="R167" s="76" t="n">
        <f aca="false">Q167-P167</f>
        <v>2.46360949775173E-005</v>
      </c>
      <c r="S167" s="69" t="n">
        <v>7</v>
      </c>
      <c r="T167" s="75" t="n">
        <f aca="false">(MAX(ABS(P167),ABS(Q167)))/((MAX(ABS(L167),ABS(M167))))</f>
        <v>0.189854249685916</v>
      </c>
      <c r="U167" s="77" t="n">
        <f aca="false">R167/N167</f>
        <v>0.189854249685916</v>
      </c>
      <c r="W167" s="67" t="n">
        <v>0</v>
      </c>
      <c r="X167" s="76" t="n">
        <v>0.000129763200024618</v>
      </c>
      <c r="Y167" s="76" t="n">
        <f aca="false">X167-W167</f>
        <v>0.000129763200024618</v>
      </c>
      <c r="Z167" s="69" t="n">
        <v>7</v>
      </c>
      <c r="AA167" s="67" t="n">
        <v>0</v>
      </c>
      <c r="AB167" s="76" t="n">
        <v>3.17404775021131E-005</v>
      </c>
      <c r="AC167" s="76" t="n">
        <f aca="false">AB167-AA167</f>
        <v>3.17404775021131E-005</v>
      </c>
      <c r="AD167" s="69" t="n">
        <v>7</v>
      </c>
      <c r="AE167" s="75" t="n">
        <f aca="false">(MAX(ABS(AA167),ABS(AB167)))/((MAX(ABS(W167),ABS(X167))))</f>
        <v>0.244603073106177</v>
      </c>
      <c r="AF167" s="77" t="n">
        <f aca="false">AC167/Y167</f>
        <v>0.244603073106177</v>
      </c>
      <c r="AG167" s="78"/>
    </row>
    <row r="168" customFormat="false" ht="15" hidden="false" customHeight="true" outlineLevel="0" collapsed="false">
      <c r="A168" s="75" t="s">
        <v>1189</v>
      </c>
      <c r="B168" s="75"/>
      <c r="C168" s="75" t="s">
        <v>1190</v>
      </c>
      <c r="D168" s="75" t="s">
        <v>1301</v>
      </c>
      <c r="E168" s="67" t="n">
        <v>0</v>
      </c>
      <c r="F168" s="67" t="n">
        <v>0</v>
      </c>
      <c r="G168" s="67" t="n">
        <v>0</v>
      </c>
      <c r="H168" s="67" t="n">
        <v>0</v>
      </c>
      <c r="I168" s="67" t="n">
        <v>0</v>
      </c>
      <c r="J168" s="67" t="n">
        <v>0</v>
      </c>
      <c r="L168" s="67" t="n">
        <v>0</v>
      </c>
      <c r="M168" s="67" t="n">
        <v>0</v>
      </c>
      <c r="N168" s="76" t="n">
        <f aca="false">M168-L168</f>
        <v>0</v>
      </c>
      <c r="O168" s="69" t="n">
        <v>9</v>
      </c>
      <c r="P168" s="67" t="n">
        <v>0</v>
      </c>
      <c r="Q168" s="67" t="n">
        <v>0</v>
      </c>
      <c r="R168" s="76" t="n">
        <f aca="false">Q168-P168</f>
        <v>0</v>
      </c>
      <c r="S168" s="69" t="n">
        <v>9</v>
      </c>
      <c r="T168" s="75" t="e">
        <f aca="false">(MAX(ABS(P168),ABS(Q168)))/((MAX(ABS(L168),ABS(M168))))</f>
        <v>#DIV/0!</v>
      </c>
      <c r="U168" s="77" t="e">
        <f aca="false">R168/N168</f>
        <v>#DIV/0!</v>
      </c>
      <c r="W168" s="67" t="n">
        <v>0</v>
      </c>
      <c r="X168" s="67" t="n">
        <v>0</v>
      </c>
      <c r="Y168" s="76" t="n">
        <f aca="false">X168-W168</f>
        <v>0</v>
      </c>
      <c r="Z168" s="69" t="n">
        <v>9</v>
      </c>
      <c r="AA168" s="67" t="n">
        <v>0</v>
      </c>
      <c r="AB168" s="67" t="n">
        <v>0</v>
      </c>
      <c r="AC168" s="76" t="n">
        <f aca="false">AB168-AA168</f>
        <v>0</v>
      </c>
      <c r="AD168" s="69" t="n">
        <v>9</v>
      </c>
      <c r="AE168" s="75" t="e">
        <f aca="false">(MAX(ABS(AA168),ABS(AB168)))/((MAX(ABS(W168),ABS(X168))))</f>
        <v>#DIV/0!</v>
      </c>
      <c r="AF168" s="77" t="e">
        <f aca="false">AC168/Y168</f>
        <v>#DIV/0!</v>
      </c>
      <c r="AG168" s="78"/>
    </row>
    <row r="169" customFormat="false" ht="15" hidden="false" customHeight="true" outlineLevel="0" collapsed="false">
      <c r="A169" s="75" t="s">
        <v>1192</v>
      </c>
      <c r="B169" s="75"/>
      <c r="C169" s="75" t="s">
        <v>1193</v>
      </c>
      <c r="D169" s="75" t="s">
        <v>1301</v>
      </c>
      <c r="E169" s="67" t="n">
        <v>0</v>
      </c>
      <c r="F169" s="67" t="n">
        <v>0</v>
      </c>
      <c r="G169" s="67" t="n">
        <v>0</v>
      </c>
      <c r="H169" s="67" t="n">
        <v>0</v>
      </c>
      <c r="I169" s="67" t="n">
        <v>0</v>
      </c>
      <c r="J169" s="67" t="n">
        <v>0</v>
      </c>
      <c r="L169" s="67" t="n">
        <v>0</v>
      </c>
      <c r="M169" s="67" t="n">
        <v>0</v>
      </c>
      <c r="N169" s="76" t="n">
        <f aca="false">M169-L169</f>
        <v>0</v>
      </c>
      <c r="O169" s="69" t="n">
        <v>9</v>
      </c>
      <c r="P169" s="67" t="n">
        <v>0</v>
      </c>
      <c r="Q169" s="67" t="n">
        <v>0</v>
      </c>
      <c r="R169" s="76" t="n">
        <f aca="false">Q169-P169</f>
        <v>0</v>
      </c>
      <c r="S169" s="69" t="n">
        <v>9</v>
      </c>
      <c r="T169" s="75" t="e">
        <f aca="false">(MAX(ABS(P169),ABS(Q169)))/((MAX(ABS(L169),ABS(M169))))</f>
        <v>#DIV/0!</v>
      </c>
      <c r="U169" s="77" t="e">
        <f aca="false">R169/N169</f>
        <v>#DIV/0!</v>
      </c>
      <c r="W169" s="67" t="n">
        <v>0</v>
      </c>
      <c r="X169" s="67" t="n">
        <v>0</v>
      </c>
      <c r="Y169" s="76" t="n">
        <f aca="false">X169-W169</f>
        <v>0</v>
      </c>
      <c r="Z169" s="69" t="n">
        <v>9</v>
      </c>
      <c r="AA169" s="67" t="n">
        <v>0</v>
      </c>
      <c r="AB169" s="67" t="n">
        <v>0</v>
      </c>
      <c r="AC169" s="76" t="n">
        <f aca="false">AB169-AA169</f>
        <v>0</v>
      </c>
      <c r="AD169" s="69" t="n">
        <v>9</v>
      </c>
      <c r="AE169" s="75" t="e">
        <f aca="false">(MAX(ABS(AA169),ABS(AB169)))/((MAX(ABS(W169),ABS(X169))))</f>
        <v>#DIV/0!</v>
      </c>
      <c r="AF169" s="77" t="e">
        <f aca="false">AC169/Y169</f>
        <v>#DIV/0!</v>
      </c>
      <c r="AG169" s="78"/>
    </row>
    <row r="170" customFormat="false" ht="15" hidden="false" customHeight="true" outlineLevel="0" collapsed="false">
      <c r="A170" s="75" t="s">
        <v>1195</v>
      </c>
      <c r="B170" s="75"/>
      <c r="C170" s="75" t="s">
        <v>1196</v>
      </c>
      <c r="D170" s="75" t="s">
        <v>1301</v>
      </c>
      <c r="E170" s="67" t="n">
        <v>0</v>
      </c>
      <c r="F170" s="67" t="n">
        <v>0</v>
      </c>
      <c r="G170" s="67" t="n">
        <v>0</v>
      </c>
      <c r="H170" s="67" t="n">
        <v>0</v>
      </c>
      <c r="I170" s="67" t="n">
        <v>0</v>
      </c>
      <c r="J170" s="67" t="n">
        <v>0</v>
      </c>
      <c r="L170" s="67" t="n">
        <v>0</v>
      </c>
      <c r="M170" s="67" t="n">
        <v>0</v>
      </c>
      <c r="N170" s="76" t="n">
        <f aca="false">M170-L170</f>
        <v>0</v>
      </c>
      <c r="O170" s="69" t="n">
        <v>9</v>
      </c>
      <c r="P170" s="67" t="n">
        <v>0</v>
      </c>
      <c r="Q170" s="67" t="n">
        <v>0</v>
      </c>
      <c r="R170" s="76" t="n">
        <f aca="false">Q170-P170</f>
        <v>0</v>
      </c>
      <c r="S170" s="69" t="n">
        <v>9</v>
      </c>
      <c r="T170" s="75" t="e">
        <f aca="false">(MAX(ABS(P170),ABS(Q170)))/((MAX(ABS(L170),ABS(M170))))</f>
        <v>#DIV/0!</v>
      </c>
      <c r="U170" s="77" t="e">
        <f aca="false">R170/N170</f>
        <v>#DIV/0!</v>
      </c>
      <c r="W170" s="67" t="n">
        <v>0</v>
      </c>
      <c r="X170" s="67" t="n">
        <v>0</v>
      </c>
      <c r="Y170" s="76" t="n">
        <f aca="false">X170-W170</f>
        <v>0</v>
      </c>
      <c r="Z170" s="69" t="n">
        <v>9</v>
      </c>
      <c r="AA170" s="67" t="n">
        <v>0</v>
      </c>
      <c r="AB170" s="67" t="n">
        <v>0</v>
      </c>
      <c r="AC170" s="76" t="n">
        <f aca="false">AB170-AA170</f>
        <v>0</v>
      </c>
      <c r="AD170" s="69" t="n">
        <v>9</v>
      </c>
      <c r="AE170" s="75" t="e">
        <f aca="false">(MAX(ABS(AA170),ABS(AB170)))/((MAX(ABS(W170),ABS(X170))))</f>
        <v>#DIV/0!</v>
      </c>
      <c r="AF170" s="77" t="e">
        <f aca="false">AC170/Y170</f>
        <v>#DIV/0!</v>
      </c>
      <c r="AG170" s="78"/>
    </row>
    <row r="171" customFormat="false" ht="15" hidden="false" customHeight="true" outlineLevel="0" collapsed="false">
      <c r="A171" s="75" t="s">
        <v>1198</v>
      </c>
      <c r="B171" s="75"/>
      <c r="C171" s="75" t="s">
        <v>1199</v>
      </c>
      <c r="D171" s="75" t="s">
        <v>1301</v>
      </c>
      <c r="E171" s="67" t="n">
        <v>0</v>
      </c>
      <c r="F171" s="67" t="n">
        <v>0</v>
      </c>
      <c r="G171" s="67" t="n">
        <v>0</v>
      </c>
      <c r="H171" s="67" t="n">
        <v>0</v>
      </c>
      <c r="I171" s="67" t="n">
        <v>0</v>
      </c>
      <c r="J171" s="67" t="n">
        <v>0</v>
      </c>
      <c r="L171" s="67" t="n">
        <v>0</v>
      </c>
      <c r="M171" s="67" t="n">
        <v>0</v>
      </c>
      <c r="N171" s="76" t="n">
        <f aca="false">M171-L171</f>
        <v>0</v>
      </c>
      <c r="O171" s="69" t="n">
        <v>9</v>
      </c>
      <c r="P171" s="67" t="n">
        <v>0</v>
      </c>
      <c r="Q171" s="67" t="n">
        <v>0</v>
      </c>
      <c r="R171" s="76" t="n">
        <f aca="false">Q171-P171</f>
        <v>0</v>
      </c>
      <c r="S171" s="69" t="n">
        <v>9</v>
      </c>
      <c r="T171" s="75" t="e">
        <f aca="false">(MAX(ABS(P171),ABS(Q171)))/((MAX(ABS(L171),ABS(M171))))</f>
        <v>#DIV/0!</v>
      </c>
      <c r="U171" s="77" t="e">
        <f aca="false">R171/N171</f>
        <v>#DIV/0!</v>
      </c>
      <c r="W171" s="67" t="n">
        <v>0</v>
      </c>
      <c r="X171" s="67" t="n">
        <v>0</v>
      </c>
      <c r="Y171" s="76" t="n">
        <f aca="false">X171-W171</f>
        <v>0</v>
      </c>
      <c r="Z171" s="69" t="n">
        <v>9</v>
      </c>
      <c r="AA171" s="67" t="n">
        <v>0</v>
      </c>
      <c r="AB171" s="67" t="n">
        <v>0</v>
      </c>
      <c r="AC171" s="76" t="n">
        <f aca="false">AB171-AA171</f>
        <v>0</v>
      </c>
      <c r="AD171" s="69" t="n">
        <v>9</v>
      </c>
      <c r="AE171" s="75" t="e">
        <f aca="false">(MAX(ABS(AA171),ABS(AB171)))/((MAX(ABS(W171),ABS(X171))))</f>
        <v>#DIV/0!</v>
      </c>
      <c r="AF171" s="77" t="e">
        <f aca="false">AC171/Y171</f>
        <v>#DIV/0!</v>
      </c>
      <c r="AG171" s="78"/>
    </row>
    <row r="172" customFormat="false" ht="15" hidden="false" customHeight="true" outlineLevel="0" collapsed="false">
      <c r="A172" s="75" t="s">
        <v>1201</v>
      </c>
      <c r="B172" s="75"/>
      <c r="C172" s="75" t="s">
        <v>1202</v>
      </c>
      <c r="D172" s="75" t="s">
        <v>1301</v>
      </c>
      <c r="E172" s="67" t="n">
        <v>0</v>
      </c>
      <c r="F172" s="67" t="n">
        <v>0</v>
      </c>
      <c r="G172" s="67" t="n">
        <v>0</v>
      </c>
      <c r="H172" s="67" t="n">
        <v>0</v>
      </c>
      <c r="I172" s="67" t="n">
        <v>0</v>
      </c>
      <c r="J172" s="67" t="n">
        <v>0</v>
      </c>
      <c r="L172" s="67" t="n">
        <v>0</v>
      </c>
      <c r="M172" s="67" t="n">
        <v>0</v>
      </c>
      <c r="N172" s="76" t="n">
        <f aca="false">M172-L172</f>
        <v>0</v>
      </c>
      <c r="O172" s="69" t="n">
        <v>9</v>
      </c>
      <c r="P172" s="67" t="n">
        <v>0</v>
      </c>
      <c r="Q172" s="67" t="n">
        <v>0</v>
      </c>
      <c r="R172" s="76" t="n">
        <f aca="false">Q172-P172</f>
        <v>0</v>
      </c>
      <c r="S172" s="69" t="n">
        <v>9</v>
      </c>
      <c r="T172" s="75" t="e">
        <f aca="false">(MAX(ABS(P172),ABS(Q172)))/((MAX(ABS(L172),ABS(M172))))</f>
        <v>#DIV/0!</v>
      </c>
      <c r="U172" s="77" t="e">
        <f aca="false">R172/N172</f>
        <v>#DIV/0!</v>
      </c>
      <c r="W172" s="67" t="n">
        <v>0</v>
      </c>
      <c r="X172" s="67" t="n">
        <v>0</v>
      </c>
      <c r="Y172" s="76" t="n">
        <f aca="false">X172-W172</f>
        <v>0</v>
      </c>
      <c r="Z172" s="69" t="n">
        <v>9</v>
      </c>
      <c r="AA172" s="67" t="n">
        <v>0</v>
      </c>
      <c r="AB172" s="67" t="n">
        <v>0</v>
      </c>
      <c r="AC172" s="76" t="n">
        <f aca="false">AB172-AA172</f>
        <v>0</v>
      </c>
      <c r="AD172" s="69" t="n">
        <v>9</v>
      </c>
      <c r="AE172" s="75" t="e">
        <f aca="false">(MAX(ABS(AA172),ABS(AB172)))/((MAX(ABS(W172),ABS(X172))))</f>
        <v>#DIV/0!</v>
      </c>
      <c r="AF172" s="77" t="e">
        <f aca="false">AC172/Y172</f>
        <v>#DIV/0!</v>
      </c>
      <c r="AG172" s="78"/>
    </row>
    <row r="173" customFormat="false" ht="15" hidden="false" customHeight="true" outlineLevel="0" collapsed="false">
      <c r="A173" s="75" t="s">
        <v>1204</v>
      </c>
      <c r="B173" s="75"/>
      <c r="C173" s="75" t="s">
        <v>1205</v>
      </c>
      <c r="D173" s="75" t="s">
        <v>1301</v>
      </c>
      <c r="E173" s="67" t="n">
        <v>0</v>
      </c>
      <c r="F173" s="67" t="n">
        <v>0</v>
      </c>
      <c r="G173" s="67" t="n">
        <v>0</v>
      </c>
      <c r="H173" s="67" t="n">
        <v>0</v>
      </c>
      <c r="I173" s="67" t="n">
        <v>0</v>
      </c>
      <c r="J173" s="67" t="n">
        <v>0</v>
      </c>
      <c r="L173" s="67" t="n">
        <v>0</v>
      </c>
      <c r="M173" s="67" t="n">
        <v>0</v>
      </c>
      <c r="N173" s="76" t="n">
        <f aca="false">M173-L173</f>
        <v>0</v>
      </c>
      <c r="O173" s="69" t="n">
        <v>9</v>
      </c>
      <c r="P173" s="67" t="n">
        <v>0</v>
      </c>
      <c r="Q173" s="67" t="n">
        <v>0</v>
      </c>
      <c r="R173" s="76" t="n">
        <f aca="false">Q173-P173</f>
        <v>0</v>
      </c>
      <c r="S173" s="69" t="n">
        <v>9</v>
      </c>
      <c r="T173" s="75" t="e">
        <f aca="false">(MAX(ABS(P173),ABS(Q173)))/((MAX(ABS(L173),ABS(M173))))</f>
        <v>#DIV/0!</v>
      </c>
      <c r="U173" s="77" t="e">
        <f aca="false">R173/N173</f>
        <v>#DIV/0!</v>
      </c>
      <c r="W173" s="67" t="n">
        <v>0</v>
      </c>
      <c r="X173" s="67" t="n">
        <v>0</v>
      </c>
      <c r="Y173" s="76" t="n">
        <f aca="false">X173-W173</f>
        <v>0</v>
      </c>
      <c r="Z173" s="69" t="n">
        <v>9</v>
      </c>
      <c r="AA173" s="67" t="n">
        <v>0</v>
      </c>
      <c r="AB173" s="67" t="n">
        <v>0</v>
      </c>
      <c r="AC173" s="76" t="n">
        <f aca="false">AB173-AA173</f>
        <v>0</v>
      </c>
      <c r="AD173" s="69" t="n">
        <v>9</v>
      </c>
      <c r="AE173" s="75" t="e">
        <f aca="false">(MAX(ABS(AA173),ABS(AB173)))/((MAX(ABS(W173),ABS(X173))))</f>
        <v>#DIV/0!</v>
      </c>
      <c r="AF173" s="77" t="e">
        <f aca="false">AC173/Y173</f>
        <v>#DIV/0!</v>
      </c>
      <c r="AG173" s="78"/>
    </row>
    <row r="174" customFormat="false" ht="15" hidden="false" customHeight="true" outlineLevel="0" collapsed="false">
      <c r="A174" s="75" t="s">
        <v>1207</v>
      </c>
      <c r="B174" s="75"/>
      <c r="C174" s="75" t="s">
        <v>1208</v>
      </c>
      <c r="D174" s="75" t="s">
        <v>1301</v>
      </c>
      <c r="E174" s="67" t="n">
        <v>0</v>
      </c>
      <c r="F174" s="67" t="n">
        <v>0</v>
      </c>
      <c r="G174" s="67" t="n">
        <v>0</v>
      </c>
      <c r="H174" s="67" t="n">
        <v>0</v>
      </c>
      <c r="I174" s="67" t="n">
        <v>0</v>
      </c>
      <c r="J174" s="67" t="n">
        <v>0</v>
      </c>
      <c r="L174" s="67" t="n">
        <v>0</v>
      </c>
      <c r="M174" s="67" t="n">
        <v>0</v>
      </c>
      <c r="N174" s="76" t="n">
        <f aca="false">M174-L174</f>
        <v>0</v>
      </c>
      <c r="O174" s="69" t="n">
        <v>9</v>
      </c>
      <c r="P174" s="67" t="n">
        <v>0</v>
      </c>
      <c r="Q174" s="67" t="n">
        <v>0</v>
      </c>
      <c r="R174" s="76" t="n">
        <f aca="false">Q174-P174</f>
        <v>0</v>
      </c>
      <c r="S174" s="69" t="n">
        <v>9</v>
      </c>
      <c r="T174" s="75" t="e">
        <f aca="false">(MAX(ABS(P174),ABS(Q174)))/((MAX(ABS(L174),ABS(M174))))</f>
        <v>#DIV/0!</v>
      </c>
      <c r="U174" s="77" t="e">
        <f aca="false">R174/N174</f>
        <v>#DIV/0!</v>
      </c>
      <c r="W174" s="67" t="n">
        <v>0</v>
      </c>
      <c r="X174" s="67" t="n">
        <v>0</v>
      </c>
      <c r="Y174" s="76" t="n">
        <f aca="false">X174-W174</f>
        <v>0</v>
      </c>
      <c r="Z174" s="69" t="n">
        <v>9</v>
      </c>
      <c r="AA174" s="67" t="n">
        <v>0</v>
      </c>
      <c r="AB174" s="67" t="n">
        <v>0</v>
      </c>
      <c r="AC174" s="76" t="n">
        <f aca="false">AB174-AA174</f>
        <v>0</v>
      </c>
      <c r="AD174" s="69" t="n">
        <v>9</v>
      </c>
      <c r="AE174" s="75" t="e">
        <f aca="false">(MAX(ABS(AA174),ABS(AB174)))/((MAX(ABS(W174),ABS(X174))))</f>
        <v>#DIV/0!</v>
      </c>
      <c r="AF174" s="77" t="e">
        <f aca="false">AC174/Y174</f>
        <v>#DIV/0!</v>
      </c>
      <c r="AG174" s="78"/>
    </row>
    <row r="175" customFormat="false" ht="15" hidden="false" customHeight="true" outlineLevel="0" collapsed="false">
      <c r="A175" s="75" t="s">
        <v>1210</v>
      </c>
      <c r="B175" s="75"/>
      <c r="C175" s="75" t="s">
        <v>1211</v>
      </c>
      <c r="D175" s="75" t="s">
        <v>1301</v>
      </c>
      <c r="E175" s="67" t="n">
        <v>0</v>
      </c>
      <c r="F175" s="67" t="n">
        <v>0</v>
      </c>
      <c r="G175" s="67" t="n">
        <v>0</v>
      </c>
      <c r="H175" s="67" t="n">
        <v>0</v>
      </c>
      <c r="I175" s="67" t="n">
        <v>0</v>
      </c>
      <c r="J175" s="67" t="n">
        <v>0</v>
      </c>
      <c r="L175" s="67" t="n">
        <v>0</v>
      </c>
      <c r="M175" s="67" t="n">
        <v>0</v>
      </c>
      <c r="N175" s="76" t="n">
        <f aca="false">M175-L175</f>
        <v>0</v>
      </c>
      <c r="O175" s="69" t="n">
        <v>9</v>
      </c>
      <c r="P175" s="67" t="n">
        <v>0</v>
      </c>
      <c r="Q175" s="67" t="n">
        <v>0</v>
      </c>
      <c r="R175" s="76" t="n">
        <f aca="false">Q175-P175</f>
        <v>0</v>
      </c>
      <c r="S175" s="69" t="n">
        <v>9</v>
      </c>
      <c r="T175" s="75" t="e">
        <f aca="false">(MAX(ABS(P175),ABS(Q175)))/((MAX(ABS(L175),ABS(M175))))</f>
        <v>#DIV/0!</v>
      </c>
      <c r="U175" s="77" t="e">
        <f aca="false">R175/N175</f>
        <v>#DIV/0!</v>
      </c>
      <c r="W175" s="67" t="n">
        <v>0</v>
      </c>
      <c r="X175" s="67" t="n">
        <v>0</v>
      </c>
      <c r="Y175" s="76" t="n">
        <f aca="false">X175-W175</f>
        <v>0</v>
      </c>
      <c r="Z175" s="69" t="n">
        <v>9</v>
      </c>
      <c r="AA175" s="67" t="n">
        <v>0</v>
      </c>
      <c r="AB175" s="67" t="n">
        <v>0</v>
      </c>
      <c r="AC175" s="76" t="n">
        <f aca="false">AB175-AA175</f>
        <v>0</v>
      </c>
      <c r="AD175" s="69" t="n">
        <v>9</v>
      </c>
      <c r="AE175" s="75" t="e">
        <f aca="false">(MAX(ABS(AA175),ABS(AB175)))/((MAX(ABS(W175),ABS(X175))))</f>
        <v>#DIV/0!</v>
      </c>
      <c r="AF175" s="77" t="e">
        <f aca="false">AC175/Y175</f>
        <v>#DIV/0!</v>
      </c>
      <c r="AG175" s="78"/>
    </row>
    <row r="176" customFormat="false" ht="15" hidden="false" customHeight="true" outlineLevel="0" collapsed="false">
      <c r="A176" s="75" t="s">
        <v>1216</v>
      </c>
      <c r="B176" s="75"/>
      <c r="C176" s="75" t="s">
        <v>1217</v>
      </c>
      <c r="D176" s="75" t="s">
        <v>1301</v>
      </c>
      <c r="E176" s="67" t="n">
        <v>0</v>
      </c>
      <c r="F176" s="67" t="n">
        <v>0</v>
      </c>
      <c r="G176" s="67" t="n">
        <v>0</v>
      </c>
      <c r="H176" s="67" t="n">
        <v>0</v>
      </c>
      <c r="I176" s="67" t="n">
        <v>0</v>
      </c>
      <c r="J176" s="67" t="n">
        <v>0</v>
      </c>
      <c r="L176" s="67" t="n">
        <v>0</v>
      </c>
      <c r="M176" s="67" t="n">
        <v>0</v>
      </c>
      <c r="N176" s="76" t="n">
        <f aca="false">M176-L176</f>
        <v>0</v>
      </c>
      <c r="O176" s="69" t="n">
        <v>9</v>
      </c>
      <c r="P176" s="67" t="n">
        <v>0</v>
      </c>
      <c r="Q176" s="67" t="n">
        <v>0</v>
      </c>
      <c r="R176" s="76" t="n">
        <f aca="false">Q176-P176</f>
        <v>0</v>
      </c>
      <c r="S176" s="69" t="n">
        <v>9</v>
      </c>
      <c r="T176" s="75" t="e">
        <f aca="false">(MAX(ABS(P176),ABS(Q176)))/((MAX(ABS(L176),ABS(M176))))</f>
        <v>#DIV/0!</v>
      </c>
      <c r="U176" s="77" t="e">
        <f aca="false">R176/N176</f>
        <v>#DIV/0!</v>
      </c>
      <c r="W176" s="67" t="n">
        <v>0</v>
      </c>
      <c r="X176" s="67" t="n">
        <v>0</v>
      </c>
      <c r="Y176" s="76" t="n">
        <f aca="false">X176-W176</f>
        <v>0</v>
      </c>
      <c r="Z176" s="69" t="n">
        <v>9</v>
      </c>
      <c r="AA176" s="67" t="n">
        <v>0</v>
      </c>
      <c r="AB176" s="67" t="n">
        <v>0</v>
      </c>
      <c r="AC176" s="76" t="n">
        <f aca="false">AB176-AA176</f>
        <v>0</v>
      </c>
      <c r="AD176" s="69" t="n">
        <v>9</v>
      </c>
      <c r="AE176" s="75" t="e">
        <f aca="false">(MAX(ABS(AA176),ABS(AB176)))/((MAX(ABS(W176),ABS(X176))))</f>
        <v>#DIV/0!</v>
      </c>
      <c r="AF176" s="77" t="e">
        <f aca="false">AC176/Y176</f>
        <v>#DIV/0!</v>
      </c>
      <c r="AG176" s="78"/>
    </row>
    <row r="177" customFormat="false" ht="15" hidden="false" customHeight="true" outlineLevel="0" collapsed="false">
      <c r="A177" s="75" t="s">
        <v>1222</v>
      </c>
      <c r="B177" s="75"/>
      <c r="C177" s="75" t="s">
        <v>1223</v>
      </c>
      <c r="D177" s="75" t="s">
        <v>1301</v>
      </c>
      <c r="E177" s="67" t="n">
        <v>0</v>
      </c>
      <c r="F177" s="67" t="n">
        <v>0</v>
      </c>
      <c r="G177" s="67" t="n">
        <v>0</v>
      </c>
      <c r="H177" s="67" t="n">
        <v>0</v>
      </c>
      <c r="I177" s="67" t="n">
        <v>0</v>
      </c>
      <c r="J177" s="67" t="n">
        <v>0</v>
      </c>
      <c r="L177" s="67" t="n">
        <v>0</v>
      </c>
      <c r="M177" s="67" t="n">
        <v>0</v>
      </c>
      <c r="N177" s="76" t="n">
        <f aca="false">M177-L177</f>
        <v>0</v>
      </c>
      <c r="O177" s="69" t="n">
        <v>9</v>
      </c>
      <c r="P177" s="67" t="n">
        <v>0</v>
      </c>
      <c r="Q177" s="67" t="n">
        <v>0</v>
      </c>
      <c r="R177" s="76" t="n">
        <f aca="false">Q177-P177</f>
        <v>0</v>
      </c>
      <c r="S177" s="69" t="n">
        <v>9</v>
      </c>
      <c r="T177" s="75" t="e">
        <f aca="false">(MAX(ABS(P177),ABS(Q177)))/((MAX(ABS(L177),ABS(M177))))</f>
        <v>#DIV/0!</v>
      </c>
      <c r="U177" s="77" t="e">
        <f aca="false">R177/N177</f>
        <v>#DIV/0!</v>
      </c>
      <c r="W177" s="67" t="n">
        <v>0</v>
      </c>
      <c r="X177" s="67" t="n">
        <v>0</v>
      </c>
      <c r="Y177" s="76" t="n">
        <f aca="false">X177-W177</f>
        <v>0</v>
      </c>
      <c r="Z177" s="69" t="n">
        <v>9</v>
      </c>
      <c r="AA177" s="67" t="n">
        <v>0</v>
      </c>
      <c r="AB177" s="67" t="n">
        <v>0</v>
      </c>
      <c r="AC177" s="76" t="n">
        <f aca="false">AB177-AA177</f>
        <v>0</v>
      </c>
      <c r="AD177" s="69" t="n">
        <v>9</v>
      </c>
      <c r="AE177" s="75" t="e">
        <f aca="false">(MAX(ABS(AA177),ABS(AB177)))/((MAX(ABS(W177),ABS(X177))))</f>
        <v>#DIV/0!</v>
      </c>
      <c r="AF177" s="77" t="e">
        <f aca="false">AC177/Y177</f>
        <v>#DIV/0!</v>
      </c>
      <c r="AG177" s="78"/>
    </row>
    <row r="178" customFormat="false" ht="15" hidden="false" customHeight="true" outlineLevel="0" collapsed="false">
      <c r="A178" s="75" t="s">
        <v>1225</v>
      </c>
      <c r="B178" s="75"/>
      <c r="C178" s="75" t="s">
        <v>1226</v>
      </c>
      <c r="D178" s="75" t="s">
        <v>1301</v>
      </c>
      <c r="E178" s="67" t="n">
        <v>0</v>
      </c>
      <c r="F178" s="67" t="n">
        <v>0</v>
      </c>
      <c r="G178" s="67" t="n">
        <v>0</v>
      </c>
      <c r="H178" s="67" t="n">
        <v>0</v>
      </c>
      <c r="I178" s="67" t="n">
        <v>0</v>
      </c>
      <c r="J178" s="67" t="n">
        <v>0</v>
      </c>
      <c r="L178" s="67" t="n">
        <v>0</v>
      </c>
      <c r="M178" s="67" t="n">
        <v>0</v>
      </c>
      <c r="N178" s="76" t="n">
        <f aca="false">M178-L178</f>
        <v>0</v>
      </c>
      <c r="O178" s="69" t="n">
        <v>9</v>
      </c>
      <c r="P178" s="67" t="n">
        <v>0</v>
      </c>
      <c r="Q178" s="67" t="n">
        <v>0</v>
      </c>
      <c r="R178" s="76" t="n">
        <f aca="false">Q178-P178</f>
        <v>0</v>
      </c>
      <c r="S178" s="69" t="n">
        <v>9</v>
      </c>
      <c r="T178" s="75" t="e">
        <f aca="false">(MAX(ABS(P178),ABS(Q178)))/((MAX(ABS(L178),ABS(M178))))</f>
        <v>#DIV/0!</v>
      </c>
      <c r="U178" s="77" t="e">
        <f aca="false">R178/N178</f>
        <v>#DIV/0!</v>
      </c>
      <c r="W178" s="67" t="n">
        <v>0</v>
      </c>
      <c r="X178" s="67" t="n">
        <v>0</v>
      </c>
      <c r="Y178" s="76" t="n">
        <f aca="false">X178-W178</f>
        <v>0</v>
      </c>
      <c r="Z178" s="69" t="n">
        <v>9</v>
      </c>
      <c r="AA178" s="67" t="n">
        <v>0</v>
      </c>
      <c r="AB178" s="67" t="n">
        <v>0</v>
      </c>
      <c r="AC178" s="76" t="n">
        <f aca="false">AB178-AA178</f>
        <v>0</v>
      </c>
      <c r="AD178" s="69" t="n">
        <v>9</v>
      </c>
      <c r="AE178" s="75" t="e">
        <f aca="false">(MAX(ABS(AA178),ABS(AB178)))/((MAX(ABS(W178),ABS(X178))))</f>
        <v>#DIV/0!</v>
      </c>
      <c r="AF178" s="77" t="e">
        <f aca="false">AC178/Y178</f>
        <v>#DIV/0!</v>
      </c>
      <c r="AG178" s="78"/>
    </row>
    <row r="179" customFormat="false" ht="15" hidden="false" customHeight="true" outlineLevel="0" collapsed="false">
      <c r="A179" s="75" t="s">
        <v>1228</v>
      </c>
      <c r="B179" s="75"/>
      <c r="C179" s="75" t="s">
        <v>1229</v>
      </c>
      <c r="D179" s="75" t="s">
        <v>1301</v>
      </c>
      <c r="E179" s="67" t="n">
        <v>0</v>
      </c>
      <c r="F179" s="67" t="n">
        <v>0</v>
      </c>
      <c r="G179" s="67" t="n">
        <v>0</v>
      </c>
      <c r="H179" s="67" t="n">
        <v>0</v>
      </c>
      <c r="I179" s="67" t="n">
        <v>0</v>
      </c>
      <c r="J179" s="67" t="n">
        <v>0</v>
      </c>
      <c r="L179" s="67" t="n">
        <v>0</v>
      </c>
      <c r="M179" s="67" t="n">
        <v>0</v>
      </c>
      <c r="N179" s="76" t="n">
        <f aca="false">M179-L179</f>
        <v>0</v>
      </c>
      <c r="O179" s="69" t="n">
        <v>9</v>
      </c>
      <c r="P179" s="67" t="n">
        <v>0</v>
      </c>
      <c r="Q179" s="67" t="n">
        <v>0</v>
      </c>
      <c r="R179" s="76" t="n">
        <f aca="false">Q179-P179</f>
        <v>0</v>
      </c>
      <c r="S179" s="69" t="n">
        <v>9</v>
      </c>
      <c r="T179" s="75" t="e">
        <f aca="false">(MAX(ABS(P179),ABS(Q179)))/((MAX(ABS(L179),ABS(M179))))</f>
        <v>#DIV/0!</v>
      </c>
      <c r="U179" s="77" t="e">
        <f aca="false">R179/N179</f>
        <v>#DIV/0!</v>
      </c>
      <c r="W179" s="67" t="n">
        <v>0</v>
      </c>
      <c r="X179" s="67" t="n">
        <v>0</v>
      </c>
      <c r="Y179" s="76" t="n">
        <f aca="false">X179-W179</f>
        <v>0</v>
      </c>
      <c r="Z179" s="69" t="n">
        <v>9</v>
      </c>
      <c r="AA179" s="67" t="n">
        <v>0</v>
      </c>
      <c r="AB179" s="67" t="n">
        <v>0</v>
      </c>
      <c r="AC179" s="76" t="n">
        <f aca="false">AB179-AA179</f>
        <v>0</v>
      </c>
      <c r="AD179" s="69" t="n">
        <v>9</v>
      </c>
      <c r="AE179" s="75" t="e">
        <f aca="false">(MAX(ABS(AA179),ABS(AB179)))/((MAX(ABS(W179),ABS(X179))))</f>
        <v>#DIV/0!</v>
      </c>
      <c r="AF179" s="77" t="e">
        <f aca="false">AC179/Y179</f>
        <v>#DIV/0!</v>
      </c>
      <c r="AG179" s="78"/>
    </row>
    <row r="180" customFormat="false" ht="15" hidden="false" customHeight="true" outlineLevel="0" collapsed="false">
      <c r="A180" s="75" t="s">
        <v>1213</v>
      </c>
      <c r="B180" s="75"/>
      <c r="C180" s="75" t="s">
        <v>1214</v>
      </c>
      <c r="D180" s="75" t="s">
        <v>1301</v>
      </c>
      <c r="E180" s="67" t="n">
        <v>0</v>
      </c>
      <c r="F180" s="67" t="n">
        <v>0</v>
      </c>
      <c r="G180" s="67" t="n">
        <v>0</v>
      </c>
      <c r="H180" s="67" t="n">
        <v>0</v>
      </c>
      <c r="I180" s="67" t="n">
        <v>0</v>
      </c>
      <c r="J180" s="67" t="n">
        <v>0</v>
      </c>
      <c r="L180" s="67" t="n">
        <v>0</v>
      </c>
      <c r="M180" s="67" t="n">
        <v>0</v>
      </c>
      <c r="N180" s="76" t="n">
        <f aca="false">M180-L180</f>
        <v>0</v>
      </c>
      <c r="O180" s="69" t="n">
        <v>9</v>
      </c>
      <c r="P180" s="67" t="n">
        <v>0</v>
      </c>
      <c r="Q180" s="67" t="n">
        <v>0</v>
      </c>
      <c r="R180" s="76" t="n">
        <f aca="false">Q180-P180</f>
        <v>0</v>
      </c>
      <c r="S180" s="69" t="n">
        <v>9</v>
      </c>
      <c r="T180" s="75" t="e">
        <f aca="false">(MAX(ABS(P180),ABS(Q180)))/((MAX(ABS(L180),ABS(M180))))</f>
        <v>#DIV/0!</v>
      </c>
      <c r="U180" s="77" t="e">
        <f aca="false">R180/N180</f>
        <v>#DIV/0!</v>
      </c>
      <c r="W180" s="67" t="n">
        <v>0</v>
      </c>
      <c r="X180" s="67" t="n">
        <v>0</v>
      </c>
      <c r="Y180" s="76" t="n">
        <f aca="false">X180-W180</f>
        <v>0</v>
      </c>
      <c r="Z180" s="69" t="n">
        <v>9</v>
      </c>
      <c r="AA180" s="67" t="n">
        <v>0</v>
      </c>
      <c r="AB180" s="67" t="n">
        <v>0</v>
      </c>
      <c r="AC180" s="76" t="n">
        <f aca="false">AB180-AA180</f>
        <v>0</v>
      </c>
      <c r="AD180" s="69" t="n">
        <v>9</v>
      </c>
      <c r="AE180" s="75" t="e">
        <f aca="false">(MAX(ABS(AA180),ABS(AB180)))/((MAX(ABS(W180),ABS(X180))))</f>
        <v>#DIV/0!</v>
      </c>
      <c r="AF180" s="77" t="e">
        <f aca="false">AC180/Y180</f>
        <v>#DIV/0!</v>
      </c>
      <c r="AG180" s="78"/>
    </row>
    <row r="181" customFormat="false" ht="15" hidden="false" customHeight="true" outlineLevel="0" collapsed="false">
      <c r="A181" s="75" t="s">
        <v>1219</v>
      </c>
      <c r="B181" s="75"/>
      <c r="C181" s="75" t="s">
        <v>1220</v>
      </c>
      <c r="D181" s="75" t="s">
        <v>1301</v>
      </c>
      <c r="E181" s="67" t="n">
        <v>0</v>
      </c>
      <c r="F181" s="67" t="n">
        <v>0</v>
      </c>
      <c r="G181" s="67" t="n">
        <v>0</v>
      </c>
      <c r="H181" s="67" t="n">
        <v>0</v>
      </c>
      <c r="I181" s="67" t="n">
        <v>0</v>
      </c>
      <c r="J181" s="67" t="n">
        <v>0</v>
      </c>
      <c r="L181" s="67" t="n">
        <v>0</v>
      </c>
      <c r="M181" s="67" t="n">
        <v>0</v>
      </c>
      <c r="N181" s="76" t="n">
        <f aca="false">M181-L181</f>
        <v>0</v>
      </c>
      <c r="O181" s="69" t="n">
        <v>9</v>
      </c>
      <c r="P181" s="67" t="n">
        <v>0</v>
      </c>
      <c r="Q181" s="67" t="n">
        <v>0</v>
      </c>
      <c r="R181" s="76" t="n">
        <f aca="false">Q181-P181</f>
        <v>0</v>
      </c>
      <c r="S181" s="69" t="n">
        <v>9</v>
      </c>
      <c r="T181" s="75" t="e">
        <f aca="false">(MAX(ABS(P181),ABS(Q181)))/((MAX(ABS(L181),ABS(M181))))</f>
        <v>#DIV/0!</v>
      </c>
      <c r="U181" s="77" t="e">
        <f aca="false">R181/N181</f>
        <v>#DIV/0!</v>
      </c>
      <c r="W181" s="67" t="n">
        <v>0</v>
      </c>
      <c r="X181" s="67" t="n">
        <v>0</v>
      </c>
      <c r="Y181" s="76" t="n">
        <f aca="false">X181-W181</f>
        <v>0</v>
      </c>
      <c r="Z181" s="69" t="n">
        <v>9</v>
      </c>
      <c r="AA181" s="67" t="n">
        <v>0</v>
      </c>
      <c r="AB181" s="67" t="n">
        <v>0</v>
      </c>
      <c r="AC181" s="76" t="n">
        <f aca="false">AB181-AA181</f>
        <v>0</v>
      </c>
      <c r="AD181" s="69" t="n">
        <v>9</v>
      </c>
      <c r="AE181" s="75" t="e">
        <f aca="false">(MAX(ABS(AA181),ABS(AB181)))/((MAX(ABS(W181),ABS(X181))))</f>
        <v>#DIV/0!</v>
      </c>
      <c r="AF181" s="77" t="e">
        <f aca="false">AC181/Y181</f>
        <v>#DIV/0!</v>
      </c>
      <c r="AG181" s="78"/>
    </row>
  </sheetData>
  <mergeCells count="6">
    <mergeCell ref="A1:D1"/>
    <mergeCell ref="E1:J1"/>
    <mergeCell ref="L1:M1"/>
    <mergeCell ref="P1:Q1"/>
    <mergeCell ref="W1:X1"/>
    <mergeCell ref="AA1:AB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20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0" activeCellId="0" sqref="D20"/>
    </sheetView>
  </sheetViews>
  <sheetFormatPr defaultColWidth="9.13671875" defaultRowHeight="15" zeroHeight="false" outlineLevelRow="0" outlineLevelCol="0"/>
  <cols>
    <col collapsed="false" customWidth="true" hidden="false" outlineLevel="0" max="1" min="1" style="75" width="19.28"/>
    <col collapsed="false" customWidth="true" hidden="false" outlineLevel="0" max="2" min="2" style="75" width="36.85"/>
    <col collapsed="false" customWidth="true" hidden="false" outlineLevel="0" max="3" min="3" style="75" width="51.56"/>
    <col collapsed="false" customWidth="true" hidden="false" outlineLevel="0" max="4" min="4" style="75" width="36.85"/>
    <col collapsed="false" customWidth="false" hidden="false" outlineLevel="0" max="10" min="5" style="75" width="9.14"/>
    <col collapsed="false" customWidth="true" hidden="false" outlineLevel="0" max="11" min="11" style="84" width="16.84"/>
    <col collapsed="false" customWidth="false" hidden="false" outlineLevel="0" max="14" min="12" style="75" width="9.14"/>
    <col collapsed="false" customWidth="false" hidden="false" outlineLevel="0" max="15" min="15" style="85" width="9.14"/>
    <col collapsed="false" customWidth="false" hidden="false" outlineLevel="0" max="18" min="16" style="75" width="9.14"/>
    <col collapsed="false" customWidth="false" hidden="false" outlineLevel="0" max="19" min="19" style="85" width="9.14"/>
    <col collapsed="false" customWidth="false" hidden="false" outlineLevel="0" max="21" min="20" style="75" width="9.14"/>
    <col collapsed="false" customWidth="false" hidden="false" outlineLevel="0" max="22" min="22" style="84" width="9.14"/>
    <col collapsed="false" customWidth="false" hidden="false" outlineLevel="0" max="25" min="23" style="75" width="9.14"/>
    <col collapsed="false" customWidth="false" hidden="false" outlineLevel="0" max="26" min="26" style="86" width="9.14"/>
    <col collapsed="false" customWidth="false" hidden="false" outlineLevel="0" max="29" min="27" style="75" width="9.14"/>
    <col collapsed="false" customWidth="false" hidden="false" outlineLevel="0" max="30" min="30" style="85" width="9.14"/>
    <col collapsed="false" customWidth="false" hidden="false" outlineLevel="0" max="32" min="31" style="75" width="9.14"/>
    <col collapsed="false" customWidth="false" hidden="false" outlineLevel="0" max="33" min="33" style="84" width="9.14"/>
    <col collapsed="false" customWidth="false" hidden="false" outlineLevel="0" max="257" min="34" style="75" width="9.14"/>
  </cols>
  <sheetData>
    <row r="1" s="72" customFormat="true" ht="15" hidden="false" customHeight="true" outlineLevel="0" collapsed="false">
      <c r="E1" s="70" t="s">
        <v>12</v>
      </c>
      <c r="F1" s="70"/>
      <c r="G1" s="70"/>
      <c r="H1" s="70"/>
      <c r="I1" s="70"/>
      <c r="J1" s="70"/>
      <c r="K1" s="71"/>
      <c r="L1" s="70" t="s">
        <v>1251</v>
      </c>
      <c r="M1" s="70"/>
      <c r="O1" s="87"/>
      <c r="P1" s="70" t="s">
        <v>1283</v>
      </c>
      <c r="Q1" s="70"/>
      <c r="S1" s="87"/>
      <c r="V1" s="71"/>
      <c r="W1" s="70" t="s">
        <v>1251</v>
      </c>
      <c r="X1" s="70"/>
      <c r="Z1" s="73"/>
      <c r="AA1" s="70" t="s">
        <v>1254</v>
      </c>
      <c r="AB1" s="70"/>
      <c r="AD1" s="87"/>
      <c r="AG1" s="71"/>
    </row>
    <row r="2" s="72" customFormat="true" ht="15" hidden="false" customHeight="false" outlineLevel="0" collapsed="false">
      <c r="A2" s="72" t="s">
        <v>40</v>
      </c>
      <c r="B2" s="72" t="s">
        <v>1246</v>
      </c>
      <c r="C2" s="72" t="s">
        <v>1284</v>
      </c>
      <c r="D2" s="72" t="s">
        <v>201</v>
      </c>
      <c r="E2" s="72" t="s">
        <v>1285</v>
      </c>
      <c r="F2" s="72" t="s">
        <v>1286</v>
      </c>
      <c r="G2" s="72" t="s">
        <v>1287</v>
      </c>
      <c r="H2" s="72" t="s">
        <v>1288</v>
      </c>
      <c r="I2" s="72" t="s">
        <v>1289</v>
      </c>
      <c r="J2" s="72" t="s">
        <v>1290</v>
      </c>
      <c r="K2" s="71" t="s">
        <v>40</v>
      </c>
      <c r="L2" s="72" t="s">
        <v>1291</v>
      </c>
      <c r="M2" s="72" t="s">
        <v>1292</v>
      </c>
      <c r="N2" s="72" t="s">
        <v>1293</v>
      </c>
      <c r="O2" s="72" t="s">
        <v>1294</v>
      </c>
      <c r="P2" s="72" t="s">
        <v>1291</v>
      </c>
      <c r="Q2" s="72" t="s">
        <v>1292</v>
      </c>
      <c r="R2" s="72" t="s">
        <v>1293</v>
      </c>
      <c r="S2" s="72" t="s">
        <v>1295</v>
      </c>
      <c r="T2" s="74" t="s">
        <v>1296</v>
      </c>
      <c r="U2" s="74" t="s">
        <v>1297</v>
      </c>
      <c r="V2" s="71"/>
      <c r="W2" s="72" t="s">
        <v>1291</v>
      </c>
      <c r="X2" s="72" t="s">
        <v>1292</v>
      </c>
      <c r="Y2" s="72" t="s">
        <v>1293</v>
      </c>
      <c r="Z2" s="72" t="s">
        <v>1294</v>
      </c>
      <c r="AA2" s="72" t="s">
        <v>1291</v>
      </c>
      <c r="AB2" s="72" t="s">
        <v>1292</v>
      </c>
      <c r="AC2" s="72" t="s">
        <v>1293</v>
      </c>
      <c r="AD2" s="72" t="s">
        <v>1298</v>
      </c>
      <c r="AE2" s="74" t="s">
        <v>1296</v>
      </c>
      <c r="AF2" s="74" t="s">
        <v>1297</v>
      </c>
      <c r="AG2" s="71"/>
    </row>
    <row r="3" customFormat="false" ht="15" hidden="false" customHeight="false" outlineLevel="0" collapsed="false">
      <c r="A3" s="75" t="s">
        <v>204</v>
      </c>
      <c r="B3" s="75" t="str">
        <f aca="false">VLOOKUP(A3,Model_Reactions!B:C,2,0)</f>
        <v>acetaldehyde dehydrogenase (acetylating)</v>
      </c>
      <c r="C3" s="75" t="s">
        <v>207</v>
      </c>
      <c r="D3" s="75" t="s">
        <v>206</v>
      </c>
      <c r="E3" s="75" t="n">
        <v>-1000</v>
      </c>
      <c r="F3" s="75" t="n">
        <v>1000</v>
      </c>
      <c r="G3" s="75" t="n">
        <v>-1000</v>
      </c>
      <c r="H3" s="75" t="n">
        <v>1000</v>
      </c>
      <c r="I3" s="75" t="n">
        <v>-1000</v>
      </c>
      <c r="J3" s="75" t="n">
        <v>1000</v>
      </c>
      <c r="K3" s="84" t="s">
        <v>1305</v>
      </c>
      <c r="L3" s="77" t="n">
        <v>-5.95E-006</v>
      </c>
      <c r="M3" s="77" t="n">
        <v>0</v>
      </c>
      <c r="N3" s="77" t="n">
        <f aca="false">M3-L3</f>
        <v>5.95E-006</v>
      </c>
      <c r="O3" s="85" t="n">
        <v>7</v>
      </c>
      <c r="P3" s="77" t="n">
        <v>-1.44E-005</v>
      </c>
      <c r="Q3" s="77" t="n">
        <v>0</v>
      </c>
      <c r="R3" s="77" t="n">
        <f aca="false">Q3-P3</f>
        <v>1.44E-005</v>
      </c>
      <c r="S3" s="85" t="n">
        <v>7</v>
      </c>
      <c r="T3" s="75" t="n">
        <f aca="false">(MAX(ABS(P3),ABS(Q3)))/((MAX(ABS(L3),ABS(M3))))</f>
        <v>2.42016806722689</v>
      </c>
      <c r="U3" s="77" t="n">
        <f aca="false">R3/N3</f>
        <v>2.42016806722689</v>
      </c>
      <c r="W3" s="77" t="n">
        <v>-5.95E-006</v>
      </c>
      <c r="X3" s="77" t="n">
        <v>0</v>
      </c>
      <c r="Y3" s="77" t="n">
        <f aca="false">X3-W3</f>
        <v>5.95E-006</v>
      </c>
      <c r="Z3" s="86" t="n">
        <v>7</v>
      </c>
      <c r="AA3" s="77" t="n">
        <v>-3.25E-006</v>
      </c>
      <c r="AB3" s="77" t="n">
        <v>0</v>
      </c>
      <c r="AC3" s="77" t="n">
        <f aca="false">AB3-AA3</f>
        <v>3.25E-006</v>
      </c>
      <c r="AD3" s="85" t="n">
        <v>7</v>
      </c>
      <c r="AE3" s="75" t="n">
        <f aca="false">(MAX(ABS(AA3),ABS(AB3)))/((MAX(ABS(W3),ABS(X3))))</f>
        <v>0.546218487394958</v>
      </c>
      <c r="AF3" s="77" t="n">
        <f aca="false">AC3/Y3</f>
        <v>0.546218487394958</v>
      </c>
    </row>
    <row r="4" customFormat="false" ht="15" hidden="false" customHeight="false" outlineLevel="0" collapsed="false">
      <c r="A4" s="75" t="s">
        <v>209</v>
      </c>
      <c r="B4" s="75" t="str">
        <f aca="false">VLOOKUP(A4,Model_Reactions!B:C,2,0)</f>
        <v>acetaldehyde reversible transport</v>
      </c>
      <c r="C4" s="75" t="s">
        <v>212</v>
      </c>
      <c r="D4" s="75" t="s">
        <v>211</v>
      </c>
      <c r="E4" s="75" t="n">
        <v>-1000</v>
      </c>
      <c r="F4" s="75" t="n">
        <v>1000</v>
      </c>
      <c r="G4" s="75" t="n">
        <v>-1000</v>
      </c>
      <c r="H4" s="75" t="n">
        <v>1000</v>
      </c>
      <c r="I4" s="75" t="n">
        <v>-1000</v>
      </c>
      <c r="J4" s="75" t="n">
        <v>1000</v>
      </c>
      <c r="K4" s="84" t="s">
        <v>1306</v>
      </c>
      <c r="L4" s="77" t="n">
        <v>-5.95E-006</v>
      </c>
      <c r="M4" s="77" t="n">
        <v>0</v>
      </c>
      <c r="N4" s="77" t="n">
        <f aca="false">M4-L4</f>
        <v>5.95E-006</v>
      </c>
      <c r="O4" s="85" t="n">
        <v>7</v>
      </c>
      <c r="P4" s="77" t="n">
        <v>-1.44E-005</v>
      </c>
      <c r="Q4" s="77" t="n">
        <v>0</v>
      </c>
      <c r="R4" s="77" t="n">
        <f aca="false">Q4-P4</f>
        <v>1.44E-005</v>
      </c>
      <c r="S4" s="85" t="n">
        <v>7</v>
      </c>
      <c r="T4" s="75" t="n">
        <f aca="false">(MAX(ABS(P4),ABS(Q4)))/((MAX(ABS(L4),ABS(M4))))</f>
        <v>2.42016806722689</v>
      </c>
      <c r="U4" s="77" t="n">
        <f aca="false">R4/N4</f>
        <v>2.42016806722689</v>
      </c>
      <c r="W4" s="77" t="n">
        <v>-5.95E-006</v>
      </c>
      <c r="X4" s="77" t="n">
        <v>0</v>
      </c>
      <c r="Y4" s="77" t="n">
        <f aca="false">X4-W4</f>
        <v>5.95E-006</v>
      </c>
      <c r="Z4" s="86" t="n">
        <v>7</v>
      </c>
      <c r="AA4" s="77" t="n">
        <v>-3.25E-006</v>
      </c>
      <c r="AB4" s="77" t="n">
        <v>0</v>
      </c>
      <c r="AC4" s="77" t="n">
        <f aca="false">AB4-AA4</f>
        <v>3.25E-006</v>
      </c>
      <c r="AD4" s="85" t="n">
        <v>7</v>
      </c>
      <c r="AE4" s="75" t="n">
        <f aca="false">(MAX(ABS(AA4),ABS(AB4)))/((MAX(ABS(W4),ABS(X4))))</f>
        <v>0.546218487394958</v>
      </c>
      <c r="AF4" s="77" t="n">
        <f aca="false">AC4/Y4</f>
        <v>0.546218487394958</v>
      </c>
    </row>
    <row r="5" customFormat="false" ht="15" hidden="false" customHeight="false" outlineLevel="0" collapsed="false">
      <c r="A5" s="75" t="s">
        <v>214</v>
      </c>
      <c r="B5" s="75" t="str">
        <f aca="false">VLOOKUP(A5,Model_Reactions!B:C,2,0)</f>
        <v>acetate kinase</v>
      </c>
      <c r="C5" s="75" t="s">
        <v>216</v>
      </c>
      <c r="D5" s="75" t="s">
        <v>206</v>
      </c>
      <c r="E5" s="75" t="n">
        <v>-1000</v>
      </c>
      <c r="F5" s="75" t="n">
        <v>1000</v>
      </c>
      <c r="G5" s="75" t="n">
        <v>-1000</v>
      </c>
      <c r="H5" s="75" t="n">
        <v>1000</v>
      </c>
      <c r="I5" s="75" t="n">
        <v>-1000</v>
      </c>
      <c r="J5" s="75" t="n">
        <v>1000</v>
      </c>
      <c r="K5" s="84" t="s">
        <v>1307</v>
      </c>
      <c r="L5" s="77" t="n">
        <v>-9.11E-006</v>
      </c>
      <c r="M5" s="75" t="n">
        <v>0</v>
      </c>
      <c r="N5" s="77" t="n">
        <f aca="false">M5-L5</f>
        <v>9.11E-006</v>
      </c>
      <c r="O5" s="85" t="n">
        <v>7</v>
      </c>
      <c r="P5" s="77" t="n">
        <v>-2.2E-005</v>
      </c>
      <c r="Q5" s="75" t="n">
        <v>0</v>
      </c>
      <c r="R5" s="77" t="n">
        <f aca="false">Q5-P5</f>
        <v>2.2E-005</v>
      </c>
      <c r="S5" s="85" t="n">
        <v>7</v>
      </c>
      <c r="T5" s="75" t="n">
        <f aca="false">(MAX(ABS(P5),ABS(Q5)))/((MAX(ABS(L5),ABS(M5))))</f>
        <v>2.41492864983535</v>
      </c>
      <c r="U5" s="77" t="n">
        <f aca="false">R5/N5</f>
        <v>2.41492864983535</v>
      </c>
      <c r="W5" s="77" t="n">
        <v>-9.11E-006</v>
      </c>
      <c r="X5" s="75" t="n">
        <v>0</v>
      </c>
      <c r="Y5" s="77" t="n">
        <f aca="false">X5-W5</f>
        <v>9.11E-006</v>
      </c>
      <c r="Z5" s="86" t="n">
        <v>7</v>
      </c>
      <c r="AA5" s="77" t="n">
        <v>-4.98E-006</v>
      </c>
      <c r="AB5" s="75" t="n">
        <v>0</v>
      </c>
      <c r="AC5" s="77" t="n">
        <f aca="false">AB5-AA5</f>
        <v>4.98E-006</v>
      </c>
      <c r="AD5" s="85" t="n">
        <v>7</v>
      </c>
      <c r="AE5" s="75" t="n">
        <f aca="false">(MAX(ABS(AA5),ABS(AB5)))/((MAX(ABS(W5),ABS(X5))))</f>
        <v>0.546652030735456</v>
      </c>
      <c r="AF5" s="77" t="n">
        <f aca="false">AC5/Y5</f>
        <v>0.546652030735456</v>
      </c>
    </row>
    <row r="6" customFormat="false" ht="15" hidden="false" customHeight="false" outlineLevel="0" collapsed="false">
      <c r="A6" s="75" t="s">
        <v>218</v>
      </c>
      <c r="B6" s="75" t="str">
        <f aca="false">VLOOKUP(A6,Model_Reactions!B:C,2,0)</f>
        <v>aconitase (half-reaction A, Citrate hydro-lyase)</v>
      </c>
      <c r="C6" s="75" t="s">
        <v>221</v>
      </c>
      <c r="D6" s="75" t="s">
        <v>220</v>
      </c>
      <c r="E6" s="75" t="n">
        <v>-1000</v>
      </c>
      <c r="F6" s="75" t="n">
        <v>1000</v>
      </c>
      <c r="G6" s="75" t="n">
        <v>-1000</v>
      </c>
      <c r="H6" s="75" t="n">
        <v>1000</v>
      </c>
      <c r="I6" s="75" t="n">
        <v>-1000</v>
      </c>
      <c r="J6" s="75" t="n">
        <v>1000</v>
      </c>
      <c r="K6" s="84" t="s">
        <v>1308</v>
      </c>
      <c r="L6" s="75" t="n">
        <v>1.028810497</v>
      </c>
      <c r="M6" s="75" t="n">
        <v>1.028819604</v>
      </c>
      <c r="N6" s="77" t="n">
        <f aca="false">M6-L6</f>
        <v>9.10699999989717E-006</v>
      </c>
      <c r="O6" s="85" t="n">
        <v>1</v>
      </c>
      <c r="P6" s="75" t="n">
        <v>1.374344727</v>
      </c>
      <c r="Q6" s="75" t="n">
        <v>1.374366742</v>
      </c>
      <c r="R6" s="77" t="n">
        <f aca="false">Q6-P6</f>
        <v>2.20150000000974E-005</v>
      </c>
      <c r="S6" s="85" t="n">
        <v>1</v>
      </c>
      <c r="T6" s="75" t="n">
        <f aca="false">(MAX(ABS(P6),ABS(Q6)))/((MAX(ABS(L6),ABS(M6))))</f>
        <v>1.33586756770237</v>
      </c>
      <c r="U6" s="77" t="n">
        <f aca="false">R6/N6</f>
        <v>2.41737125292039</v>
      </c>
      <c r="W6" s="75" t="n">
        <v>1.02881</v>
      </c>
      <c r="X6" s="75" t="n">
        <v>1.02882</v>
      </c>
      <c r="Y6" s="77" t="n">
        <f aca="false">X6-W6</f>
        <v>1.00000000000655E-005</v>
      </c>
      <c r="Z6" s="86" t="n">
        <v>1</v>
      </c>
      <c r="AA6" s="75" t="n">
        <v>1.059429</v>
      </c>
      <c r="AB6" s="75" t="n">
        <v>1.059434</v>
      </c>
      <c r="AC6" s="77" t="n">
        <f aca="false">AB6-AA6</f>
        <v>5.00000000003276E-006</v>
      </c>
      <c r="AD6" s="85" t="n">
        <v>1</v>
      </c>
      <c r="AE6" s="75" t="n">
        <f aca="false">(MAX(ABS(AA6),ABS(AB6)))/((MAX(ABS(W6),ABS(X6))))</f>
        <v>1.02975641997628</v>
      </c>
      <c r="AF6" s="77" t="n">
        <f aca="false">AC6/Y6</f>
        <v>0.5</v>
      </c>
    </row>
    <row r="7" customFormat="false" ht="15" hidden="false" customHeight="false" outlineLevel="0" collapsed="false">
      <c r="A7" s="75" t="s">
        <v>222</v>
      </c>
      <c r="B7" s="75" t="str">
        <f aca="false">VLOOKUP(A7,Model_Reactions!B:C,2,0)</f>
        <v>aconitase (half-reaction B, Isocitrate hydro-lyase)</v>
      </c>
      <c r="C7" s="75" t="s">
        <v>224</v>
      </c>
      <c r="D7" s="75" t="s">
        <v>220</v>
      </c>
      <c r="E7" s="75" t="n">
        <v>-1000</v>
      </c>
      <c r="F7" s="75" t="n">
        <v>1000</v>
      </c>
      <c r="G7" s="75" t="n">
        <v>-1000</v>
      </c>
      <c r="H7" s="75" t="n">
        <v>1000</v>
      </c>
      <c r="I7" s="75" t="n">
        <v>-1000</v>
      </c>
      <c r="J7" s="75" t="n">
        <v>1000</v>
      </c>
      <c r="K7" s="84" t="s">
        <v>1309</v>
      </c>
      <c r="L7" s="75" t="n">
        <v>1.028810497</v>
      </c>
      <c r="M7" s="75" t="n">
        <v>1.028819604</v>
      </c>
      <c r="N7" s="77" t="n">
        <f aca="false">M7-L7</f>
        <v>9.10699999989717E-006</v>
      </c>
      <c r="O7" s="85" t="n">
        <v>1</v>
      </c>
      <c r="P7" s="75" t="n">
        <v>1.374344727</v>
      </c>
      <c r="Q7" s="75" t="n">
        <v>1.374366742</v>
      </c>
      <c r="R7" s="77" t="n">
        <f aca="false">Q7-P7</f>
        <v>2.20150000000974E-005</v>
      </c>
      <c r="S7" s="85" t="n">
        <v>1</v>
      </c>
      <c r="T7" s="75" t="n">
        <f aca="false">(MAX(ABS(P7),ABS(Q7)))/((MAX(ABS(L7),ABS(M7))))</f>
        <v>1.33586756770237</v>
      </c>
      <c r="U7" s="77" t="n">
        <f aca="false">R7/N7</f>
        <v>2.41737125292039</v>
      </c>
      <c r="W7" s="75" t="n">
        <v>1.02881</v>
      </c>
      <c r="X7" s="75" t="n">
        <v>1.02882</v>
      </c>
      <c r="Y7" s="77" t="n">
        <f aca="false">X7-W7</f>
        <v>1.00000000000655E-005</v>
      </c>
      <c r="Z7" s="86" t="n">
        <v>1</v>
      </c>
      <c r="AA7" s="75" t="n">
        <v>1.059429</v>
      </c>
      <c r="AB7" s="75" t="n">
        <v>1.059434</v>
      </c>
      <c r="AC7" s="77" t="n">
        <f aca="false">AB7-AA7</f>
        <v>5.00000000003276E-006</v>
      </c>
      <c r="AD7" s="85" t="n">
        <v>1</v>
      </c>
      <c r="AE7" s="75" t="n">
        <f aca="false">(MAX(ABS(AA7),ABS(AB7)))/((MAX(ABS(W7),ABS(X7))))</f>
        <v>1.02975641997628</v>
      </c>
      <c r="AF7" s="77" t="n">
        <f aca="false">AC7/Y7</f>
        <v>0.5</v>
      </c>
    </row>
    <row r="8" customFormat="false" ht="15" hidden="false" customHeight="false" outlineLevel="0" collapsed="false">
      <c r="A8" s="75" t="s">
        <v>225</v>
      </c>
      <c r="B8" s="75" t="str">
        <f aca="false">VLOOKUP(A8,Model_Reactions!B:C,2,0)</f>
        <v>acetate reversible transport via proton symport</v>
      </c>
      <c r="C8" s="75" t="s">
        <v>227</v>
      </c>
      <c r="D8" s="75" t="s">
        <v>211</v>
      </c>
      <c r="E8" s="75" t="n">
        <v>-1000</v>
      </c>
      <c r="F8" s="75" t="n">
        <v>1000</v>
      </c>
      <c r="G8" s="75" t="n">
        <v>-1000</v>
      </c>
      <c r="H8" s="75" t="n">
        <v>1000</v>
      </c>
      <c r="I8" s="75" t="n">
        <v>-1000</v>
      </c>
      <c r="J8" s="75" t="n">
        <v>1000</v>
      </c>
      <c r="K8" s="84" t="s">
        <v>1310</v>
      </c>
      <c r="L8" s="77" t="n">
        <v>-9.11E-006</v>
      </c>
      <c r="M8" s="75" t="n">
        <v>0</v>
      </c>
      <c r="N8" s="77" t="n">
        <f aca="false">M8-L8</f>
        <v>9.11E-006</v>
      </c>
      <c r="O8" s="85" t="n">
        <v>7</v>
      </c>
      <c r="P8" s="77" t="n">
        <v>-2.2E-005</v>
      </c>
      <c r="Q8" s="75" t="n">
        <v>0</v>
      </c>
      <c r="R8" s="77" t="n">
        <f aca="false">Q8-P8</f>
        <v>2.2E-005</v>
      </c>
      <c r="S8" s="85" t="n">
        <v>7</v>
      </c>
      <c r="T8" s="75" t="n">
        <f aca="false">(MAX(ABS(P8),ABS(Q8)))/((MAX(ABS(L8),ABS(M8))))</f>
        <v>2.41492864983535</v>
      </c>
      <c r="U8" s="77" t="n">
        <f aca="false">R8/N8</f>
        <v>2.41492864983535</v>
      </c>
      <c r="W8" s="77" t="n">
        <v>-9.11E-006</v>
      </c>
      <c r="X8" s="75" t="n">
        <v>0</v>
      </c>
      <c r="Y8" s="77" t="n">
        <f aca="false">X8-W8</f>
        <v>9.11E-006</v>
      </c>
      <c r="Z8" s="86" t="n">
        <v>7</v>
      </c>
      <c r="AA8" s="77" t="n">
        <v>-4.98E-006</v>
      </c>
      <c r="AB8" s="75" t="n">
        <v>0</v>
      </c>
      <c r="AC8" s="77" t="n">
        <f aca="false">AB8-AA8</f>
        <v>4.98E-006</v>
      </c>
      <c r="AD8" s="85" t="n">
        <v>7</v>
      </c>
      <c r="AE8" s="75" t="n">
        <f aca="false">(MAX(ABS(AA8),ABS(AB8)))/((MAX(ABS(W8),ABS(X8))))</f>
        <v>0.546652030735456</v>
      </c>
      <c r="AF8" s="77" t="n">
        <f aca="false">AC8/Y8</f>
        <v>0.546652030735456</v>
      </c>
    </row>
    <row r="9" customFormat="false" ht="15" hidden="false" customHeight="false" outlineLevel="0" collapsed="false">
      <c r="A9" s="75" t="s">
        <v>228</v>
      </c>
      <c r="B9" s="75" t="str">
        <f aca="false">VLOOKUP(A9,Model_Reactions!B:C,2,0)</f>
        <v>adenylate kinase</v>
      </c>
      <c r="C9" s="75" t="s">
        <v>231</v>
      </c>
      <c r="D9" s="75" t="s">
        <v>230</v>
      </c>
      <c r="E9" s="75" t="n">
        <v>-1000</v>
      </c>
      <c r="F9" s="75" t="n">
        <v>1000</v>
      </c>
      <c r="G9" s="75" t="n">
        <v>-1000</v>
      </c>
      <c r="H9" s="75" t="n">
        <v>1000</v>
      </c>
      <c r="I9" s="75" t="n">
        <v>-1000</v>
      </c>
      <c r="J9" s="75" t="n">
        <v>1000</v>
      </c>
      <c r="K9" s="84" t="s">
        <v>1311</v>
      </c>
      <c r="L9" s="75" t="n">
        <v>0.132771646</v>
      </c>
      <c r="M9" s="75" t="n">
        <v>0.132810352</v>
      </c>
      <c r="N9" s="77" t="n">
        <f aca="false">M9-L9</f>
        <v>3.87059999999995E-005</v>
      </c>
      <c r="O9" s="85" t="n">
        <v>1</v>
      </c>
      <c r="P9" s="75" t="n">
        <v>0.045643582</v>
      </c>
      <c r="Q9" s="75" t="n">
        <v>0.045737148</v>
      </c>
      <c r="R9" s="77" t="n">
        <f aca="false">Q9-P9</f>
        <v>9.35659999999963E-005</v>
      </c>
      <c r="S9" s="85" t="n">
        <v>1</v>
      </c>
      <c r="T9" s="75" t="n">
        <f aca="false">(MAX(ABS(P9),ABS(Q9)))/((MAX(ABS(L9),ABS(M9))))</f>
        <v>0.344379389943941</v>
      </c>
      <c r="U9" s="77" t="n">
        <f aca="false">R9/N9</f>
        <v>2.41735131504153</v>
      </c>
      <c r="W9" s="75" t="n">
        <v>0.132772</v>
      </c>
      <c r="X9" s="75" t="n">
        <v>0.13281</v>
      </c>
      <c r="Y9" s="77" t="n">
        <f aca="false">X9-W9</f>
        <v>3.80000000000103E-005</v>
      </c>
      <c r="Z9" s="86" t="n">
        <v>1</v>
      </c>
      <c r="AA9" s="75" t="n">
        <v>0.057284</v>
      </c>
      <c r="AB9" s="75" t="n">
        <v>0.057305</v>
      </c>
      <c r="AC9" s="77" t="n">
        <f aca="false">AB9-AA9</f>
        <v>2.10000000000002E-005</v>
      </c>
      <c r="AD9" s="85" t="n">
        <v>1</v>
      </c>
      <c r="AE9" s="75" t="n">
        <f aca="false">(MAX(ABS(AA9),ABS(AB9)))/((MAX(ABS(W9),ABS(X9))))</f>
        <v>0.431481063172954</v>
      </c>
      <c r="AF9" s="77" t="n">
        <f aca="false">AC9/Y9</f>
        <v>0.552631578947224</v>
      </c>
    </row>
    <row r="10" customFormat="false" ht="15" hidden="false" customHeight="false" outlineLevel="0" collapsed="false">
      <c r="A10" s="75" t="s">
        <v>233</v>
      </c>
      <c r="B10" s="75" t="str">
        <f aca="false">VLOOKUP(A10,Model_Reactions!B:C,2,0)</f>
        <v> 2-Oxogluterate dehydrogenase</v>
      </c>
      <c r="C10" s="75" t="s">
        <v>235</v>
      </c>
      <c r="D10" s="75" t="s">
        <v>220</v>
      </c>
      <c r="E10" s="75" t="n">
        <v>0</v>
      </c>
      <c r="F10" s="75" t="n">
        <v>1000</v>
      </c>
      <c r="G10" s="75" t="n">
        <v>0</v>
      </c>
      <c r="H10" s="75" t="n">
        <v>1000</v>
      </c>
      <c r="I10" s="75" t="n">
        <v>0</v>
      </c>
      <c r="J10" s="75" t="n">
        <v>1000</v>
      </c>
      <c r="K10" s="84" t="s">
        <v>1312</v>
      </c>
      <c r="L10" s="77" t="n">
        <v>0.906</v>
      </c>
      <c r="M10" s="75" t="n">
        <v>0.99519137</v>
      </c>
      <c r="N10" s="77" t="n">
        <f aca="false">M10-L10</f>
        <v>0.08919137</v>
      </c>
      <c r="O10" s="85" t="n">
        <v>2</v>
      </c>
      <c r="P10" s="75" t="n">
        <v>1.250498711</v>
      </c>
      <c r="Q10" s="75" t="n">
        <v>1.340511939</v>
      </c>
      <c r="R10" s="77" t="n">
        <f aca="false">Q10-P10</f>
        <v>0.0900132279999999</v>
      </c>
      <c r="S10" s="85" t="n">
        <v>2</v>
      </c>
      <c r="T10" s="75" t="n">
        <f aca="false">(MAX(ABS(P10),ABS(Q10)))/((MAX(ABS(L10),ABS(M10))))</f>
        <v>1.34698911125003</v>
      </c>
      <c r="U10" s="77" t="n">
        <f aca="false">R10/N10</f>
        <v>1.00921454620553</v>
      </c>
      <c r="W10" s="77" t="n">
        <v>0.906</v>
      </c>
      <c r="X10" s="75" t="n">
        <v>0.995191</v>
      </c>
      <c r="Y10" s="77" t="n">
        <f aca="false">X10-W10</f>
        <v>0.089191</v>
      </c>
      <c r="Z10" s="86" t="n">
        <v>2</v>
      </c>
      <c r="AA10" s="75" t="n">
        <v>0.975585</v>
      </c>
      <c r="AB10" s="75" t="n">
        <v>1.005073</v>
      </c>
      <c r="AC10" s="77" t="n">
        <f aca="false">AB10-AA10</f>
        <v>0.0294880000000001</v>
      </c>
      <c r="AD10" s="85" t="n">
        <v>2</v>
      </c>
      <c r="AE10" s="75" t="n">
        <f aca="false">(MAX(ABS(AA10),ABS(AB10)))/((MAX(ABS(W10),ABS(X10))))</f>
        <v>1.00992975217823</v>
      </c>
      <c r="AF10" s="77" t="n">
        <f aca="false">AC10/Y10</f>
        <v>0.330616317789912</v>
      </c>
    </row>
    <row r="11" customFormat="false" ht="15" hidden="false" customHeight="false" outlineLevel="0" collapsed="false">
      <c r="A11" s="75" t="s">
        <v>236</v>
      </c>
      <c r="B11" s="75" t="str">
        <f aca="false">VLOOKUP(A11,Model_Reactions!B:C,2,0)</f>
        <v> 2-oxoglutarate reversible transport via symport</v>
      </c>
      <c r="C11" s="75" t="s">
        <v>238</v>
      </c>
      <c r="D11" s="75" t="s">
        <v>211</v>
      </c>
      <c r="E11" s="75" t="n">
        <v>-1000</v>
      </c>
      <c r="F11" s="75" t="n">
        <v>1000</v>
      </c>
      <c r="G11" s="75" t="n">
        <v>-1000</v>
      </c>
      <c r="H11" s="75" t="n">
        <v>1000</v>
      </c>
      <c r="I11" s="75" t="n">
        <v>-1000</v>
      </c>
      <c r="J11" s="75" t="n">
        <v>1000</v>
      </c>
      <c r="K11" s="84" t="s">
        <v>1313</v>
      </c>
      <c r="L11" s="77" t="n">
        <v>-3.29E-006</v>
      </c>
      <c r="M11" s="75" t="n">
        <v>0</v>
      </c>
      <c r="N11" s="77" t="n">
        <f aca="false">M11-L11</f>
        <v>3.29E-006</v>
      </c>
      <c r="O11" s="85" t="n">
        <v>7</v>
      </c>
      <c r="P11" s="77" t="n">
        <v>-7.96E-006</v>
      </c>
      <c r="Q11" s="75" t="n">
        <v>0</v>
      </c>
      <c r="R11" s="77" t="n">
        <f aca="false">Q11-P11</f>
        <v>7.96E-006</v>
      </c>
      <c r="S11" s="85" t="n">
        <v>7</v>
      </c>
      <c r="T11" s="75" t="n">
        <f aca="false">(MAX(ABS(P11),ABS(Q11)))/((MAX(ABS(L11),ABS(M11))))</f>
        <v>2.41945288753799</v>
      </c>
      <c r="U11" s="77" t="n">
        <f aca="false">R11/N11</f>
        <v>2.41945288753799</v>
      </c>
      <c r="W11" s="77" t="n">
        <v>-3.29E-006</v>
      </c>
      <c r="X11" s="75" t="n">
        <v>0</v>
      </c>
      <c r="Y11" s="77" t="n">
        <f aca="false">X11-W11</f>
        <v>3.29E-006</v>
      </c>
      <c r="Z11" s="86" t="n">
        <v>7</v>
      </c>
      <c r="AA11" s="77" t="n">
        <v>-1.8E-006</v>
      </c>
      <c r="AB11" s="75" t="n">
        <v>0</v>
      </c>
      <c r="AC11" s="77" t="n">
        <f aca="false">AB11-AA11</f>
        <v>1.8E-006</v>
      </c>
      <c r="AD11" s="85" t="n">
        <v>7</v>
      </c>
      <c r="AE11" s="75" t="n">
        <f aca="false">(MAX(ABS(AA11),ABS(AB11)))/((MAX(ABS(W11),ABS(X11))))</f>
        <v>0.547112462006079</v>
      </c>
      <c r="AF11" s="77" t="n">
        <f aca="false">AC11/Y11</f>
        <v>0.547112462006079</v>
      </c>
    </row>
    <row r="12" customFormat="false" ht="15" hidden="false" customHeight="false" outlineLevel="0" collapsed="false">
      <c r="A12" s="75" t="s">
        <v>240</v>
      </c>
      <c r="B12" s="75" t="str">
        <f aca="false">VLOOKUP(A12,Model_Reactions!B:C,2,0)</f>
        <v>alcohol dehydrogenase (ethanol)</v>
      </c>
      <c r="C12" s="75" t="s">
        <v>242</v>
      </c>
      <c r="D12" s="75" t="s">
        <v>206</v>
      </c>
      <c r="E12" s="75" t="n">
        <v>-1000</v>
      </c>
      <c r="F12" s="75" t="n">
        <v>1000</v>
      </c>
      <c r="G12" s="75" t="n">
        <v>-1000</v>
      </c>
      <c r="H12" s="75" t="n">
        <v>1000</v>
      </c>
      <c r="I12" s="75" t="n">
        <v>-1000</v>
      </c>
      <c r="J12" s="75" t="n">
        <v>1000</v>
      </c>
      <c r="K12" s="84" t="s">
        <v>1314</v>
      </c>
      <c r="L12" s="77" t="n">
        <v>-5.16E-006</v>
      </c>
      <c r="M12" s="75" t="n">
        <v>0</v>
      </c>
      <c r="N12" s="77" t="n">
        <f aca="false">M12-L12</f>
        <v>5.16E-006</v>
      </c>
      <c r="O12" s="85" t="n">
        <v>7</v>
      </c>
      <c r="P12" s="77" t="n">
        <v>-1.25E-005</v>
      </c>
      <c r="Q12" s="75" t="n">
        <v>0</v>
      </c>
      <c r="R12" s="77" t="n">
        <f aca="false">Q12-P12</f>
        <v>1.25E-005</v>
      </c>
      <c r="S12" s="85" t="n">
        <v>7</v>
      </c>
      <c r="T12" s="75" t="n">
        <f aca="false">(MAX(ABS(P12),ABS(Q12)))/((MAX(ABS(L12),ABS(M12))))</f>
        <v>2.42248062015504</v>
      </c>
      <c r="U12" s="77" t="n">
        <f aca="false">R12/N12</f>
        <v>2.42248062015504</v>
      </c>
      <c r="W12" s="77" t="n">
        <v>-5.16E-006</v>
      </c>
      <c r="X12" s="75" t="n">
        <v>0</v>
      </c>
      <c r="Y12" s="77" t="n">
        <f aca="false">X12-W12</f>
        <v>5.16E-006</v>
      </c>
      <c r="Z12" s="86" t="n">
        <v>7</v>
      </c>
      <c r="AA12" s="77" t="n">
        <v>-2.82E-006</v>
      </c>
      <c r="AB12" s="75" t="n">
        <v>0</v>
      </c>
      <c r="AC12" s="77" t="n">
        <f aca="false">AB12-AA12</f>
        <v>2.82E-006</v>
      </c>
      <c r="AD12" s="85" t="n">
        <v>7</v>
      </c>
      <c r="AE12" s="75" t="n">
        <f aca="false">(MAX(ABS(AA12),ABS(AB12)))/((MAX(ABS(W12),ABS(X12))))</f>
        <v>0.546511627906977</v>
      </c>
      <c r="AF12" s="77" t="n">
        <f aca="false">AC12/Y12</f>
        <v>0.546511627906977</v>
      </c>
    </row>
    <row r="13" customFormat="false" ht="15" hidden="false" customHeight="false" outlineLevel="0" collapsed="false">
      <c r="A13" s="75" t="s">
        <v>251</v>
      </c>
      <c r="B13" s="75" t="str">
        <f aca="false">VLOOKUP(A13,Model_Reactions!B:C,2,0)</f>
        <v>ATP maintenance requirement</v>
      </c>
      <c r="C13" s="75" t="s">
        <v>253</v>
      </c>
      <c r="D13" s="75" t="s">
        <v>230</v>
      </c>
      <c r="E13" s="75" t="n">
        <v>6.24</v>
      </c>
      <c r="F13" s="75" t="n">
        <v>6.24</v>
      </c>
      <c r="G13" s="75" t="n">
        <v>9.74</v>
      </c>
      <c r="H13" s="75" t="n">
        <v>9.74</v>
      </c>
      <c r="I13" s="75" t="n">
        <v>5.69</v>
      </c>
      <c r="J13" s="75" t="n">
        <v>5.69</v>
      </c>
      <c r="K13" s="84" t="s">
        <v>1315</v>
      </c>
      <c r="L13" s="75" t="n">
        <v>6.24</v>
      </c>
      <c r="M13" s="75" t="n">
        <v>6.24</v>
      </c>
      <c r="N13" s="77" t="n">
        <f aca="false">M13-L13</f>
        <v>0</v>
      </c>
      <c r="O13" s="85" t="n">
        <v>1</v>
      </c>
      <c r="P13" s="75" t="n">
        <v>9.74</v>
      </c>
      <c r="Q13" s="75" t="n">
        <v>9.74</v>
      </c>
      <c r="R13" s="77" t="n">
        <f aca="false">Q13-P13</f>
        <v>0</v>
      </c>
      <c r="S13" s="85" t="n">
        <v>1</v>
      </c>
      <c r="T13" s="75" t="n">
        <f aca="false">(MAX(ABS(P13),ABS(Q13)))/((MAX(ABS(L13),ABS(M13))))</f>
        <v>1.56089743589744</v>
      </c>
      <c r="U13" s="77" t="e">
        <f aca="false">R13/N13</f>
        <v>#DIV/0!</v>
      </c>
      <c r="W13" s="75" t="n">
        <v>6.24</v>
      </c>
      <c r="X13" s="75" t="n">
        <v>6.24</v>
      </c>
      <c r="Y13" s="77" t="n">
        <f aca="false">X13-W13</f>
        <v>0</v>
      </c>
      <c r="Z13" s="86" t="n">
        <v>1</v>
      </c>
      <c r="AA13" s="75" t="n">
        <v>5.69</v>
      </c>
      <c r="AB13" s="75" t="n">
        <v>5.69</v>
      </c>
      <c r="AC13" s="77" t="n">
        <f aca="false">AB13-AA13</f>
        <v>0</v>
      </c>
      <c r="AD13" s="85" t="n">
        <v>1</v>
      </c>
      <c r="AE13" s="75" t="n">
        <f aca="false">(MAX(ABS(AA13),ABS(AB13)))/((MAX(ABS(W13),ABS(X13))))</f>
        <v>0.911858974358974</v>
      </c>
      <c r="AF13" s="77" t="e">
        <f aca="false">AC13/Y13</f>
        <v>#DIV/0!</v>
      </c>
    </row>
    <row r="14" customFormat="false" ht="15" hidden="false" customHeight="false" outlineLevel="0" collapsed="false">
      <c r="A14" s="75" t="s">
        <v>255</v>
      </c>
      <c r="B14" s="75" t="str">
        <f aca="false">VLOOKUP(A14,Model_Reactions!B:C,2,0)</f>
        <v>ATP synthase (four protons for one ATP)</v>
      </c>
      <c r="C14" s="75" t="s">
        <v>257</v>
      </c>
      <c r="D14" s="75" t="s">
        <v>230</v>
      </c>
      <c r="E14" s="75" t="n">
        <v>-1000</v>
      </c>
      <c r="F14" s="75" t="n">
        <v>1000</v>
      </c>
      <c r="G14" s="75" t="n">
        <v>-1000</v>
      </c>
      <c r="H14" s="75" t="n">
        <v>1000</v>
      </c>
      <c r="I14" s="75" t="n">
        <v>-1000</v>
      </c>
      <c r="J14" s="75" t="n">
        <v>1000</v>
      </c>
      <c r="K14" s="84" t="s">
        <v>1316</v>
      </c>
      <c r="L14" s="75" t="n">
        <v>6.598777087</v>
      </c>
      <c r="M14" s="75" t="n">
        <v>6.598815792</v>
      </c>
      <c r="N14" s="77" t="n">
        <f aca="false">M14-L14</f>
        <v>3.87049999996947E-005</v>
      </c>
      <c r="O14" s="85" t="n">
        <v>1</v>
      </c>
      <c r="P14" s="75" t="n">
        <v>8.983850288</v>
      </c>
      <c r="Q14" s="75" t="n">
        <v>8.983943854</v>
      </c>
      <c r="R14" s="77" t="n">
        <f aca="false">Q14-P14</f>
        <v>9.35660000003225E-005</v>
      </c>
      <c r="S14" s="85" t="n">
        <v>1</v>
      </c>
      <c r="T14" s="75" t="n">
        <f aca="false">(MAX(ABS(P14),ABS(Q14)))/((MAX(ABS(L14),ABS(M14))))</f>
        <v>1.3614478926494</v>
      </c>
      <c r="U14" s="77" t="n">
        <f aca="false">R14/N14</f>
        <v>2.41741377085804</v>
      </c>
      <c r="W14" s="75" t="n">
        <v>6.598777</v>
      </c>
      <c r="X14" s="75" t="n">
        <v>6.598816</v>
      </c>
      <c r="Y14" s="77" t="n">
        <f aca="false">X14-W14</f>
        <v>3.90000000001223E-005</v>
      </c>
      <c r="Z14" s="86" t="n">
        <v>1</v>
      </c>
      <c r="AA14" s="75" t="n">
        <v>6.690635</v>
      </c>
      <c r="AB14" s="75" t="n">
        <v>6.690657</v>
      </c>
      <c r="AC14" s="77" t="n">
        <f aca="false">AB14-AA14</f>
        <v>2.19999999995224E-005</v>
      </c>
      <c r="AD14" s="85" t="n">
        <v>1</v>
      </c>
      <c r="AE14" s="75" t="n">
        <f aca="false">(MAX(ABS(AA14),ABS(AB14)))/((MAX(ABS(W14),ABS(X14))))</f>
        <v>1.01391779979924</v>
      </c>
      <c r="AF14" s="77" t="n">
        <f aca="false">AC14/Y14</f>
        <v>0.564102564088549</v>
      </c>
    </row>
    <row r="15" customFormat="false" ht="15" hidden="false" customHeight="false" outlineLevel="0" collapsed="false">
      <c r="A15" s="75" t="s">
        <v>268</v>
      </c>
      <c r="B15" s="75" t="str">
        <f aca="false">VLOOKUP(A15,Model_Reactions!B:C,2,0)</f>
        <v>CO2 transporter via diffusion</v>
      </c>
      <c r="C15" s="75" t="s">
        <v>270</v>
      </c>
      <c r="D15" s="75" t="s">
        <v>211</v>
      </c>
      <c r="E15" s="75" t="n">
        <v>-1000</v>
      </c>
      <c r="F15" s="75" t="n">
        <v>1000</v>
      </c>
      <c r="G15" s="75" t="n">
        <v>-1000</v>
      </c>
      <c r="H15" s="75" t="n">
        <v>1000</v>
      </c>
      <c r="I15" s="75" t="n">
        <v>-1000</v>
      </c>
      <c r="J15" s="75" t="n">
        <v>1000</v>
      </c>
      <c r="K15" s="84" t="s">
        <v>1317</v>
      </c>
      <c r="L15" s="75" t="n">
        <v>-3.344099515</v>
      </c>
      <c r="M15" s="75" t="n">
        <v>-3.344073711</v>
      </c>
      <c r="N15" s="77" t="n">
        <f aca="false">M15-L15</f>
        <v>2.58039999998516E-005</v>
      </c>
      <c r="O15" s="85" t="n">
        <v>4</v>
      </c>
      <c r="P15" s="75" t="n">
        <v>-4.20643156</v>
      </c>
      <c r="Q15" s="75" t="n">
        <v>-4.206369182</v>
      </c>
      <c r="R15" s="77" t="n">
        <f aca="false">Q15-P15</f>
        <v>6.23779999999741E-005</v>
      </c>
      <c r="S15" s="85" t="n">
        <v>4</v>
      </c>
      <c r="T15" s="75" t="n">
        <f aca="false">(MAX(ABS(P15),ABS(Q15)))/((MAX(ABS(L15),ABS(M15))))</f>
        <v>1.25786674144474</v>
      </c>
      <c r="U15" s="77" t="n">
        <f aca="false">R15/N15</f>
        <v>2.41737715084223</v>
      </c>
      <c r="W15" s="75" t="n">
        <v>-3.3441</v>
      </c>
      <c r="X15" s="75" t="n">
        <v>-3.34407</v>
      </c>
      <c r="Y15" s="77" t="n">
        <f aca="false">X15-W15</f>
        <v>3.00000000001965E-005</v>
      </c>
      <c r="Z15" s="86" t="n">
        <v>4</v>
      </c>
      <c r="AA15" s="75" t="n">
        <v>-3.2801</v>
      </c>
      <c r="AB15" s="75" t="n">
        <v>-3.28008</v>
      </c>
      <c r="AC15" s="77" t="n">
        <f aca="false">AB15-AA15</f>
        <v>2.0000000000131E-005</v>
      </c>
      <c r="AD15" s="85" t="n">
        <v>4</v>
      </c>
      <c r="AE15" s="75" t="n">
        <f aca="false">(MAX(ABS(AA15),ABS(AB15)))/((MAX(ABS(W15),ABS(X15))))</f>
        <v>0.980861816333244</v>
      </c>
      <c r="AF15" s="77" t="n">
        <f aca="false">AC15/Y15</f>
        <v>0.666666666666667</v>
      </c>
    </row>
    <row r="16" customFormat="false" ht="15" hidden="false" customHeight="false" outlineLevel="0" collapsed="false">
      <c r="A16" s="75" t="s">
        <v>271</v>
      </c>
      <c r="B16" s="75" t="str">
        <f aca="false">VLOOKUP(A16,Model_Reactions!B:C,2,0)</f>
        <v>citrate synthase</v>
      </c>
      <c r="C16" s="75" t="s">
        <v>273</v>
      </c>
      <c r="D16" s="75" t="s">
        <v>220</v>
      </c>
      <c r="E16" s="75" t="n">
        <v>0</v>
      </c>
      <c r="F16" s="75" t="n">
        <v>1000</v>
      </c>
      <c r="G16" s="75" t="n">
        <v>0</v>
      </c>
      <c r="H16" s="75" t="n">
        <v>1000</v>
      </c>
      <c r="I16" s="75" t="n">
        <v>0</v>
      </c>
      <c r="J16" s="75" t="n">
        <v>1000</v>
      </c>
      <c r="K16" s="84" t="s">
        <v>1318</v>
      </c>
      <c r="L16" s="75" t="n">
        <v>1.028810497</v>
      </c>
      <c r="M16" s="75" t="n">
        <v>1.028819604</v>
      </c>
      <c r="N16" s="77" t="n">
        <f aca="false">M16-L16</f>
        <v>9.10699999989717E-006</v>
      </c>
      <c r="O16" s="85" t="n">
        <v>1</v>
      </c>
      <c r="P16" s="75" t="n">
        <v>1.374344727</v>
      </c>
      <c r="Q16" s="75" t="n">
        <v>1.374366742</v>
      </c>
      <c r="R16" s="77" t="n">
        <f aca="false">Q16-P16</f>
        <v>2.20150000000974E-005</v>
      </c>
      <c r="S16" s="85" t="n">
        <v>1</v>
      </c>
      <c r="T16" s="75" t="n">
        <f aca="false">(MAX(ABS(P16),ABS(Q16)))/((MAX(ABS(L16),ABS(M16))))</f>
        <v>1.33586756770237</v>
      </c>
      <c r="U16" s="77" t="n">
        <f aca="false">R16/N16</f>
        <v>2.41737125292039</v>
      </c>
      <c r="W16" s="75" t="n">
        <v>1.02881</v>
      </c>
      <c r="X16" s="75" t="n">
        <v>1.02882</v>
      </c>
      <c r="Y16" s="77" t="n">
        <f aca="false">X16-W16</f>
        <v>1.00000000000655E-005</v>
      </c>
      <c r="Z16" s="86" t="n">
        <v>1</v>
      </c>
      <c r="AA16" s="75" t="n">
        <v>1.059429</v>
      </c>
      <c r="AB16" s="75" t="n">
        <v>1.059434</v>
      </c>
      <c r="AC16" s="77" t="n">
        <f aca="false">AB16-AA16</f>
        <v>5.00000000003276E-006</v>
      </c>
      <c r="AD16" s="85" t="n">
        <v>1</v>
      </c>
      <c r="AE16" s="75" t="n">
        <f aca="false">(MAX(ABS(AA16),ABS(AB16)))/((MAX(ABS(W16),ABS(X16))))</f>
        <v>1.02975641997628</v>
      </c>
      <c r="AF16" s="77" t="n">
        <f aca="false">AC16/Y16</f>
        <v>0.5</v>
      </c>
    </row>
    <row r="17" customFormat="false" ht="15" hidden="false" customHeight="false" outlineLevel="0" collapsed="false">
      <c r="A17" s="75" t="s">
        <v>275</v>
      </c>
      <c r="B17" s="75" t="str">
        <f aca="false">VLOOKUP(A17,Model_Reactions!B:C,2,0)</f>
        <v>cytochrome oxidase bd (ubiquinol-8: 2 protons)</v>
      </c>
      <c r="C17" s="75" t="s">
        <v>277</v>
      </c>
      <c r="D17" s="75" t="s">
        <v>230</v>
      </c>
      <c r="E17" s="75" t="n">
        <v>0</v>
      </c>
      <c r="F17" s="75" t="n">
        <v>1000</v>
      </c>
      <c r="G17" s="75" t="n">
        <v>0</v>
      </c>
      <c r="H17" s="75" t="n">
        <v>1000</v>
      </c>
      <c r="I17" s="75" t="n">
        <v>0</v>
      </c>
      <c r="J17" s="75" t="n">
        <v>1000</v>
      </c>
      <c r="K17" s="84" t="s">
        <v>1319</v>
      </c>
      <c r="L17" s="75" t="n">
        <v>6.090321993</v>
      </c>
      <c r="M17" s="75" t="n">
        <v>6.090358422</v>
      </c>
      <c r="N17" s="77" t="n">
        <f aca="false">M17-L17</f>
        <v>3.64290000005596E-005</v>
      </c>
      <c r="O17" s="85" t="n">
        <v>1</v>
      </c>
      <c r="P17" s="75" t="n">
        <v>8.162996951</v>
      </c>
      <c r="Q17" s="75" t="n">
        <v>8.163085013</v>
      </c>
      <c r="R17" s="77" t="n">
        <f aca="false">Q17-P17</f>
        <v>8.80619999996668E-005</v>
      </c>
      <c r="S17" s="85" t="n">
        <v>1</v>
      </c>
      <c r="T17" s="75" t="n">
        <f aca="false">(MAX(ABS(P17),ABS(Q17)))/((MAX(ABS(L17),ABS(M17))))</f>
        <v>1.34032916412813</v>
      </c>
      <c r="U17" s="77" t="n">
        <f aca="false">R17/N17</f>
        <v>2.41735979572083</v>
      </c>
      <c r="W17" s="75" t="n">
        <v>6.090322</v>
      </c>
      <c r="X17" s="75" t="n">
        <v>6.090358</v>
      </c>
      <c r="Y17" s="77" t="n">
        <f aca="false">X17-W17</f>
        <v>3.60000000005911E-005</v>
      </c>
      <c r="Z17" s="86" t="n">
        <v>1</v>
      </c>
      <c r="AA17" s="75" t="n">
        <v>6.223124</v>
      </c>
      <c r="AB17" s="75" t="n">
        <v>6.223144</v>
      </c>
      <c r="AC17" s="77" t="n">
        <f aca="false">AB17-AA17</f>
        <v>1.99999999992428E-005</v>
      </c>
      <c r="AD17" s="85" t="n">
        <v>1</v>
      </c>
      <c r="AE17" s="75" t="n">
        <f aca="false">(MAX(ABS(AA17),ABS(AB17)))/((MAX(ABS(W17),ABS(X17))))</f>
        <v>1.0218026592197</v>
      </c>
      <c r="AF17" s="77" t="n">
        <f aca="false">AC17/Y17</f>
        <v>0.555555555525401</v>
      </c>
    </row>
    <row r="18" customFormat="false" ht="15" hidden="false" customHeight="false" outlineLevel="0" collapsed="false">
      <c r="A18" s="75" t="s">
        <v>309</v>
      </c>
      <c r="B18" s="75" t="str">
        <f aca="false">VLOOKUP(A18,Model_Reactions!B:C,2,0)</f>
        <v>D-lactate transport via proton symport</v>
      </c>
      <c r="C18" s="75" t="s">
        <v>311</v>
      </c>
      <c r="D18" s="75" t="s">
        <v>211</v>
      </c>
      <c r="E18" s="75" t="n">
        <v>-1000</v>
      </c>
      <c r="F18" s="75" t="n">
        <v>1000</v>
      </c>
      <c r="G18" s="75" t="n">
        <v>-1000</v>
      </c>
      <c r="H18" s="75" t="n">
        <v>1000</v>
      </c>
      <c r="I18" s="75" t="n">
        <v>-1000</v>
      </c>
      <c r="J18" s="75" t="n">
        <v>1000</v>
      </c>
      <c r="K18" s="84" t="s">
        <v>1320</v>
      </c>
      <c r="L18" s="77" t="n">
        <v>-4.99E-006</v>
      </c>
      <c r="M18" s="75" t="n">
        <v>0</v>
      </c>
      <c r="N18" s="77" t="n">
        <f aca="false">M18-L18</f>
        <v>4.99E-006</v>
      </c>
      <c r="O18" s="85" t="n">
        <v>7</v>
      </c>
      <c r="P18" s="77" t="n">
        <v>-1.21E-005</v>
      </c>
      <c r="Q18" s="75" t="n">
        <v>0</v>
      </c>
      <c r="R18" s="77" t="n">
        <f aca="false">Q18-P18</f>
        <v>1.21E-005</v>
      </c>
      <c r="S18" s="85" t="n">
        <v>7</v>
      </c>
      <c r="T18" s="75" t="n">
        <f aca="false">(MAX(ABS(P18),ABS(Q18)))/((MAX(ABS(L18),ABS(M18))))</f>
        <v>2.4248496993988</v>
      </c>
      <c r="U18" s="77" t="n">
        <f aca="false">R18/N18</f>
        <v>2.4248496993988</v>
      </c>
      <c r="W18" s="77" t="n">
        <v>-4.99E-006</v>
      </c>
      <c r="X18" s="75" t="n">
        <v>0</v>
      </c>
      <c r="Y18" s="77" t="n">
        <f aca="false">X18-W18</f>
        <v>4.99E-006</v>
      </c>
      <c r="Z18" s="86" t="n">
        <v>7</v>
      </c>
      <c r="AA18" s="77" t="n">
        <v>-2.73E-006</v>
      </c>
      <c r="AB18" s="75" t="n">
        <v>0</v>
      </c>
      <c r="AC18" s="77" t="n">
        <f aca="false">AB18-AA18</f>
        <v>2.73E-006</v>
      </c>
      <c r="AD18" s="85" t="n">
        <v>7</v>
      </c>
      <c r="AE18" s="75" t="n">
        <f aca="false">(MAX(ABS(AA18),ABS(AB18)))/((MAX(ABS(W18),ABS(X18))))</f>
        <v>0.547094188376754</v>
      </c>
      <c r="AF18" s="77" t="n">
        <f aca="false">AC18/Y18</f>
        <v>0.547094188376754</v>
      </c>
    </row>
    <row r="19" customFormat="false" ht="15" hidden="false" customHeight="false" outlineLevel="0" collapsed="false">
      <c r="A19" s="75" t="s">
        <v>319</v>
      </c>
      <c r="B19" s="75" t="str">
        <f aca="false">VLOOKUP(A19,Model_Reactions!B:C,2,0)</f>
        <v>enolase</v>
      </c>
      <c r="C19" s="75" t="s">
        <v>322</v>
      </c>
      <c r="D19" s="75" t="s">
        <v>321</v>
      </c>
      <c r="E19" s="75" t="n">
        <v>-1000</v>
      </c>
      <c r="F19" s="75" t="n">
        <v>1000</v>
      </c>
      <c r="G19" s="75" t="n">
        <v>-1000</v>
      </c>
      <c r="H19" s="75" t="n">
        <v>1000</v>
      </c>
      <c r="I19" s="75" t="n">
        <v>-1000</v>
      </c>
      <c r="J19" s="75" t="n">
        <v>1000</v>
      </c>
      <c r="K19" s="84" t="s">
        <v>1321</v>
      </c>
      <c r="L19" s="75" t="n">
        <v>1.604932626</v>
      </c>
      <c r="M19" s="75" t="n">
        <v>1.604971331</v>
      </c>
      <c r="N19" s="77" t="n">
        <f aca="false">M19-L19</f>
        <v>3.87049999999167E-005</v>
      </c>
      <c r="O19" s="85" t="n">
        <v>1</v>
      </c>
      <c r="P19" s="75" t="n">
        <v>1.77826149</v>
      </c>
      <c r="Q19" s="75" t="n">
        <v>1.778355056</v>
      </c>
      <c r="R19" s="77" t="n">
        <f aca="false">Q19-P19</f>
        <v>9.35660000001004E-005</v>
      </c>
      <c r="S19" s="85" t="n">
        <v>1</v>
      </c>
      <c r="T19" s="75" t="n">
        <f aca="false">(MAX(ABS(P19),ABS(Q19)))/((MAX(ABS(L19),ABS(M19))))</f>
        <v>1.10802917264072</v>
      </c>
      <c r="U19" s="77" t="n">
        <f aca="false">R19/N19</f>
        <v>2.41741377083844</v>
      </c>
      <c r="W19" s="75" t="n">
        <v>1.604933</v>
      </c>
      <c r="X19" s="75" t="n">
        <v>1.604971</v>
      </c>
      <c r="Y19" s="77" t="n">
        <f aca="false">X19-W19</f>
        <v>3.79999999999825E-005</v>
      </c>
      <c r="Z19" s="86" t="n">
        <v>1</v>
      </c>
      <c r="AA19" s="75" t="n">
        <v>1.676092</v>
      </c>
      <c r="AB19" s="75" t="n">
        <v>1.676114</v>
      </c>
      <c r="AC19" s="77" t="n">
        <f aca="false">AB19-AA19</f>
        <v>2.20000000001885E-005</v>
      </c>
      <c r="AD19" s="85" t="n">
        <v>1</v>
      </c>
      <c r="AE19" s="75" t="n">
        <f aca="false">(MAX(ABS(AA19),ABS(AB19)))/((MAX(ABS(W19),ABS(X19))))</f>
        <v>1.04432665761562</v>
      </c>
      <c r="AF19" s="77" t="n">
        <f aca="false">AC19/Y19</f>
        <v>0.578947368426281</v>
      </c>
    </row>
    <row r="20" customFormat="false" ht="15" hidden="false" customHeight="false" outlineLevel="0" collapsed="false">
      <c r="A20" s="75" t="s">
        <v>323</v>
      </c>
      <c r="B20" s="75" t="str">
        <f aca="false">VLOOKUP(A20,Model_Reactions!B:C,2,0)</f>
        <v>ethanol reversible transport via proton symport</v>
      </c>
      <c r="C20" s="75" t="s">
        <v>325</v>
      </c>
      <c r="D20" s="75" t="s">
        <v>211</v>
      </c>
      <c r="E20" s="75" t="n">
        <v>-1000</v>
      </c>
      <c r="F20" s="75" t="n">
        <v>1000</v>
      </c>
      <c r="G20" s="75" t="n">
        <v>-1000</v>
      </c>
      <c r="H20" s="75" t="n">
        <v>1000</v>
      </c>
      <c r="I20" s="75" t="n">
        <v>-1000</v>
      </c>
      <c r="J20" s="75" t="n">
        <v>1000</v>
      </c>
      <c r="K20" s="84" t="s">
        <v>1322</v>
      </c>
      <c r="L20" s="77" t="n">
        <v>-5.16E-006</v>
      </c>
      <c r="M20" s="75" t="n">
        <v>0</v>
      </c>
      <c r="N20" s="77" t="n">
        <f aca="false">M20-L20</f>
        <v>5.16E-006</v>
      </c>
      <c r="O20" s="85" t="n">
        <v>7</v>
      </c>
      <c r="P20" s="77" t="n">
        <v>-1.25E-005</v>
      </c>
      <c r="Q20" s="75" t="n">
        <v>0</v>
      </c>
      <c r="R20" s="77" t="n">
        <f aca="false">Q20-P20</f>
        <v>1.25E-005</v>
      </c>
      <c r="S20" s="85" t="n">
        <v>7</v>
      </c>
      <c r="T20" s="75" t="n">
        <f aca="false">(MAX(ABS(P20),ABS(Q20)))/((MAX(ABS(L20),ABS(M20))))</f>
        <v>2.42248062015504</v>
      </c>
      <c r="U20" s="77" t="n">
        <f aca="false">R20/N20</f>
        <v>2.42248062015504</v>
      </c>
      <c r="W20" s="77" t="n">
        <v>-5.16E-006</v>
      </c>
      <c r="X20" s="75" t="n">
        <v>0</v>
      </c>
      <c r="Y20" s="77" t="n">
        <f aca="false">X20-W20</f>
        <v>5.16E-006</v>
      </c>
      <c r="Z20" s="86" t="n">
        <v>7</v>
      </c>
      <c r="AA20" s="77" t="n">
        <v>-2.82E-006</v>
      </c>
      <c r="AB20" s="75" t="n">
        <v>0</v>
      </c>
      <c r="AC20" s="77" t="n">
        <f aca="false">AB20-AA20</f>
        <v>2.82E-006</v>
      </c>
      <c r="AD20" s="85" t="n">
        <v>7</v>
      </c>
      <c r="AE20" s="75" t="n">
        <f aca="false">(MAX(ABS(AA20),ABS(AB20)))/((MAX(ABS(W20),ABS(X20))))</f>
        <v>0.546511627906977</v>
      </c>
      <c r="AF20" s="77" t="n">
        <f aca="false">AC20/Y20</f>
        <v>0.546511627906977</v>
      </c>
    </row>
    <row r="21" customFormat="false" ht="15" hidden="false" customHeight="false" outlineLevel="0" collapsed="false">
      <c r="A21" s="75" t="s">
        <v>328</v>
      </c>
      <c r="B21" s="75" t="str">
        <f aca="false">VLOOKUP(A21,Model_Reactions!B:C,2,0)</f>
        <v>Acetate exchange</v>
      </c>
      <c r="C21" s="75" t="s">
        <v>330</v>
      </c>
      <c r="D21" s="75" t="s">
        <v>259</v>
      </c>
      <c r="E21" s="75" t="n">
        <v>0</v>
      </c>
      <c r="F21" s="75" t="n">
        <v>1000</v>
      </c>
      <c r="G21" s="75" t="n">
        <v>0</v>
      </c>
      <c r="H21" s="75" t="n">
        <v>1000</v>
      </c>
      <c r="I21" s="75" t="n">
        <v>0</v>
      </c>
      <c r="J21" s="75" t="n">
        <v>1000</v>
      </c>
      <c r="K21" s="84" t="s">
        <v>1323</v>
      </c>
      <c r="L21" s="75" t="n">
        <v>0</v>
      </c>
      <c r="M21" s="77" t="n">
        <v>9.11E-006</v>
      </c>
      <c r="N21" s="77" t="n">
        <f aca="false">M21-L21</f>
        <v>9.11E-006</v>
      </c>
      <c r="O21" s="85" t="n">
        <v>7</v>
      </c>
      <c r="P21" s="75" t="n">
        <v>0</v>
      </c>
      <c r="Q21" s="77" t="n">
        <v>2.2E-005</v>
      </c>
      <c r="R21" s="77" t="n">
        <f aca="false">Q21-P21</f>
        <v>2.2E-005</v>
      </c>
      <c r="S21" s="85" t="n">
        <v>7</v>
      </c>
      <c r="T21" s="75" t="n">
        <f aca="false">(MAX(ABS(P21),ABS(Q21)))/((MAX(ABS(L21),ABS(M21))))</f>
        <v>2.41492864983535</v>
      </c>
      <c r="U21" s="77" t="n">
        <f aca="false">R21/N21</f>
        <v>2.41492864983535</v>
      </c>
      <c r="W21" s="75" t="n">
        <v>0</v>
      </c>
      <c r="X21" s="77" t="n">
        <v>9.11E-006</v>
      </c>
      <c r="Y21" s="77" t="n">
        <f aca="false">X21-W21</f>
        <v>9.11E-006</v>
      </c>
      <c r="Z21" s="86" t="n">
        <v>7</v>
      </c>
      <c r="AA21" s="75" t="n">
        <v>0</v>
      </c>
      <c r="AB21" s="77" t="n">
        <v>4.98E-006</v>
      </c>
      <c r="AC21" s="77" t="n">
        <f aca="false">AB21-AA21</f>
        <v>4.98E-006</v>
      </c>
      <c r="AD21" s="85" t="n">
        <v>7</v>
      </c>
      <c r="AE21" s="75" t="n">
        <f aca="false">(MAX(ABS(AA21),ABS(AB21)))/((MAX(ABS(W21),ABS(X21))))</f>
        <v>0.546652030735456</v>
      </c>
      <c r="AF21" s="77" t="n">
        <f aca="false">AC21/Y21</f>
        <v>0.546652030735456</v>
      </c>
    </row>
    <row r="22" customFormat="false" ht="15" hidden="false" customHeight="false" outlineLevel="0" collapsed="false">
      <c r="A22" s="75" t="s">
        <v>331</v>
      </c>
      <c r="B22" s="75" t="str">
        <f aca="false">VLOOKUP(A22,Model_Reactions!B:C,2,0)</f>
        <v>Acetaldehyde exchange</v>
      </c>
      <c r="C22" s="75" t="s">
        <v>333</v>
      </c>
      <c r="D22" s="75" t="s">
        <v>259</v>
      </c>
      <c r="E22" s="75" t="n">
        <v>0</v>
      </c>
      <c r="F22" s="75" t="n">
        <v>1000</v>
      </c>
      <c r="G22" s="75" t="n">
        <v>0</v>
      </c>
      <c r="H22" s="75" t="n">
        <v>1000</v>
      </c>
      <c r="I22" s="75" t="n">
        <v>0</v>
      </c>
      <c r="J22" s="75" t="n">
        <v>1000</v>
      </c>
      <c r="K22" s="84" t="s">
        <v>1324</v>
      </c>
      <c r="L22" s="75" t="n">
        <v>0</v>
      </c>
      <c r="M22" s="77" t="n">
        <v>5.95E-006</v>
      </c>
      <c r="N22" s="77" t="n">
        <f aca="false">M22-L22</f>
        <v>5.95E-006</v>
      </c>
      <c r="O22" s="85" t="n">
        <v>7</v>
      </c>
      <c r="P22" s="75" t="n">
        <v>0</v>
      </c>
      <c r="Q22" s="77" t="n">
        <v>1.44E-005</v>
      </c>
      <c r="R22" s="77" t="n">
        <f aca="false">Q22-P22</f>
        <v>1.44E-005</v>
      </c>
      <c r="S22" s="85" t="n">
        <v>7</v>
      </c>
      <c r="T22" s="75" t="n">
        <f aca="false">(MAX(ABS(P22),ABS(Q22)))/((MAX(ABS(L22),ABS(M22))))</f>
        <v>2.42016806722689</v>
      </c>
      <c r="U22" s="77" t="n">
        <f aca="false">R22/N22</f>
        <v>2.42016806722689</v>
      </c>
      <c r="W22" s="75" t="n">
        <v>0</v>
      </c>
      <c r="X22" s="77" t="n">
        <v>5.95E-006</v>
      </c>
      <c r="Y22" s="77" t="n">
        <f aca="false">X22-W22</f>
        <v>5.95E-006</v>
      </c>
      <c r="Z22" s="86" t="n">
        <v>7</v>
      </c>
      <c r="AA22" s="75" t="n">
        <v>0</v>
      </c>
      <c r="AB22" s="77" t="n">
        <v>3.25E-006</v>
      </c>
      <c r="AC22" s="77" t="n">
        <f aca="false">AB22-AA22</f>
        <v>3.25E-006</v>
      </c>
      <c r="AD22" s="85" t="n">
        <v>7</v>
      </c>
      <c r="AE22" s="75" t="n">
        <f aca="false">(MAX(ABS(AA22),ABS(AB22)))/((MAX(ABS(W22),ABS(X22))))</f>
        <v>0.546218487394958</v>
      </c>
      <c r="AF22" s="77" t="n">
        <f aca="false">AC22/Y22</f>
        <v>0.546218487394958</v>
      </c>
    </row>
    <row r="23" customFormat="false" ht="15" hidden="false" customHeight="false" outlineLevel="0" collapsed="false">
      <c r="A23" s="75" t="s">
        <v>334</v>
      </c>
      <c r="B23" s="75" t="str">
        <f aca="false">VLOOKUP(A23,Model_Reactions!B:C,2,0)</f>
        <v> 2-Oxoglutarate exchange</v>
      </c>
      <c r="C23" s="75" t="s">
        <v>336</v>
      </c>
      <c r="D23" s="75" t="s">
        <v>259</v>
      </c>
      <c r="E23" s="75" t="n">
        <v>0</v>
      </c>
      <c r="F23" s="75" t="n">
        <v>1000</v>
      </c>
      <c r="G23" s="75" t="n">
        <v>0</v>
      </c>
      <c r="H23" s="75" t="n">
        <v>1000</v>
      </c>
      <c r="I23" s="75" t="n">
        <v>0</v>
      </c>
      <c r="J23" s="75" t="n">
        <v>1000</v>
      </c>
      <c r="K23" s="84" t="s">
        <v>1325</v>
      </c>
      <c r="L23" s="75" t="n">
        <v>0</v>
      </c>
      <c r="M23" s="77" t="n">
        <v>3.29E-006</v>
      </c>
      <c r="N23" s="77" t="n">
        <f aca="false">M23-L23</f>
        <v>3.29E-006</v>
      </c>
      <c r="O23" s="85" t="n">
        <v>7</v>
      </c>
      <c r="P23" s="75" t="n">
        <v>0</v>
      </c>
      <c r="Q23" s="77" t="n">
        <v>7.96E-006</v>
      </c>
      <c r="R23" s="77" t="n">
        <f aca="false">Q23-P23</f>
        <v>7.96E-006</v>
      </c>
      <c r="S23" s="85" t="n">
        <v>7</v>
      </c>
      <c r="T23" s="75" t="n">
        <f aca="false">(MAX(ABS(P23),ABS(Q23)))/((MAX(ABS(L23),ABS(M23))))</f>
        <v>2.41945288753799</v>
      </c>
      <c r="U23" s="77" t="n">
        <f aca="false">R23/N23</f>
        <v>2.41945288753799</v>
      </c>
      <c r="W23" s="75" t="n">
        <v>0</v>
      </c>
      <c r="X23" s="77" t="n">
        <v>3.29E-006</v>
      </c>
      <c r="Y23" s="77" t="n">
        <f aca="false">X23-W23</f>
        <v>3.29E-006</v>
      </c>
      <c r="Z23" s="86" t="n">
        <v>7</v>
      </c>
      <c r="AA23" s="75" t="n">
        <v>0</v>
      </c>
      <c r="AB23" s="77" t="n">
        <v>1.8E-006</v>
      </c>
      <c r="AC23" s="77" t="n">
        <f aca="false">AB23-AA23</f>
        <v>1.8E-006</v>
      </c>
      <c r="AD23" s="85" t="n">
        <v>7</v>
      </c>
      <c r="AE23" s="75" t="n">
        <f aca="false">(MAX(ABS(AA23),ABS(AB23)))/((MAX(ABS(W23),ABS(X23))))</f>
        <v>0.547112462006079</v>
      </c>
      <c r="AF23" s="77" t="n">
        <f aca="false">AC23/Y23</f>
        <v>0.547112462006079</v>
      </c>
    </row>
    <row r="24" customFormat="false" ht="15" hidden="false" customHeight="false" outlineLevel="0" collapsed="false">
      <c r="A24" s="75" t="s">
        <v>339</v>
      </c>
      <c r="B24" s="75" t="str">
        <f aca="false">VLOOKUP(A24,Model_Reactions!B:C,2,0)</f>
        <v>CO2 exchange</v>
      </c>
      <c r="C24" s="75" t="s">
        <v>341</v>
      </c>
      <c r="D24" s="75" t="s">
        <v>259</v>
      </c>
      <c r="E24" s="75" t="n">
        <v>-1000</v>
      </c>
      <c r="F24" s="75" t="n">
        <v>1000</v>
      </c>
      <c r="G24" s="75" t="n">
        <v>-1000</v>
      </c>
      <c r="H24" s="75" t="n">
        <v>1000</v>
      </c>
      <c r="I24" s="75" t="n">
        <v>-1000</v>
      </c>
      <c r="J24" s="75" t="n">
        <v>1000</v>
      </c>
      <c r="K24" s="84" t="s">
        <v>1326</v>
      </c>
      <c r="L24" s="75" t="n">
        <v>3.344073711</v>
      </c>
      <c r="M24" s="75" t="n">
        <v>3.344099515</v>
      </c>
      <c r="N24" s="77" t="n">
        <f aca="false">M24-L24</f>
        <v>2.58039999998516E-005</v>
      </c>
      <c r="O24" s="85" t="n">
        <v>1</v>
      </c>
      <c r="P24" s="75" t="n">
        <v>4.206369182</v>
      </c>
      <c r="Q24" s="75" t="n">
        <v>4.20643156</v>
      </c>
      <c r="R24" s="77" t="n">
        <f aca="false">Q24-P24</f>
        <v>6.23779999999741E-005</v>
      </c>
      <c r="S24" s="85" t="n">
        <v>1</v>
      </c>
      <c r="T24" s="75" t="n">
        <f aca="false">(MAX(ABS(P24),ABS(Q24)))/((MAX(ABS(L24),ABS(M24))))</f>
        <v>1.25786674144474</v>
      </c>
      <c r="U24" s="77" t="n">
        <f aca="false">R24/N24</f>
        <v>2.41737715084223</v>
      </c>
      <c r="W24" s="75" t="n">
        <v>3.344074</v>
      </c>
      <c r="X24" s="75" t="n">
        <v>3.3441</v>
      </c>
      <c r="Y24" s="77" t="n">
        <f aca="false">X24-W24</f>
        <v>2.60000000000815E-005</v>
      </c>
      <c r="Z24" s="86" t="n">
        <v>1</v>
      </c>
      <c r="AA24" s="75" t="n">
        <v>3.280081</v>
      </c>
      <c r="AB24" s="75" t="n">
        <v>3.280095</v>
      </c>
      <c r="AC24" s="77" t="n">
        <f aca="false">AB24-AA24</f>
        <v>1.40000000001805E-005</v>
      </c>
      <c r="AD24" s="85" t="n">
        <v>1</v>
      </c>
      <c r="AE24" s="75" t="n">
        <f aca="false">(MAX(ABS(AA24),ABS(AB24)))/((MAX(ABS(W24),ABS(X24))))</f>
        <v>0.980860321162645</v>
      </c>
      <c r="AF24" s="77" t="n">
        <f aca="false">AC24/Y24</f>
        <v>0.538461538466794</v>
      </c>
    </row>
    <row r="25" customFormat="false" ht="15" hidden="false" customHeight="false" outlineLevel="0" collapsed="false">
      <c r="A25" s="75" t="s">
        <v>346</v>
      </c>
      <c r="B25" s="75" t="str">
        <f aca="false">VLOOKUP(A25,Model_Reactions!B:C,2,0)</f>
        <v>Ethanol exchange</v>
      </c>
      <c r="C25" s="75" t="s">
        <v>348</v>
      </c>
      <c r="D25" s="75" t="s">
        <v>259</v>
      </c>
      <c r="E25" s="75" t="n">
        <v>0</v>
      </c>
      <c r="F25" s="75" t="n">
        <v>1000</v>
      </c>
      <c r="G25" s="75" t="n">
        <v>0</v>
      </c>
      <c r="H25" s="75" t="n">
        <v>1000</v>
      </c>
      <c r="I25" s="75" t="n">
        <v>0</v>
      </c>
      <c r="J25" s="75" t="n">
        <v>1000</v>
      </c>
      <c r="K25" s="84" t="s">
        <v>1327</v>
      </c>
      <c r="L25" s="75" t="n">
        <v>0</v>
      </c>
      <c r="M25" s="77" t="n">
        <v>5.16E-006</v>
      </c>
      <c r="N25" s="77" t="n">
        <f aca="false">M25-L25</f>
        <v>5.16E-006</v>
      </c>
      <c r="O25" s="85" t="n">
        <v>7</v>
      </c>
      <c r="P25" s="75" t="n">
        <v>0</v>
      </c>
      <c r="Q25" s="77" t="n">
        <v>1.25E-005</v>
      </c>
      <c r="R25" s="77" t="n">
        <f aca="false">Q25-P25</f>
        <v>1.25E-005</v>
      </c>
      <c r="S25" s="85" t="n">
        <v>7</v>
      </c>
      <c r="T25" s="75" t="n">
        <f aca="false">(MAX(ABS(P25),ABS(Q25)))/((MAX(ABS(L25),ABS(M25))))</f>
        <v>2.42248062015504</v>
      </c>
      <c r="U25" s="77" t="n">
        <f aca="false">R25/N25</f>
        <v>2.42248062015504</v>
      </c>
      <c r="W25" s="75" t="n">
        <v>0</v>
      </c>
      <c r="X25" s="77" t="n">
        <v>5.16E-006</v>
      </c>
      <c r="Y25" s="77" t="n">
        <f aca="false">X25-W25</f>
        <v>5.16E-006</v>
      </c>
      <c r="Z25" s="86" t="n">
        <v>7</v>
      </c>
      <c r="AA25" s="75" t="n">
        <v>0</v>
      </c>
      <c r="AB25" s="77" t="n">
        <v>2.82E-006</v>
      </c>
      <c r="AC25" s="77" t="n">
        <f aca="false">AB25-AA25</f>
        <v>2.82E-006</v>
      </c>
      <c r="AD25" s="85" t="n">
        <v>7</v>
      </c>
      <c r="AE25" s="75" t="n">
        <f aca="false">(MAX(ABS(AA25),ABS(AB25)))/((MAX(ABS(W25),ABS(X25))))</f>
        <v>0.546511627906977</v>
      </c>
      <c r="AF25" s="77" t="n">
        <f aca="false">AC25/Y25</f>
        <v>0.546511627906977</v>
      </c>
    </row>
    <row r="26" customFormat="false" ht="15" hidden="false" customHeight="false" outlineLevel="0" collapsed="false">
      <c r="A26" s="75" t="s">
        <v>349</v>
      </c>
      <c r="B26" s="75" t="str">
        <f aca="false">VLOOKUP(A26,Model_Reactions!B:C,2,0)</f>
        <v>Formate exchange</v>
      </c>
      <c r="C26" s="75" t="s">
        <v>351</v>
      </c>
      <c r="D26" s="75" t="s">
        <v>259</v>
      </c>
      <c r="E26" s="75" t="n">
        <v>0</v>
      </c>
      <c r="F26" s="75" t="n">
        <v>1000</v>
      </c>
      <c r="G26" s="75" t="n">
        <v>0</v>
      </c>
      <c r="H26" s="75" t="n">
        <v>1000</v>
      </c>
      <c r="I26" s="75" t="n">
        <v>0</v>
      </c>
      <c r="J26" s="75" t="n">
        <v>1000</v>
      </c>
      <c r="K26" s="84" t="s">
        <v>1328</v>
      </c>
      <c r="L26" s="75" t="n">
        <v>0</v>
      </c>
      <c r="M26" s="77" t="n">
        <v>2.58E-005</v>
      </c>
      <c r="N26" s="77" t="n">
        <f aca="false">M26-L26</f>
        <v>2.58E-005</v>
      </c>
      <c r="O26" s="85" t="n">
        <v>7</v>
      </c>
      <c r="P26" s="75" t="n">
        <v>0</v>
      </c>
      <c r="Q26" s="77" t="n">
        <v>6.24E-005</v>
      </c>
      <c r="R26" s="77" t="n">
        <f aca="false">Q26-P26</f>
        <v>6.24E-005</v>
      </c>
      <c r="S26" s="85" t="n">
        <v>7</v>
      </c>
      <c r="T26" s="75" t="n">
        <f aca="false">(MAX(ABS(P26),ABS(Q26)))/((MAX(ABS(L26),ABS(M26))))</f>
        <v>2.41860465116279</v>
      </c>
      <c r="U26" s="77" t="n">
        <f aca="false">R26/N26</f>
        <v>2.41860465116279</v>
      </c>
      <c r="W26" s="75" t="n">
        <v>0</v>
      </c>
      <c r="X26" s="77" t="n">
        <v>2.58E-005</v>
      </c>
      <c r="Y26" s="77" t="n">
        <f aca="false">X26-W26</f>
        <v>2.58E-005</v>
      </c>
      <c r="Z26" s="86" t="n">
        <v>7</v>
      </c>
      <c r="AA26" s="75" t="n">
        <v>0</v>
      </c>
      <c r="AB26" s="77" t="n">
        <v>1.41E-005</v>
      </c>
      <c r="AC26" s="77" t="n">
        <f aca="false">AB26-AA26</f>
        <v>1.41E-005</v>
      </c>
      <c r="AD26" s="85" t="n">
        <v>7</v>
      </c>
      <c r="AE26" s="75" t="n">
        <f aca="false">(MAX(ABS(AA26),ABS(AB26)))/((MAX(ABS(W26),ABS(X26))))</f>
        <v>0.546511627906977</v>
      </c>
      <c r="AF26" s="77" t="n">
        <f aca="false">AC26/Y26</f>
        <v>0.546511627906977</v>
      </c>
    </row>
    <row r="27" customFormat="false" ht="15" hidden="false" customHeight="false" outlineLevel="0" collapsed="false">
      <c r="A27" s="75" t="s">
        <v>352</v>
      </c>
      <c r="B27" s="75" t="str">
        <f aca="false">VLOOKUP(A27,Model_Reactions!B:C,2,0)</f>
        <v>D-Fructose exchange</v>
      </c>
      <c r="C27" s="75" t="s">
        <v>354</v>
      </c>
      <c r="D27" s="75" t="s">
        <v>259</v>
      </c>
      <c r="E27" s="75" t="n">
        <v>0</v>
      </c>
      <c r="F27" s="75" t="n">
        <v>1000</v>
      </c>
      <c r="G27" s="75" t="n">
        <v>0</v>
      </c>
      <c r="H27" s="75" t="n">
        <v>1000</v>
      </c>
      <c r="I27" s="75" t="n">
        <v>0</v>
      </c>
      <c r="J27" s="75" t="n">
        <v>1000</v>
      </c>
      <c r="K27" s="84" t="s">
        <v>1329</v>
      </c>
      <c r="L27" s="75" t="n">
        <v>0</v>
      </c>
      <c r="M27" s="75" t="n">
        <v>0</v>
      </c>
      <c r="N27" s="77" t="n">
        <f aca="false">M27-L27</f>
        <v>0</v>
      </c>
      <c r="O27" s="85" t="n">
        <v>9</v>
      </c>
      <c r="P27" s="75" t="n">
        <v>0</v>
      </c>
      <c r="Q27" s="75" t="n">
        <v>0</v>
      </c>
      <c r="R27" s="77" t="n">
        <f aca="false">Q27-P27</f>
        <v>0</v>
      </c>
      <c r="S27" s="85" t="n">
        <v>9</v>
      </c>
      <c r="U27" s="77"/>
      <c r="W27" s="75" t="n">
        <v>0</v>
      </c>
      <c r="X27" s="75" t="n">
        <v>0</v>
      </c>
      <c r="Y27" s="77" t="n">
        <f aca="false">X27-W27</f>
        <v>0</v>
      </c>
      <c r="Z27" s="86" t="n">
        <v>9</v>
      </c>
      <c r="AA27" s="75" t="n">
        <v>0</v>
      </c>
      <c r="AB27" s="75" t="n">
        <v>0</v>
      </c>
      <c r="AC27" s="77" t="n">
        <f aca="false">AB27-AA27</f>
        <v>0</v>
      </c>
      <c r="AD27" s="85" t="n">
        <v>9</v>
      </c>
      <c r="AF27" s="77"/>
    </row>
    <row r="28" customFormat="false" ht="15" hidden="false" customHeight="false" outlineLevel="0" collapsed="false">
      <c r="A28" s="75" t="s">
        <v>355</v>
      </c>
      <c r="B28" s="75" t="str">
        <f aca="false">VLOOKUP(A28,Model_Reactions!B:C,2,0)</f>
        <v>Fumarate exchange</v>
      </c>
      <c r="C28" s="75" t="s">
        <v>357</v>
      </c>
      <c r="D28" s="75" t="s">
        <v>259</v>
      </c>
      <c r="E28" s="75" t="n">
        <v>0</v>
      </c>
      <c r="F28" s="75" t="n">
        <v>1000</v>
      </c>
      <c r="G28" s="75" t="n">
        <v>0</v>
      </c>
      <c r="H28" s="75" t="n">
        <v>1000</v>
      </c>
      <c r="I28" s="75" t="n">
        <v>0</v>
      </c>
      <c r="J28" s="75" t="n">
        <v>1000</v>
      </c>
      <c r="K28" s="84" t="s">
        <v>1330</v>
      </c>
      <c r="L28" s="75" t="n">
        <v>0</v>
      </c>
      <c r="M28" s="75" t="n">
        <v>0</v>
      </c>
      <c r="N28" s="77" t="n">
        <f aca="false">M28-L28</f>
        <v>0</v>
      </c>
      <c r="O28" s="85" t="n">
        <v>9</v>
      </c>
      <c r="P28" s="75" t="n">
        <v>0</v>
      </c>
      <c r="Q28" s="75" t="n">
        <v>0</v>
      </c>
      <c r="R28" s="77" t="n">
        <f aca="false">Q28-P28</f>
        <v>0</v>
      </c>
      <c r="S28" s="85" t="n">
        <v>9</v>
      </c>
      <c r="U28" s="77"/>
      <c r="W28" s="75" t="n">
        <v>0</v>
      </c>
      <c r="X28" s="75" t="n">
        <v>0</v>
      </c>
      <c r="Y28" s="77" t="n">
        <f aca="false">X28-W28</f>
        <v>0</v>
      </c>
      <c r="Z28" s="86" t="n">
        <v>9</v>
      </c>
      <c r="AA28" s="75" t="n">
        <v>0</v>
      </c>
      <c r="AB28" s="75" t="n">
        <v>0</v>
      </c>
      <c r="AC28" s="77" t="n">
        <f aca="false">AB28-AA28</f>
        <v>0</v>
      </c>
      <c r="AD28" s="85" t="n">
        <v>9</v>
      </c>
      <c r="AF28" s="77"/>
    </row>
    <row r="29" customFormat="false" ht="15" hidden="false" customHeight="false" outlineLevel="0" collapsed="false">
      <c r="A29" s="75" t="s">
        <v>358</v>
      </c>
      <c r="B29" s="75" t="str">
        <f aca="false">VLOOKUP(A29,Model_Reactions!B:C,2,0)</f>
        <v>D-Glucose exchange</v>
      </c>
      <c r="C29" s="75" t="s">
        <v>1299</v>
      </c>
      <c r="D29" s="75" t="s">
        <v>259</v>
      </c>
      <c r="E29" s="75" t="n">
        <v>-1</v>
      </c>
      <c r="F29" s="75" t="n">
        <v>-1</v>
      </c>
      <c r="G29" s="75" t="n">
        <v>-1</v>
      </c>
      <c r="H29" s="75" t="n">
        <v>-1</v>
      </c>
      <c r="I29" s="75" t="n">
        <v>-1</v>
      </c>
      <c r="J29" s="75" t="n">
        <v>-1</v>
      </c>
      <c r="K29" s="84" t="s">
        <v>1331</v>
      </c>
      <c r="L29" s="75" t="n">
        <v>-1</v>
      </c>
      <c r="M29" s="75" t="n">
        <v>-1</v>
      </c>
      <c r="N29" s="77" t="n">
        <f aca="false">M29-L29</f>
        <v>0</v>
      </c>
      <c r="O29" s="85" t="n">
        <v>4</v>
      </c>
      <c r="P29" s="75" t="n">
        <v>-1</v>
      </c>
      <c r="Q29" s="75" t="n">
        <v>-1</v>
      </c>
      <c r="R29" s="77" t="n">
        <f aca="false">Q29-P29</f>
        <v>0</v>
      </c>
      <c r="S29" s="85" t="n">
        <v>4</v>
      </c>
      <c r="T29" s="75" t="n">
        <f aca="false">(MAX(ABS(P29),ABS(Q29)))/((MAX(ABS(L29),ABS(M29))))</f>
        <v>1</v>
      </c>
      <c r="U29" s="77" t="e">
        <f aca="false">R29/N29</f>
        <v>#DIV/0!</v>
      </c>
      <c r="W29" s="75" t="n">
        <v>-1</v>
      </c>
      <c r="X29" s="75" t="n">
        <v>-1</v>
      </c>
      <c r="Y29" s="77" t="n">
        <f aca="false">X29-W29</f>
        <v>0</v>
      </c>
      <c r="Z29" s="86" t="n">
        <v>4</v>
      </c>
      <c r="AA29" s="75" t="n">
        <v>-1</v>
      </c>
      <c r="AB29" s="75" t="n">
        <v>-1</v>
      </c>
      <c r="AC29" s="77" t="n">
        <f aca="false">AB29-AA29</f>
        <v>0</v>
      </c>
      <c r="AD29" s="85" t="n">
        <v>4</v>
      </c>
      <c r="AE29" s="75" t="n">
        <f aca="false">(MAX(ABS(AA29),ABS(AB29)))/((MAX(ABS(W29),ABS(X29))))</f>
        <v>1</v>
      </c>
      <c r="AF29" s="77" t="e">
        <f aca="false">AC29/Y29</f>
        <v>#DIV/0!</v>
      </c>
    </row>
    <row r="30" customFormat="false" ht="15" hidden="false" customHeight="false" outlineLevel="0" collapsed="false">
      <c r="A30" s="75" t="s">
        <v>361</v>
      </c>
      <c r="B30" s="75" t="str">
        <f aca="false">VLOOKUP(A30,Model_Reactions!B:C,2,0)</f>
        <v>L-Glutamine exchange</v>
      </c>
      <c r="C30" s="75" t="s">
        <v>363</v>
      </c>
      <c r="D30" s="75" t="s">
        <v>259</v>
      </c>
      <c r="E30" s="75" t="n">
        <v>0</v>
      </c>
      <c r="F30" s="75" t="n">
        <v>1000</v>
      </c>
      <c r="G30" s="75" t="n">
        <v>0</v>
      </c>
      <c r="H30" s="75" t="n">
        <v>1000</v>
      </c>
      <c r="I30" s="75" t="n">
        <v>0</v>
      </c>
      <c r="J30" s="75" t="n">
        <v>1000</v>
      </c>
      <c r="K30" s="84" t="s">
        <v>1332</v>
      </c>
      <c r="L30" s="75" t="n">
        <v>0</v>
      </c>
      <c r="M30" s="75" t="n">
        <v>0</v>
      </c>
      <c r="N30" s="77" t="n">
        <f aca="false">M30-L30</f>
        <v>0</v>
      </c>
      <c r="O30" s="85" t="n">
        <v>9</v>
      </c>
      <c r="P30" s="75" t="n">
        <v>0</v>
      </c>
      <c r="Q30" s="75" t="n">
        <v>0</v>
      </c>
      <c r="R30" s="77" t="n">
        <f aca="false">Q30-P30</f>
        <v>0</v>
      </c>
      <c r="S30" s="85" t="n">
        <v>9</v>
      </c>
      <c r="U30" s="77"/>
      <c r="W30" s="75" t="n">
        <v>0</v>
      </c>
      <c r="X30" s="75" t="n">
        <v>0</v>
      </c>
      <c r="Y30" s="77" t="n">
        <f aca="false">X30-W30</f>
        <v>0</v>
      </c>
      <c r="Z30" s="86" t="n">
        <v>9</v>
      </c>
      <c r="AA30" s="75" t="n">
        <v>0</v>
      </c>
      <c r="AB30" s="75" t="n">
        <v>0</v>
      </c>
      <c r="AC30" s="77" t="n">
        <f aca="false">AB30-AA30</f>
        <v>0</v>
      </c>
      <c r="AD30" s="85" t="n">
        <v>9</v>
      </c>
      <c r="AF30" s="77"/>
    </row>
    <row r="31" customFormat="false" ht="15" hidden="false" customHeight="false" outlineLevel="0" collapsed="false">
      <c r="A31" s="75" t="s">
        <v>364</v>
      </c>
      <c r="B31" s="75" t="str">
        <f aca="false">VLOOKUP(A31,Model_Reactions!B:C,2,0)</f>
        <v>L-Glutamate exchange</v>
      </c>
      <c r="C31" s="75" t="s">
        <v>366</v>
      </c>
      <c r="D31" s="75" t="s">
        <v>259</v>
      </c>
      <c r="E31" s="75" t="n">
        <v>0</v>
      </c>
      <c r="F31" s="75" t="n">
        <v>1000</v>
      </c>
      <c r="G31" s="75" t="n">
        <v>0</v>
      </c>
      <c r="H31" s="75" t="n">
        <v>1000</v>
      </c>
      <c r="I31" s="75" t="n">
        <v>0</v>
      </c>
      <c r="J31" s="75" t="n">
        <v>1000</v>
      </c>
      <c r="K31" s="84" t="s">
        <v>1333</v>
      </c>
      <c r="L31" s="75" t="n">
        <v>0</v>
      </c>
      <c r="M31" s="77" t="n">
        <v>2.98E-006</v>
      </c>
      <c r="N31" s="77" t="n">
        <f aca="false">M31-L31</f>
        <v>2.98E-006</v>
      </c>
      <c r="O31" s="85" t="n">
        <v>7</v>
      </c>
      <c r="P31" s="75" t="n">
        <v>0</v>
      </c>
      <c r="Q31" s="77" t="n">
        <v>7.2E-006</v>
      </c>
      <c r="R31" s="77" t="n">
        <f aca="false">Q31-P31</f>
        <v>7.2E-006</v>
      </c>
      <c r="S31" s="85" t="n">
        <v>7</v>
      </c>
      <c r="T31" s="75" t="n">
        <f aca="false">(MAX(ABS(P31),ABS(Q31)))/((MAX(ABS(L31),ABS(M31))))</f>
        <v>2.41610738255034</v>
      </c>
      <c r="U31" s="77" t="n">
        <f aca="false">R31/N31</f>
        <v>2.41610738255034</v>
      </c>
      <c r="W31" s="75" t="n">
        <v>0</v>
      </c>
      <c r="X31" s="77" t="n">
        <v>2.98E-006</v>
      </c>
      <c r="Y31" s="77" t="n">
        <f aca="false">X31-W31</f>
        <v>2.98E-006</v>
      </c>
      <c r="Z31" s="86" t="n">
        <v>7</v>
      </c>
      <c r="AA31" s="75" t="n">
        <v>0</v>
      </c>
      <c r="AB31" s="77" t="n">
        <v>1.63E-006</v>
      </c>
      <c r="AC31" s="77" t="n">
        <f aca="false">AB31-AA31</f>
        <v>1.63E-006</v>
      </c>
      <c r="AD31" s="85" t="n">
        <v>7</v>
      </c>
      <c r="AE31" s="75" t="n">
        <f aca="false">(MAX(ABS(AA31),ABS(AB31)))/((MAX(ABS(W31),ABS(X31))))</f>
        <v>0.546979865771812</v>
      </c>
      <c r="AF31" s="77" t="n">
        <f aca="false">AC31/Y31</f>
        <v>0.546979865771812</v>
      </c>
    </row>
    <row r="32" customFormat="false" ht="15" hidden="false" customHeight="false" outlineLevel="0" collapsed="false">
      <c r="A32" s="75" t="s">
        <v>370</v>
      </c>
      <c r="B32" s="75" t="str">
        <f aca="false">VLOOKUP(A32,Model_Reactions!B:C,2,0)</f>
        <v>H2O exchange</v>
      </c>
      <c r="C32" s="75" t="s">
        <v>372</v>
      </c>
      <c r="D32" s="75" t="s">
        <v>259</v>
      </c>
      <c r="E32" s="75" t="n">
        <v>-1000</v>
      </c>
      <c r="F32" s="75" t="n">
        <v>1000</v>
      </c>
      <c r="G32" s="75" t="n">
        <v>-1000</v>
      </c>
      <c r="H32" s="75" t="n">
        <v>1000</v>
      </c>
      <c r="I32" s="75" t="n">
        <v>-1000</v>
      </c>
      <c r="J32" s="75" t="n">
        <v>1000</v>
      </c>
      <c r="K32" s="84" t="s">
        <v>1334</v>
      </c>
      <c r="L32" s="75" t="n">
        <v>4.698794342</v>
      </c>
      <c r="M32" s="75" t="n">
        <v>4.698820146</v>
      </c>
      <c r="N32" s="77" t="n">
        <f aca="false">M32-L32</f>
        <v>2.58039999998516E-005</v>
      </c>
      <c r="O32" s="85" t="n">
        <v>1</v>
      </c>
      <c r="P32" s="75" t="n">
        <v>4.822025029</v>
      </c>
      <c r="Q32" s="75" t="n">
        <v>4.822087406</v>
      </c>
      <c r="R32" s="77" t="n">
        <f aca="false">Q32-P32</f>
        <v>6.23769999998913E-005</v>
      </c>
      <c r="S32" s="85" t="n">
        <v>1</v>
      </c>
      <c r="T32" s="75" t="n">
        <f aca="false">(MAX(ABS(P32),ABS(Q32)))/((MAX(ABS(L32),ABS(M32))))</f>
        <v>1.0262336621045</v>
      </c>
      <c r="U32" s="77" t="n">
        <f aca="false">R32/N32</f>
        <v>2.41733839715742</v>
      </c>
      <c r="W32" s="75" t="n">
        <v>4.698794</v>
      </c>
      <c r="X32" s="75" t="n">
        <v>4.69882</v>
      </c>
      <c r="Y32" s="77" t="n">
        <f aca="false">X32-W32</f>
        <v>2.60000000000815E-005</v>
      </c>
      <c r="Z32" s="86" t="n">
        <v>1</v>
      </c>
      <c r="AA32" s="75" t="n">
        <v>4.132594</v>
      </c>
      <c r="AB32" s="75" t="n">
        <v>4.132609</v>
      </c>
      <c r="AC32" s="77" t="n">
        <f aca="false">AB32-AA32</f>
        <v>1.50000000003203E-005</v>
      </c>
      <c r="AD32" s="85" t="n">
        <v>1</v>
      </c>
      <c r="AE32" s="75" t="n">
        <f aca="false">(MAX(ABS(AA32),ABS(AB32)))/((MAX(ABS(W32),ABS(X32))))</f>
        <v>0.87949932110615</v>
      </c>
      <c r="AF32" s="77" t="n">
        <f aca="false">AC32/Y32</f>
        <v>0.576923076933588</v>
      </c>
    </row>
    <row r="33" customFormat="false" ht="15" hidden="false" customHeight="false" outlineLevel="0" collapsed="false">
      <c r="A33" s="75" t="s">
        <v>367</v>
      </c>
      <c r="B33" s="75" t="str">
        <f aca="false">VLOOKUP(A33,Model_Reactions!B:C,2,0)</f>
        <v>H+ exchange</v>
      </c>
      <c r="C33" s="75" t="s">
        <v>369</v>
      </c>
      <c r="D33" s="75" t="s">
        <v>259</v>
      </c>
      <c r="E33" s="75" t="n">
        <v>-1000</v>
      </c>
      <c r="F33" s="75" t="n">
        <v>1000</v>
      </c>
      <c r="G33" s="75" t="n">
        <v>-1000</v>
      </c>
      <c r="H33" s="75" t="n">
        <v>1000</v>
      </c>
      <c r="I33" s="75" t="n">
        <v>-1000</v>
      </c>
      <c r="J33" s="75" t="n">
        <v>1000</v>
      </c>
      <c r="K33" s="84" t="s">
        <v>1335</v>
      </c>
      <c r="L33" s="75" t="n">
        <v>0.956293432</v>
      </c>
      <c r="M33" s="75" t="n">
        <v>0.956319236</v>
      </c>
      <c r="N33" s="77" t="n">
        <f aca="false">M33-L33</f>
        <v>2.58039999999626E-005</v>
      </c>
      <c r="O33" s="85" t="n">
        <v>1</v>
      </c>
      <c r="P33" s="75" t="n">
        <v>0.742679905</v>
      </c>
      <c r="Q33" s="75" t="n">
        <v>0.742742282</v>
      </c>
      <c r="R33" s="77" t="n">
        <f aca="false">Q33-P33</f>
        <v>6.23770000000024E-005</v>
      </c>
      <c r="S33" s="85" t="n">
        <v>1</v>
      </c>
      <c r="T33" s="75" t="n">
        <f aca="false">(MAX(ABS(P33),ABS(Q33)))/((MAX(ABS(L33),ABS(M33))))</f>
        <v>0.776667721446942</v>
      </c>
      <c r="U33" s="77" t="n">
        <f aca="false">R33/N33</f>
        <v>2.41733839715132</v>
      </c>
      <c r="W33" s="75" t="n">
        <v>0.956293</v>
      </c>
      <c r="X33" s="75" t="n">
        <v>0.956319</v>
      </c>
      <c r="Y33" s="77" t="n">
        <f aca="false">X33-W33</f>
        <v>2.60000000000815E-005</v>
      </c>
      <c r="Z33" s="86" t="n">
        <v>1</v>
      </c>
      <c r="AA33" s="75" t="n">
        <v>1.152521</v>
      </c>
      <c r="AB33" s="75" t="n">
        <v>1.152535</v>
      </c>
      <c r="AC33" s="77" t="n">
        <f aca="false">AB33-AA33</f>
        <v>1.40000000001805E-005</v>
      </c>
      <c r="AD33" s="85" t="n">
        <v>1</v>
      </c>
      <c r="AE33" s="75" t="n">
        <f aca="false">(MAX(ABS(AA33),ABS(AB33)))/((MAX(ABS(W33),ABS(X33))))</f>
        <v>1.20517839758491</v>
      </c>
      <c r="AF33" s="77" t="n">
        <f aca="false">AC33/Y33</f>
        <v>0.538461538466794</v>
      </c>
    </row>
    <row r="34" customFormat="false" ht="15" hidden="false" customHeight="false" outlineLevel="0" collapsed="false">
      <c r="A34" s="75" t="s">
        <v>373</v>
      </c>
      <c r="B34" s="75" t="str">
        <f aca="false">VLOOKUP(A34,Model_Reactions!B:C,2,0)</f>
        <v>D-lactate exchange</v>
      </c>
      <c r="C34" s="75" t="s">
        <v>375</v>
      </c>
      <c r="D34" s="75" t="s">
        <v>259</v>
      </c>
      <c r="E34" s="75" t="n">
        <v>0</v>
      </c>
      <c r="F34" s="75" t="n">
        <v>1000</v>
      </c>
      <c r="G34" s="75" t="n">
        <v>0</v>
      </c>
      <c r="H34" s="75" t="n">
        <v>1000</v>
      </c>
      <c r="I34" s="75" t="n">
        <v>0</v>
      </c>
      <c r="J34" s="75" t="n">
        <v>1000</v>
      </c>
      <c r="K34" s="84" t="s">
        <v>1336</v>
      </c>
      <c r="L34" s="75" t="n">
        <v>0</v>
      </c>
      <c r="M34" s="77" t="n">
        <v>4.99E-006</v>
      </c>
      <c r="N34" s="77" t="n">
        <f aca="false">M34-L34</f>
        <v>4.99E-006</v>
      </c>
      <c r="O34" s="85" t="n">
        <v>7</v>
      </c>
      <c r="P34" s="75" t="n">
        <v>0</v>
      </c>
      <c r="Q34" s="77" t="n">
        <v>1.21E-005</v>
      </c>
      <c r="R34" s="77" t="n">
        <f aca="false">Q34-P34</f>
        <v>1.21E-005</v>
      </c>
      <c r="S34" s="85" t="n">
        <v>7</v>
      </c>
      <c r="T34" s="75" t="n">
        <f aca="false">(MAX(ABS(P34),ABS(Q34)))/((MAX(ABS(L34),ABS(M34))))</f>
        <v>2.4248496993988</v>
      </c>
      <c r="U34" s="77" t="n">
        <f aca="false">R34/N34</f>
        <v>2.4248496993988</v>
      </c>
      <c r="W34" s="75" t="n">
        <v>0</v>
      </c>
      <c r="X34" s="77" t="n">
        <v>4.99E-006</v>
      </c>
      <c r="Y34" s="77" t="n">
        <f aca="false">X34-W34</f>
        <v>4.99E-006</v>
      </c>
      <c r="Z34" s="86" t="n">
        <v>7</v>
      </c>
      <c r="AA34" s="75" t="n">
        <v>0</v>
      </c>
      <c r="AB34" s="77" t="n">
        <v>2.73E-006</v>
      </c>
      <c r="AC34" s="77" t="n">
        <f aca="false">AB34-AA34</f>
        <v>2.73E-006</v>
      </c>
      <c r="AD34" s="85" t="n">
        <v>7</v>
      </c>
      <c r="AE34" s="75" t="n">
        <f aca="false">(MAX(ABS(AA34),ABS(AB34)))/((MAX(ABS(W34),ABS(X34))))</f>
        <v>0.547094188376754</v>
      </c>
      <c r="AF34" s="77" t="n">
        <f aca="false">AC34/Y34</f>
        <v>0.547094188376754</v>
      </c>
    </row>
    <row r="35" customFormat="false" ht="15" hidden="false" customHeight="false" outlineLevel="0" collapsed="false">
      <c r="A35" s="75" t="s">
        <v>376</v>
      </c>
      <c r="B35" s="75" t="str">
        <f aca="false">VLOOKUP(A35,Model_Reactions!B:C,2,0)</f>
        <v>L-Malate exchange</v>
      </c>
      <c r="C35" s="75" t="s">
        <v>378</v>
      </c>
      <c r="D35" s="75" t="s">
        <v>259</v>
      </c>
      <c r="E35" s="75" t="n">
        <v>0</v>
      </c>
      <c r="F35" s="75" t="n">
        <v>1000</v>
      </c>
      <c r="G35" s="75" t="n">
        <v>0</v>
      </c>
      <c r="H35" s="75" t="n">
        <v>1000</v>
      </c>
      <c r="I35" s="75" t="n">
        <v>0</v>
      </c>
      <c r="J35" s="75" t="n">
        <v>1000</v>
      </c>
      <c r="K35" s="84" t="s">
        <v>1337</v>
      </c>
      <c r="L35" s="75" t="n">
        <v>0</v>
      </c>
      <c r="M35" s="75" t="n">
        <v>0</v>
      </c>
      <c r="N35" s="77" t="n">
        <f aca="false">M35-L35</f>
        <v>0</v>
      </c>
      <c r="O35" s="85" t="n">
        <v>9</v>
      </c>
      <c r="P35" s="75" t="n">
        <v>0</v>
      </c>
      <c r="Q35" s="75" t="n">
        <v>0</v>
      </c>
      <c r="R35" s="77" t="n">
        <f aca="false">Q35-P35</f>
        <v>0</v>
      </c>
      <c r="S35" s="85" t="n">
        <v>9</v>
      </c>
      <c r="U35" s="77"/>
      <c r="W35" s="75" t="n">
        <v>0</v>
      </c>
      <c r="X35" s="75" t="n">
        <v>0</v>
      </c>
      <c r="Y35" s="77" t="n">
        <f aca="false">X35-W35</f>
        <v>0</v>
      </c>
      <c r="Z35" s="86" t="n">
        <v>9</v>
      </c>
      <c r="AA35" s="75" t="n">
        <v>0</v>
      </c>
      <c r="AB35" s="75" t="n">
        <v>0</v>
      </c>
      <c r="AC35" s="77" t="n">
        <f aca="false">AB35-AA35</f>
        <v>0</v>
      </c>
      <c r="AD35" s="85" t="n">
        <v>9</v>
      </c>
      <c r="AF35" s="77"/>
    </row>
    <row r="36" customFormat="false" ht="15" hidden="false" customHeight="false" outlineLevel="0" collapsed="false">
      <c r="A36" s="75" t="s">
        <v>379</v>
      </c>
      <c r="B36" s="75" t="str">
        <f aca="false">VLOOKUP(A36,Model_Reactions!B:C,2,0)</f>
        <v>Ammonia exchange</v>
      </c>
      <c r="C36" s="75" t="s">
        <v>381</v>
      </c>
      <c r="D36" s="75" t="s">
        <v>259</v>
      </c>
      <c r="E36" s="75" t="n">
        <v>-1000</v>
      </c>
      <c r="F36" s="75" t="n">
        <v>1000</v>
      </c>
      <c r="G36" s="75" t="n">
        <v>-1000</v>
      </c>
      <c r="H36" s="75" t="n">
        <v>1000</v>
      </c>
      <c r="I36" s="75" t="n">
        <v>-1000</v>
      </c>
      <c r="J36" s="75" t="n">
        <v>1000</v>
      </c>
      <c r="K36" s="84" t="s">
        <v>1338</v>
      </c>
      <c r="L36" s="75" t="n">
        <v>-0.370004592</v>
      </c>
      <c r="M36" s="75" t="n">
        <v>-0.370001615</v>
      </c>
      <c r="N36" s="77" t="n">
        <f aca="false">M36-L36</f>
        <v>2.97700000001511E-006</v>
      </c>
      <c r="O36" s="85" t="n">
        <v>4</v>
      </c>
      <c r="P36" s="75" t="n">
        <v>-0.240467773</v>
      </c>
      <c r="Q36" s="75" t="n">
        <v>-0.240460576</v>
      </c>
      <c r="R36" s="77" t="n">
        <f aca="false">Q36-P36</f>
        <v>7.19699999998658E-006</v>
      </c>
      <c r="S36" s="85" t="n">
        <v>4</v>
      </c>
      <c r="T36" s="75" t="n">
        <f aca="false">(MAX(ABS(P36),ABS(Q36)))/((MAX(ABS(L36),ABS(M36))))</f>
        <v>0.649904834154058</v>
      </c>
      <c r="U36" s="77" t="n">
        <f aca="false">R36/N36</f>
        <v>2.41753443061809</v>
      </c>
      <c r="W36" s="75" t="n">
        <v>-0.37</v>
      </c>
      <c r="X36" s="75" t="n">
        <v>-0.37</v>
      </c>
      <c r="Y36" s="77" t="n">
        <f aca="false">X36-W36</f>
        <v>0</v>
      </c>
      <c r="Z36" s="86" t="n">
        <v>4</v>
      </c>
      <c r="AA36" s="75" t="n">
        <v>-0.3621</v>
      </c>
      <c r="AB36" s="75" t="n">
        <v>-0.3621</v>
      </c>
      <c r="AC36" s="77" t="n">
        <f aca="false">AB36-AA36</f>
        <v>0</v>
      </c>
      <c r="AD36" s="85" t="n">
        <v>4</v>
      </c>
      <c r="AE36" s="75" t="n">
        <f aca="false">(MAX(ABS(AA36),ABS(AB36)))/((MAX(ABS(W36),ABS(X36))))</f>
        <v>0.978648648648649</v>
      </c>
      <c r="AF36" s="77" t="e">
        <f aca="false">AC36/Y36</f>
        <v>#DIV/0!</v>
      </c>
    </row>
    <row r="37" customFormat="false" ht="15" hidden="false" customHeight="false" outlineLevel="0" collapsed="false">
      <c r="A37" s="75" t="s">
        <v>382</v>
      </c>
      <c r="B37" s="75" t="str">
        <f aca="false">VLOOKUP(A37,Model_Reactions!B:C,2,0)</f>
        <v>O2 exchange</v>
      </c>
      <c r="C37" s="75" t="s">
        <v>384</v>
      </c>
      <c r="D37" s="75" t="s">
        <v>259</v>
      </c>
      <c r="E37" s="75" t="n">
        <v>-1000</v>
      </c>
      <c r="F37" s="75" t="n">
        <v>0</v>
      </c>
      <c r="G37" s="75" t="n">
        <v>-1000</v>
      </c>
      <c r="H37" s="75" t="n">
        <v>0</v>
      </c>
      <c r="I37" s="75" t="n">
        <v>-1000</v>
      </c>
      <c r="J37" s="75" t="n">
        <v>0</v>
      </c>
      <c r="K37" s="84" t="s">
        <v>1339</v>
      </c>
      <c r="L37" s="75" t="n">
        <v>-3.307179211</v>
      </c>
      <c r="M37" s="75" t="n">
        <v>-3.307160997</v>
      </c>
      <c r="N37" s="77" t="n">
        <f aca="false">M37-L37</f>
        <v>1.82139999997943E-005</v>
      </c>
      <c r="O37" s="85" t="n">
        <v>4</v>
      </c>
      <c r="P37" s="75" t="n">
        <v>-4.169262506</v>
      </c>
      <c r="Q37" s="75" t="n">
        <v>-4.169218475</v>
      </c>
      <c r="R37" s="77" t="n">
        <f aca="false">Q37-P37</f>
        <v>4.40309999998334E-005</v>
      </c>
      <c r="S37" s="85" t="n">
        <v>4</v>
      </c>
      <c r="T37" s="75" t="n">
        <f aca="false">(MAX(ABS(P37),ABS(Q37)))/((MAX(ABS(L37),ABS(M37))))</f>
        <v>1.26067026913226</v>
      </c>
      <c r="U37" s="77" t="n">
        <f aca="false">R37/N37</f>
        <v>2.41742615572255</v>
      </c>
      <c r="W37" s="75" t="n">
        <v>-3.30718</v>
      </c>
      <c r="X37" s="75" t="n">
        <v>-3.30716</v>
      </c>
      <c r="Y37" s="77" t="n">
        <f aca="false">X37-W37</f>
        <v>1.99999999996869E-005</v>
      </c>
      <c r="Z37" s="86" t="n">
        <v>4</v>
      </c>
      <c r="AA37" s="75" t="n">
        <v>-3.22041</v>
      </c>
      <c r="AB37" s="75" t="n">
        <v>-3.2204</v>
      </c>
      <c r="AC37" s="77" t="n">
        <f aca="false">AB37-AA37</f>
        <v>1.00000000000655E-005</v>
      </c>
      <c r="AD37" s="85" t="n">
        <v>4</v>
      </c>
      <c r="AE37" s="75" t="n">
        <f aca="false">(MAX(ABS(AA37),ABS(AB37)))/((MAX(ABS(W37),ABS(X37))))</f>
        <v>0.973763145640697</v>
      </c>
      <c r="AF37" s="77" t="n">
        <f aca="false">AC37/Y37</f>
        <v>0.500000000011102</v>
      </c>
    </row>
    <row r="38" customFormat="false" ht="15" hidden="false" customHeight="false" outlineLevel="0" collapsed="false">
      <c r="A38" s="75" t="s">
        <v>390</v>
      </c>
      <c r="B38" s="75" t="str">
        <f aca="false">VLOOKUP(A38,Model_Reactions!B:C,2,0)</f>
        <v>Phosphate exchange</v>
      </c>
      <c r="C38" s="75" t="s">
        <v>392</v>
      </c>
      <c r="D38" s="75" t="s">
        <v>259</v>
      </c>
      <c r="E38" s="75" t="n">
        <v>-1000</v>
      </c>
      <c r="F38" s="75" t="n">
        <v>1000</v>
      </c>
      <c r="G38" s="75" t="n">
        <v>-1000</v>
      </c>
      <c r="H38" s="75" t="n">
        <v>1000</v>
      </c>
      <c r="I38" s="75" t="n">
        <v>-1000</v>
      </c>
      <c r="J38" s="75" t="n">
        <v>1000</v>
      </c>
      <c r="K38" s="84" t="s">
        <v>1340</v>
      </c>
      <c r="L38" s="75" t="n">
        <v>-0.114662148</v>
      </c>
      <c r="M38" s="75" t="n">
        <v>-0.1146614</v>
      </c>
      <c r="N38" s="77" t="n">
        <f aca="false">M38-L38</f>
        <v>7.48000000008742E-007</v>
      </c>
      <c r="O38" s="85" t="n">
        <v>4</v>
      </c>
      <c r="P38" s="75" t="n">
        <v>-0.115435734</v>
      </c>
      <c r="Q38" s="75" t="n">
        <v>-0.115433927</v>
      </c>
      <c r="R38" s="77" t="n">
        <f aca="false">Q38-P38</f>
        <v>1.80699999999256E-006</v>
      </c>
      <c r="S38" s="85" t="n">
        <v>4</v>
      </c>
      <c r="T38" s="75" t="n">
        <f aca="false">(MAX(ABS(P38),ABS(Q38)))/((MAX(ABS(L38),ABS(M38))))</f>
        <v>1.00674665540018</v>
      </c>
      <c r="U38" s="77" t="n">
        <f aca="false">R38/N38</f>
        <v>2.41577540103135</v>
      </c>
      <c r="W38" s="75" t="n">
        <v>-0.11466</v>
      </c>
      <c r="X38" s="75" t="n">
        <v>-0.11466</v>
      </c>
      <c r="Y38" s="77" t="n">
        <f aca="false">X38-W38</f>
        <v>0</v>
      </c>
      <c r="Z38" s="86" t="n">
        <v>4</v>
      </c>
      <c r="AA38" s="75" t="n">
        <v>-0.18536</v>
      </c>
      <c r="AB38" s="75" t="n">
        <v>-0.18535</v>
      </c>
      <c r="AC38" s="77" t="n">
        <f aca="false">AB38-AA38</f>
        <v>1.000000000001E-005</v>
      </c>
      <c r="AD38" s="85" t="n">
        <v>4</v>
      </c>
      <c r="AE38" s="75" t="n">
        <f aca="false">(MAX(ABS(AA38),ABS(AB38)))/((MAX(ABS(W38),ABS(X38))))</f>
        <v>1.61660561660562</v>
      </c>
      <c r="AF38" s="77" t="e">
        <f aca="false">AC38/Y38</f>
        <v>#DIV/0!</v>
      </c>
    </row>
    <row r="39" customFormat="false" ht="15" hidden="false" customHeight="false" outlineLevel="0" collapsed="false">
      <c r="A39" s="75" t="s">
        <v>399</v>
      </c>
      <c r="B39" s="75" t="str">
        <f aca="false">VLOOKUP(A39,Model_Reactions!B:C,2,0)</f>
        <v>Pyruvate exchange</v>
      </c>
      <c r="C39" s="75" t="s">
        <v>401</v>
      </c>
      <c r="D39" s="75" t="s">
        <v>259</v>
      </c>
      <c r="E39" s="75" t="n">
        <v>0</v>
      </c>
      <c r="F39" s="75" t="n">
        <v>1000</v>
      </c>
      <c r="G39" s="75" t="n">
        <v>0</v>
      </c>
      <c r="H39" s="75" t="n">
        <v>1000</v>
      </c>
      <c r="I39" s="75" t="n">
        <v>0</v>
      </c>
      <c r="J39" s="75" t="n">
        <v>1000</v>
      </c>
      <c r="K39" s="84" t="s">
        <v>1341</v>
      </c>
      <c r="L39" s="75" t="n">
        <v>0</v>
      </c>
      <c r="M39" s="77" t="n">
        <v>5.95E-006</v>
      </c>
      <c r="N39" s="77" t="n">
        <f aca="false">M39-L39</f>
        <v>5.95E-006</v>
      </c>
      <c r="O39" s="85" t="n">
        <v>7</v>
      </c>
      <c r="P39" s="75" t="n">
        <v>0</v>
      </c>
      <c r="Q39" s="77" t="n">
        <v>1.44E-005</v>
      </c>
      <c r="R39" s="77" t="n">
        <f aca="false">Q39-P39</f>
        <v>1.44E-005</v>
      </c>
      <c r="S39" s="85" t="n">
        <v>7</v>
      </c>
      <c r="T39" s="75" t="n">
        <f aca="false">(MAX(ABS(P39),ABS(Q39)))/((MAX(ABS(L39),ABS(M39))))</f>
        <v>2.42016806722689</v>
      </c>
      <c r="U39" s="77" t="n">
        <f aca="false">R39/N39</f>
        <v>2.42016806722689</v>
      </c>
      <c r="W39" s="75" t="n">
        <v>0</v>
      </c>
      <c r="X39" s="77" t="n">
        <v>5.95E-006</v>
      </c>
      <c r="Y39" s="77" t="n">
        <f aca="false">X39-W39</f>
        <v>5.95E-006</v>
      </c>
      <c r="Z39" s="86" t="n">
        <v>7</v>
      </c>
      <c r="AA39" s="75" t="n">
        <v>0</v>
      </c>
      <c r="AB39" s="77" t="n">
        <v>3.25E-006</v>
      </c>
      <c r="AC39" s="77" t="n">
        <f aca="false">AB39-AA39</f>
        <v>3.25E-006</v>
      </c>
      <c r="AD39" s="85" t="n">
        <v>7</v>
      </c>
      <c r="AE39" s="75" t="n">
        <f aca="false">(MAX(ABS(AA39),ABS(AB39)))/((MAX(ABS(W39),ABS(X39))))</f>
        <v>0.546218487394958</v>
      </c>
      <c r="AF39" s="77" t="n">
        <f aca="false">AC39/Y39</f>
        <v>0.546218487394958</v>
      </c>
    </row>
    <row r="40" customFormat="false" ht="15" hidden="false" customHeight="false" outlineLevel="0" collapsed="false">
      <c r="A40" s="75" t="s">
        <v>402</v>
      </c>
      <c r="B40" s="75" t="str">
        <f aca="false">VLOOKUP(A40,Model_Reactions!B:C,2,0)</f>
        <v>Succinate exchange</v>
      </c>
      <c r="C40" s="75" t="s">
        <v>404</v>
      </c>
      <c r="D40" s="75" t="s">
        <v>259</v>
      </c>
      <c r="E40" s="75" t="n">
        <v>0</v>
      </c>
      <c r="F40" s="75" t="n">
        <v>1000</v>
      </c>
      <c r="G40" s="75" t="n">
        <v>0</v>
      </c>
      <c r="H40" s="75" t="n">
        <v>1000</v>
      </c>
      <c r="I40" s="75" t="n">
        <v>0</v>
      </c>
      <c r="J40" s="75" t="n">
        <v>1000</v>
      </c>
      <c r="K40" s="84" t="s">
        <v>1342</v>
      </c>
      <c r="L40" s="75" t="n">
        <v>0</v>
      </c>
      <c r="M40" s="77" t="n">
        <v>3.87E-006</v>
      </c>
      <c r="N40" s="77" t="n">
        <f aca="false">M40-L40</f>
        <v>3.87E-006</v>
      </c>
      <c r="O40" s="85" t="n">
        <v>7</v>
      </c>
      <c r="P40" s="75" t="n">
        <v>0</v>
      </c>
      <c r="Q40" s="77" t="n">
        <v>9.36E-006</v>
      </c>
      <c r="R40" s="77" t="n">
        <f aca="false">Q40-P40</f>
        <v>9.36E-006</v>
      </c>
      <c r="S40" s="85" t="n">
        <v>7</v>
      </c>
      <c r="T40" s="75" t="n">
        <f aca="false">(MAX(ABS(P40),ABS(Q40)))/((MAX(ABS(L40),ABS(M40))))</f>
        <v>2.41860465116279</v>
      </c>
      <c r="U40" s="77" t="n">
        <f aca="false">R40/N40</f>
        <v>2.41860465116279</v>
      </c>
      <c r="W40" s="75" t="n">
        <v>0</v>
      </c>
      <c r="X40" s="77" t="n">
        <v>3.87E-006</v>
      </c>
      <c r="Y40" s="77" t="n">
        <f aca="false">X40-W40</f>
        <v>3.87E-006</v>
      </c>
      <c r="Z40" s="86" t="n">
        <v>7</v>
      </c>
      <c r="AA40" s="75" t="n">
        <v>0</v>
      </c>
      <c r="AB40" s="77" t="n">
        <v>2.11E-006</v>
      </c>
      <c r="AC40" s="77" t="n">
        <f aca="false">AB40-AA40</f>
        <v>2.11E-006</v>
      </c>
      <c r="AD40" s="85" t="n">
        <v>7</v>
      </c>
      <c r="AE40" s="75" t="n">
        <f aca="false">(MAX(ABS(AA40),ABS(AB40)))/((MAX(ABS(W40),ABS(X40))))</f>
        <v>0.545219638242894</v>
      </c>
      <c r="AF40" s="77" t="n">
        <f aca="false">AC40/Y40</f>
        <v>0.545219638242894</v>
      </c>
    </row>
    <row r="41" customFormat="false" ht="15" hidden="false" customHeight="false" outlineLevel="0" collapsed="false">
      <c r="A41" s="75" t="s">
        <v>416</v>
      </c>
      <c r="B41" s="75" t="str">
        <f aca="false">VLOOKUP(A41,Model_Reactions!B:C,2,0)</f>
        <v>fructose-bisphosphate aldolase</v>
      </c>
      <c r="C41" s="75" t="s">
        <v>418</v>
      </c>
      <c r="D41" s="75" t="s">
        <v>321</v>
      </c>
      <c r="E41" s="75" t="n">
        <v>-1000</v>
      </c>
      <c r="F41" s="75" t="n">
        <v>1000</v>
      </c>
      <c r="G41" s="75" t="n">
        <v>-1000</v>
      </c>
      <c r="H41" s="75" t="n">
        <v>1000</v>
      </c>
      <c r="I41" s="75" t="n">
        <v>-1000</v>
      </c>
      <c r="J41" s="75" t="n">
        <v>1000</v>
      </c>
      <c r="K41" s="84" t="s">
        <v>1343</v>
      </c>
      <c r="L41" s="75" t="n">
        <v>0.836185844</v>
      </c>
      <c r="M41" s="75" t="n">
        <v>0.83622455</v>
      </c>
      <c r="N41" s="77" t="n">
        <f aca="false">M41-L41</f>
        <v>3.87059999999995E-005</v>
      </c>
      <c r="O41" s="85" t="n">
        <v>1</v>
      </c>
      <c r="P41" s="75" t="n">
        <v>0.92305016</v>
      </c>
      <c r="Q41" s="75" t="n">
        <v>0.923143726</v>
      </c>
      <c r="R41" s="77" t="n">
        <f aca="false">Q41-P41</f>
        <v>9.35660000001004E-005</v>
      </c>
      <c r="S41" s="85" t="n">
        <v>1</v>
      </c>
      <c r="T41" s="75" t="n">
        <f aca="false">(MAX(ABS(P41),ABS(Q41)))/((MAX(ABS(L41),ABS(M41))))</f>
        <v>1.10394238724515</v>
      </c>
      <c r="U41" s="77" t="n">
        <f aca="false">R41/N41</f>
        <v>2.41735131504422</v>
      </c>
      <c r="W41" s="75" t="n">
        <v>0.836186</v>
      </c>
      <c r="X41" s="75" t="n">
        <v>0.836225</v>
      </c>
      <c r="Y41" s="77" t="n">
        <f aca="false">X41-W41</f>
        <v>3.90000000000113E-005</v>
      </c>
      <c r="Z41" s="86" t="n">
        <v>1</v>
      </c>
      <c r="AA41" s="75" t="n">
        <v>0.892576</v>
      </c>
      <c r="AB41" s="75" t="n">
        <v>0.892597</v>
      </c>
      <c r="AC41" s="77" t="n">
        <f aca="false">AB41-AA41</f>
        <v>2.09999999999377E-005</v>
      </c>
      <c r="AD41" s="85" t="n">
        <v>1</v>
      </c>
      <c r="AE41" s="75" t="n">
        <f aca="false">(MAX(ABS(AA41),ABS(AB41)))/((MAX(ABS(W41),ABS(X41))))</f>
        <v>1.06741247869891</v>
      </c>
      <c r="AF41" s="77" t="n">
        <f aca="false">AC41/Y41</f>
        <v>0.538461538459787</v>
      </c>
    </row>
    <row r="42" customFormat="false" ht="15" hidden="false" customHeight="false" outlineLevel="0" collapsed="false">
      <c r="A42" s="75" t="s">
        <v>419</v>
      </c>
      <c r="B42" s="75" t="str">
        <f aca="false">VLOOKUP(A42,Model_Reactions!B:C,2,0)</f>
        <v>fructose-bisphosphatase</v>
      </c>
      <c r="C42" s="75" t="s">
        <v>421</v>
      </c>
      <c r="D42" s="75" t="s">
        <v>321</v>
      </c>
      <c r="E42" s="75" t="n">
        <v>0</v>
      </c>
      <c r="F42" s="75" t="n">
        <v>1000</v>
      </c>
      <c r="G42" s="75" t="n">
        <v>0</v>
      </c>
      <c r="H42" s="75" t="n">
        <v>1000</v>
      </c>
      <c r="I42" s="75" t="n">
        <v>0</v>
      </c>
      <c r="J42" s="75" t="n">
        <v>1000</v>
      </c>
      <c r="K42" s="84" t="s">
        <v>1344</v>
      </c>
      <c r="L42" s="75" t="n">
        <v>0</v>
      </c>
      <c r="M42" s="77" t="n">
        <v>3.87E-005</v>
      </c>
      <c r="N42" s="77" t="n">
        <f aca="false">M42-L42</f>
        <v>3.87E-005</v>
      </c>
      <c r="O42" s="85" t="n">
        <v>7</v>
      </c>
      <c r="P42" s="75" t="n">
        <v>0</v>
      </c>
      <c r="Q42" s="77" t="n">
        <v>9.36E-005</v>
      </c>
      <c r="R42" s="77" t="n">
        <f aca="false">Q42-P42</f>
        <v>9.36E-005</v>
      </c>
      <c r="S42" s="85" t="n">
        <v>7</v>
      </c>
      <c r="T42" s="75" t="n">
        <f aca="false">(MAX(ABS(P42),ABS(Q42)))/((MAX(ABS(L42),ABS(M42))))</f>
        <v>2.41860465116279</v>
      </c>
      <c r="U42" s="77" t="n">
        <f aca="false">R42/N42</f>
        <v>2.41860465116279</v>
      </c>
      <c r="W42" s="75" t="n">
        <v>0</v>
      </c>
      <c r="X42" s="77" t="n">
        <v>3.87E-005</v>
      </c>
      <c r="Y42" s="77" t="n">
        <f aca="false">X42-W42</f>
        <v>3.87E-005</v>
      </c>
      <c r="Z42" s="86" t="n">
        <v>7</v>
      </c>
      <c r="AA42" s="75" t="n">
        <v>0</v>
      </c>
      <c r="AB42" s="77" t="n">
        <v>2.11E-005</v>
      </c>
      <c r="AC42" s="77" t="n">
        <f aca="false">AB42-AA42</f>
        <v>2.11E-005</v>
      </c>
      <c r="AD42" s="85" t="n">
        <v>7</v>
      </c>
      <c r="AE42" s="75" t="n">
        <f aca="false">(MAX(ABS(AA42),ABS(AB42)))/((MAX(ABS(W42),ABS(X42))))</f>
        <v>0.545219638242894</v>
      </c>
      <c r="AF42" s="77" t="n">
        <f aca="false">AC42/Y42</f>
        <v>0.545219638242894</v>
      </c>
    </row>
    <row r="43" customFormat="false" ht="15" hidden="false" customHeight="false" outlineLevel="0" collapsed="false">
      <c r="A43" s="75" t="s">
        <v>422</v>
      </c>
      <c r="B43" s="75" t="str">
        <f aca="false">VLOOKUP(A43,Model_Reactions!B:C,2,0)</f>
        <v>formate transport in via proton symport</v>
      </c>
      <c r="C43" s="75" t="s">
        <v>424</v>
      </c>
      <c r="D43" s="75" t="s">
        <v>211</v>
      </c>
      <c r="E43" s="75" t="n">
        <v>0</v>
      </c>
      <c r="F43" s="75" t="n">
        <v>1000</v>
      </c>
      <c r="G43" s="75" t="n">
        <v>0</v>
      </c>
      <c r="H43" s="75" t="n">
        <v>1000</v>
      </c>
      <c r="I43" s="75" t="n">
        <v>0</v>
      </c>
      <c r="J43" s="75" t="n">
        <v>1000</v>
      </c>
      <c r="K43" s="84" t="s">
        <v>1345</v>
      </c>
      <c r="L43" s="75" t="n">
        <v>0</v>
      </c>
      <c r="M43" s="75" t="n">
        <v>0.000154823</v>
      </c>
      <c r="N43" s="77" t="n">
        <f aca="false">M43-L43</f>
        <v>0.000154823</v>
      </c>
      <c r="O43" s="85" t="n">
        <v>3</v>
      </c>
      <c r="P43" s="75" t="n">
        <v>0</v>
      </c>
      <c r="Q43" s="75" t="n">
        <v>0.000374264</v>
      </c>
      <c r="R43" s="77" t="n">
        <f aca="false">Q43-P43</f>
        <v>0.000374264</v>
      </c>
      <c r="S43" s="85" t="n">
        <v>3</v>
      </c>
      <c r="T43" s="75" t="n">
        <f aca="false">(MAX(ABS(P43),ABS(Q43)))/((MAX(ABS(L43),ABS(M43))))</f>
        <v>2.41736692868631</v>
      </c>
      <c r="U43" s="77" t="n">
        <f aca="false">R43/N43</f>
        <v>2.41736692868631</v>
      </c>
      <c r="W43" s="75" t="n">
        <v>0</v>
      </c>
      <c r="X43" s="77" t="n">
        <v>0.000155</v>
      </c>
      <c r="Y43" s="77" t="n">
        <f aca="false">X43-W43</f>
        <v>0.000155</v>
      </c>
      <c r="Z43" s="86" t="n">
        <v>3</v>
      </c>
      <c r="AA43" s="75" t="n">
        <v>0</v>
      </c>
      <c r="AB43" s="77" t="n">
        <v>8.46E-005</v>
      </c>
      <c r="AC43" s="77" t="n">
        <f aca="false">AB43-AA43</f>
        <v>8.46E-005</v>
      </c>
      <c r="AD43" s="85" t="n">
        <v>7</v>
      </c>
      <c r="AE43" s="75" t="n">
        <f aca="false">(MAX(ABS(AA43),ABS(AB43)))/((MAX(ABS(W43),ABS(X43))))</f>
        <v>0.545806451612903</v>
      </c>
      <c r="AF43" s="77" t="n">
        <f aca="false">AC43/Y43</f>
        <v>0.545806451612903</v>
      </c>
    </row>
    <row r="44" customFormat="false" ht="15" hidden="false" customHeight="false" outlineLevel="0" collapsed="false">
      <c r="A44" s="75" t="s">
        <v>425</v>
      </c>
      <c r="B44" s="75" t="str">
        <f aca="false">VLOOKUP(A44,Model_Reactions!B:C,2,0)</f>
        <v>formate transport via diffusion</v>
      </c>
      <c r="C44" s="75" t="s">
        <v>427</v>
      </c>
      <c r="D44" s="75" t="s">
        <v>211</v>
      </c>
      <c r="E44" s="75" t="n">
        <v>0</v>
      </c>
      <c r="F44" s="75" t="n">
        <v>1000</v>
      </c>
      <c r="G44" s="75" t="n">
        <v>0</v>
      </c>
      <c r="H44" s="75" t="n">
        <v>1000</v>
      </c>
      <c r="I44" s="75" t="n">
        <v>0</v>
      </c>
      <c r="J44" s="75" t="n">
        <v>1000</v>
      </c>
      <c r="K44" s="84" t="s">
        <v>1346</v>
      </c>
      <c r="L44" s="75" t="n">
        <v>0</v>
      </c>
      <c r="M44" s="75" t="n">
        <v>0.000154823</v>
      </c>
      <c r="N44" s="77" t="n">
        <f aca="false">M44-L44</f>
        <v>0.000154823</v>
      </c>
      <c r="O44" s="85" t="n">
        <v>3</v>
      </c>
      <c r="P44" s="75" t="n">
        <v>0</v>
      </c>
      <c r="Q44" s="75" t="n">
        <v>0.000374264</v>
      </c>
      <c r="R44" s="77" t="n">
        <f aca="false">Q44-P44</f>
        <v>0.000374264</v>
      </c>
      <c r="S44" s="85" t="n">
        <v>3</v>
      </c>
      <c r="T44" s="75" t="n">
        <f aca="false">(MAX(ABS(P44),ABS(Q44)))/((MAX(ABS(L44),ABS(M44))))</f>
        <v>2.41736692868631</v>
      </c>
      <c r="U44" s="77" t="n">
        <f aca="false">R44/N44</f>
        <v>2.41736692868631</v>
      </c>
      <c r="W44" s="75" t="n">
        <v>0</v>
      </c>
      <c r="X44" s="77" t="n">
        <v>0.000155</v>
      </c>
      <c r="Y44" s="77" t="n">
        <f aca="false">X44-W44</f>
        <v>0.000155</v>
      </c>
      <c r="Z44" s="86" t="n">
        <v>3</v>
      </c>
      <c r="AA44" s="75" t="n">
        <v>0</v>
      </c>
      <c r="AB44" s="77" t="n">
        <v>8.46E-005</v>
      </c>
      <c r="AC44" s="77" t="n">
        <f aca="false">AB44-AA44</f>
        <v>8.46E-005</v>
      </c>
      <c r="AD44" s="85" t="n">
        <v>7</v>
      </c>
      <c r="AE44" s="75" t="n">
        <f aca="false">(MAX(ABS(AA44),ABS(AB44)))/((MAX(ABS(W44),ABS(X44))))</f>
        <v>0.545806451612903</v>
      </c>
      <c r="AF44" s="77" t="n">
        <f aca="false">AC44/Y44</f>
        <v>0.545806451612903</v>
      </c>
    </row>
    <row r="45" customFormat="false" ht="15" hidden="false" customHeight="false" outlineLevel="0" collapsed="false">
      <c r="A45" s="75" t="s">
        <v>429</v>
      </c>
      <c r="B45" s="75" t="str">
        <f aca="false">VLOOKUP(A45,Model_Reactions!B:C,2,0)</f>
        <v>fumarate reductase</v>
      </c>
      <c r="C45" s="75" t="s">
        <v>431</v>
      </c>
      <c r="D45" s="75" t="s">
        <v>230</v>
      </c>
      <c r="E45" s="75" t="n">
        <v>0</v>
      </c>
      <c r="F45" s="75" t="n">
        <v>1000</v>
      </c>
      <c r="G45" s="75" t="n">
        <v>0</v>
      </c>
      <c r="H45" s="75" t="n">
        <v>1000</v>
      </c>
      <c r="I45" s="75" t="n">
        <v>0</v>
      </c>
      <c r="J45" s="75" t="n">
        <v>1000</v>
      </c>
      <c r="K45" s="84" t="s">
        <v>1347</v>
      </c>
      <c r="L45" s="75" t="n">
        <v>0</v>
      </c>
      <c r="M45" s="75" t="n">
        <v>999.0048177</v>
      </c>
      <c r="N45" s="77" t="n">
        <f aca="false">M45-L45</f>
        <v>999.0048177</v>
      </c>
      <c r="O45" s="85" t="n">
        <v>3</v>
      </c>
      <c r="P45" s="75" t="n">
        <v>0</v>
      </c>
      <c r="Q45" s="75" t="n">
        <v>998.6595101</v>
      </c>
      <c r="R45" s="77" t="n">
        <f aca="false">Q45-P45</f>
        <v>998.6595101</v>
      </c>
      <c r="S45" s="85" t="n">
        <v>3</v>
      </c>
      <c r="T45" s="75" t="n">
        <f aca="false">(MAX(ABS(P45),ABS(Q45)))/((MAX(ABS(L45),ABS(M45))))</f>
        <v>0.999654348413659</v>
      </c>
      <c r="U45" s="77" t="n">
        <f aca="false">R45/N45</f>
        <v>0.999654348413659</v>
      </c>
      <c r="W45" s="75" t="n">
        <v>0</v>
      </c>
      <c r="X45" s="75" t="n">
        <v>999.0048</v>
      </c>
      <c r="Y45" s="77" t="n">
        <f aca="false">X45-W45</f>
        <v>999.0048</v>
      </c>
      <c r="Z45" s="86" t="n">
        <v>3</v>
      </c>
      <c r="AA45" s="75" t="n">
        <v>0</v>
      </c>
      <c r="AB45" s="75" t="n">
        <v>998.9949</v>
      </c>
      <c r="AC45" s="77" t="n">
        <f aca="false">AB45-AA45</f>
        <v>998.9949</v>
      </c>
      <c r="AD45" s="85" t="n">
        <v>3</v>
      </c>
      <c r="AE45" s="75" t="n">
        <f aca="false">(MAX(ABS(AA45),ABS(AB45)))/((MAX(ABS(W45),ABS(X45))))</f>
        <v>0.999990090137705</v>
      </c>
      <c r="AF45" s="77" t="n">
        <f aca="false">AC45/Y45</f>
        <v>0.999990090137705</v>
      </c>
    </row>
    <row r="46" customFormat="false" ht="15" hidden="false" customHeight="false" outlineLevel="0" collapsed="false">
      <c r="A46" s="75" t="s">
        <v>433</v>
      </c>
      <c r="B46" s="75" t="str">
        <f aca="false">VLOOKUP(A46,Model_Reactions!B:C,2,0)</f>
        <v>Fructose transport via PEP:Pyr PTS (f6p generating)</v>
      </c>
      <c r="C46" s="75" t="s">
        <v>435</v>
      </c>
      <c r="D46" s="75" t="s">
        <v>211</v>
      </c>
      <c r="E46" s="75" t="n">
        <v>0</v>
      </c>
      <c r="F46" s="75" t="n">
        <v>1000</v>
      </c>
      <c r="G46" s="75" t="n">
        <v>0</v>
      </c>
      <c r="H46" s="75" t="n">
        <v>1000</v>
      </c>
      <c r="I46" s="75" t="n">
        <v>0</v>
      </c>
      <c r="J46" s="75" t="n">
        <v>1000</v>
      </c>
      <c r="K46" s="84" t="s">
        <v>1348</v>
      </c>
      <c r="L46" s="75" t="n">
        <v>0</v>
      </c>
      <c r="M46" s="75" t="n">
        <v>0</v>
      </c>
      <c r="N46" s="77" t="n">
        <f aca="false">M46-L46</f>
        <v>0</v>
      </c>
      <c r="O46" s="85" t="n">
        <v>9</v>
      </c>
      <c r="P46" s="75" t="n">
        <v>0</v>
      </c>
      <c r="Q46" s="75" t="n">
        <v>0</v>
      </c>
      <c r="R46" s="77" t="n">
        <f aca="false">Q46-P46</f>
        <v>0</v>
      </c>
      <c r="S46" s="85" t="n">
        <v>9</v>
      </c>
      <c r="U46" s="77"/>
      <c r="W46" s="75" t="n">
        <v>0</v>
      </c>
      <c r="X46" s="75" t="n">
        <v>0</v>
      </c>
      <c r="Y46" s="77" t="n">
        <f aca="false">X46-W46</f>
        <v>0</v>
      </c>
      <c r="Z46" s="86" t="n">
        <v>9</v>
      </c>
      <c r="AA46" s="75" t="n">
        <v>0</v>
      </c>
      <c r="AB46" s="75" t="n">
        <v>0</v>
      </c>
      <c r="AC46" s="77" t="n">
        <f aca="false">AB46-AA46</f>
        <v>0</v>
      </c>
      <c r="AD46" s="85" t="n">
        <v>9</v>
      </c>
      <c r="AF46" s="77"/>
    </row>
    <row r="47" customFormat="false" ht="15" hidden="false" customHeight="false" outlineLevel="0" collapsed="false">
      <c r="A47" s="75" t="s">
        <v>437</v>
      </c>
      <c r="B47" s="75" t="str">
        <f aca="false">VLOOKUP(A47,Model_Reactions!B:C,2,0)</f>
        <v>fumarase</v>
      </c>
      <c r="C47" s="75" t="s">
        <v>439</v>
      </c>
      <c r="D47" s="75" t="s">
        <v>220</v>
      </c>
      <c r="E47" s="75" t="n">
        <v>-1000</v>
      </c>
      <c r="F47" s="75" t="n">
        <v>1000</v>
      </c>
      <c r="G47" s="75" t="n">
        <v>-1000</v>
      </c>
      <c r="H47" s="75" t="n">
        <v>1000</v>
      </c>
      <c r="I47" s="75" t="n">
        <v>-1000</v>
      </c>
      <c r="J47" s="75" t="n">
        <v>1000</v>
      </c>
      <c r="K47" s="84" t="s">
        <v>1349</v>
      </c>
      <c r="L47" s="75" t="n">
        <v>0.995182262</v>
      </c>
      <c r="M47" s="75" t="n">
        <v>0.99519137</v>
      </c>
      <c r="N47" s="77" t="n">
        <f aca="false">M47-L47</f>
        <v>9.10799999997991E-006</v>
      </c>
      <c r="O47" s="85" t="n">
        <v>1</v>
      </c>
      <c r="P47" s="75" t="n">
        <v>1.340489924</v>
      </c>
      <c r="Q47" s="75" t="n">
        <v>1.340511939</v>
      </c>
      <c r="R47" s="77" t="n">
        <f aca="false">Q47-P47</f>
        <v>2.20149999998753E-005</v>
      </c>
      <c r="S47" s="85" t="n">
        <v>1</v>
      </c>
      <c r="T47" s="75" t="n">
        <f aca="false">(MAX(ABS(P47),ABS(Q47)))/((MAX(ABS(L47),ABS(M47))))</f>
        <v>1.34698911125003</v>
      </c>
      <c r="U47" s="77" t="n">
        <f aca="false">R47/N47</f>
        <v>2.41710584101053</v>
      </c>
      <c r="W47" s="75" t="n">
        <v>0.995182</v>
      </c>
      <c r="X47" s="75" t="n">
        <v>0.995191</v>
      </c>
      <c r="Y47" s="77" t="n">
        <f aca="false">X47-W47</f>
        <v>9.00000000003676E-006</v>
      </c>
      <c r="Z47" s="86" t="n">
        <v>1</v>
      </c>
      <c r="AA47" s="75" t="n">
        <v>1.005068</v>
      </c>
      <c r="AB47" s="75" t="n">
        <v>1.005073</v>
      </c>
      <c r="AC47" s="77" t="n">
        <f aca="false">AB47-AA47</f>
        <v>5.00000000003276E-006</v>
      </c>
      <c r="AD47" s="85" t="n">
        <v>1</v>
      </c>
      <c r="AE47" s="75" t="n">
        <f aca="false">(MAX(ABS(AA47),ABS(AB47)))/((MAX(ABS(W47),ABS(X47))))</f>
        <v>1.00992975217823</v>
      </c>
      <c r="AF47" s="77" t="n">
        <f aca="false">AC47/Y47</f>
        <v>0.555555555556926</v>
      </c>
    </row>
    <row r="48" customFormat="false" ht="15" hidden="false" customHeight="false" outlineLevel="0" collapsed="false">
      <c r="A48" s="75" t="s">
        <v>440</v>
      </c>
      <c r="B48" s="75" t="str">
        <f aca="false">VLOOKUP(A48,Model_Reactions!B:C,2,0)</f>
        <v>Fumarate transport via proton symport (2 H)</v>
      </c>
      <c r="C48" s="75" t="s">
        <v>442</v>
      </c>
      <c r="D48" s="75" t="s">
        <v>211</v>
      </c>
      <c r="E48" s="75" t="n">
        <v>0</v>
      </c>
      <c r="F48" s="75" t="n">
        <v>1000</v>
      </c>
      <c r="G48" s="75" t="n">
        <v>0</v>
      </c>
      <c r="H48" s="75" t="n">
        <v>1000</v>
      </c>
      <c r="I48" s="75" t="n">
        <v>0</v>
      </c>
      <c r="J48" s="75" t="n">
        <v>1000</v>
      </c>
      <c r="K48" s="84" t="s">
        <v>1350</v>
      </c>
      <c r="L48" s="75" t="n">
        <v>0</v>
      </c>
      <c r="M48" s="75" t="n">
        <v>0</v>
      </c>
      <c r="N48" s="77" t="n">
        <f aca="false">M48-L48</f>
        <v>0</v>
      </c>
      <c r="O48" s="85" t="n">
        <v>9</v>
      </c>
      <c r="P48" s="75" t="n">
        <v>0</v>
      </c>
      <c r="Q48" s="75" t="n">
        <v>0</v>
      </c>
      <c r="R48" s="77" t="n">
        <f aca="false">Q48-P48</f>
        <v>0</v>
      </c>
      <c r="S48" s="85" t="n">
        <v>9</v>
      </c>
      <c r="U48" s="77"/>
      <c r="W48" s="75" t="n">
        <v>0</v>
      </c>
      <c r="X48" s="75" t="n">
        <v>0</v>
      </c>
      <c r="Y48" s="77" t="n">
        <f aca="false">X48-W48</f>
        <v>0</v>
      </c>
      <c r="Z48" s="86" t="n">
        <v>9</v>
      </c>
      <c r="AA48" s="75" t="n">
        <v>0</v>
      </c>
      <c r="AB48" s="75" t="n">
        <v>0</v>
      </c>
      <c r="AC48" s="77" t="n">
        <f aca="false">AB48-AA48</f>
        <v>0</v>
      </c>
      <c r="AD48" s="85" t="n">
        <v>9</v>
      </c>
      <c r="AF48" s="77"/>
    </row>
    <row r="49" customFormat="false" ht="15" hidden="false" customHeight="false" outlineLevel="0" collapsed="false">
      <c r="A49" s="75" t="s">
        <v>443</v>
      </c>
      <c r="B49" s="75" t="str">
        <f aca="false">VLOOKUP(A49,Model_Reactions!B:C,2,0)</f>
        <v>glucose 6-phosphate dehydrogenase</v>
      </c>
      <c r="C49" s="75" t="s">
        <v>445</v>
      </c>
      <c r="D49" s="75" t="s">
        <v>314</v>
      </c>
      <c r="E49" s="75" t="n">
        <v>-1000</v>
      </c>
      <c r="F49" s="75" t="n">
        <v>1000</v>
      </c>
      <c r="G49" s="75" t="n">
        <v>-1000</v>
      </c>
      <c r="H49" s="75" t="n">
        <v>1000</v>
      </c>
      <c r="I49" s="75" t="n">
        <v>-1000</v>
      </c>
      <c r="J49" s="75" t="n">
        <v>1000</v>
      </c>
      <c r="K49" s="84" t="s">
        <v>1351</v>
      </c>
      <c r="L49" s="75" t="n">
        <v>0</v>
      </c>
      <c r="M49" s="77" t="n">
        <v>3.87E-005</v>
      </c>
      <c r="N49" s="77" t="n">
        <f aca="false">M49-L49</f>
        <v>3.87E-005</v>
      </c>
      <c r="O49" s="85" t="n">
        <v>7</v>
      </c>
      <c r="P49" s="75" t="n">
        <v>0</v>
      </c>
      <c r="Q49" s="77" t="n">
        <v>9.36E-005</v>
      </c>
      <c r="R49" s="77" t="n">
        <f aca="false">Q49-P49</f>
        <v>9.36E-005</v>
      </c>
      <c r="S49" s="85" t="n">
        <v>7</v>
      </c>
      <c r="T49" s="75" t="n">
        <f aca="false">(MAX(ABS(P49),ABS(Q49)))/((MAX(ABS(L49),ABS(M49))))</f>
        <v>2.41860465116279</v>
      </c>
      <c r="U49" s="77" t="n">
        <f aca="false">R49/N49</f>
        <v>2.41860465116279</v>
      </c>
      <c r="W49" s="75" t="n">
        <v>0</v>
      </c>
      <c r="X49" s="77" t="n">
        <v>3.87E-005</v>
      </c>
      <c r="Y49" s="77" t="n">
        <f aca="false">X49-W49</f>
        <v>3.87E-005</v>
      </c>
      <c r="Z49" s="86" t="n">
        <v>7</v>
      </c>
      <c r="AA49" s="75" t="n">
        <v>0</v>
      </c>
      <c r="AB49" s="77" t="n">
        <v>2.11E-005</v>
      </c>
      <c r="AC49" s="77" t="n">
        <f aca="false">AB49-AA49</f>
        <v>2.11E-005</v>
      </c>
      <c r="AD49" s="85" t="n">
        <v>7</v>
      </c>
      <c r="AE49" s="75" t="n">
        <f aca="false">(MAX(ABS(AA49),ABS(AB49)))/((MAX(ABS(W49),ABS(X49))))</f>
        <v>0.545219638242894</v>
      </c>
      <c r="AF49" s="77" t="n">
        <f aca="false">AC49/Y49</f>
        <v>0.545219638242894</v>
      </c>
    </row>
    <row r="50" customFormat="false" ht="15" hidden="false" customHeight="false" outlineLevel="0" collapsed="false">
      <c r="A50" s="75" t="s">
        <v>447</v>
      </c>
      <c r="B50" s="75" t="str">
        <f aca="false">VLOOKUP(A50,Model_Reactions!B:C,2,0)</f>
        <v>glyceraldehyde-3-phosphate dehydrogenase</v>
      </c>
      <c r="C50" s="75" t="s">
        <v>449</v>
      </c>
      <c r="D50" s="75" t="s">
        <v>321</v>
      </c>
      <c r="E50" s="75" t="n">
        <v>-1000</v>
      </c>
      <c r="F50" s="75" t="n">
        <v>1000</v>
      </c>
      <c r="G50" s="75" t="n">
        <v>-1000</v>
      </c>
      <c r="H50" s="75" t="n">
        <v>1000</v>
      </c>
      <c r="I50" s="75" t="n">
        <v>-1000</v>
      </c>
      <c r="J50" s="75" t="n">
        <v>1000</v>
      </c>
      <c r="K50" s="84" t="s">
        <v>1352</v>
      </c>
      <c r="L50" s="75" t="n">
        <v>1.65156145</v>
      </c>
      <c r="M50" s="75" t="n">
        <v>1.651600155</v>
      </c>
      <c r="N50" s="77" t="n">
        <f aca="false">M50-L50</f>
        <v>3.87049999999167E-005</v>
      </c>
      <c r="O50" s="85" t="n">
        <v>1</v>
      </c>
      <c r="P50" s="75" t="n">
        <v>1.825204474</v>
      </c>
      <c r="Q50" s="75" t="n">
        <v>1.82529804</v>
      </c>
      <c r="R50" s="77" t="n">
        <f aca="false">Q50-P50</f>
        <v>9.35660000001004E-005</v>
      </c>
      <c r="S50" s="85" t="n">
        <v>1</v>
      </c>
      <c r="T50" s="75" t="n">
        <f aca="false">(MAX(ABS(P50),ABS(Q50)))/((MAX(ABS(L50),ABS(M50))))</f>
        <v>1.10516945307504</v>
      </c>
      <c r="U50" s="77" t="n">
        <f aca="false">R50/N50</f>
        <v>2.41741377083844</v>
      </c>
      <c r="W50" s="75" t="n">
        <v>1.651561</v>
      </c>
      <c r="X50" s="75" t="n">
        <v>1.6516</v>
      </c>
      <c r="Y50" s="77" t="n">
        <f aca="false">X50-W50</f>
        <v>3.89999999999002E-005</v>
      </c>
      <c r="Z50" s="86" t="n">
        <v>1</v>
      </c>
      <c r="AA50" s="75" t="n">
        <v>1.75147</v>
      </c>
      <c r="AB50" s="75" t="n">
        <v>1.751491</v>
      </c>
      <c r="AC50" s="77" t="n">
        <f aca="false">AB50-AA50</f>
        <v>2.09999999998267E-005</v>
      </c>
      <c r="AD50" s="85" t="n">
        <v>1</v>
      </c>
      <c r="AE50" s="75" t="n">
        <f aca="false">(MAX(ABS(AA50),ABS(AB50)))/((MAX(ABS(W50),ABS(X50))))</f>
        <v>1.06048135141681</v>
      </c>
      <c r="AF50" s="77" t="n">
        <f aca="false">AC50/Y50</f>
        <v>0.538461538458473</v>
      </c>
    </row>
    <row r="51" customFormat="false" ht="15" hidden="false" customHeight="false" outlineLevel="0" collapsed="false">
      <c r="A51" s="75" t="s">
        <v>451</v>
      </c>
      <c r="B51" s="75" t="str">
        <f aca="false">VLOOKUP(A51,Model_Reactions!B:C,2,0)</f>
        <v>D-glucose transport via PEP:Pyr PTS</v>
      </c>
      <c r="C51" s="75" t="s">
        <v>453</v>
      </c>
      <c r="D51" s="75" t="s">
        <v>211</v>
      </c>
      <c r="E51" s="75" t="n">
        <v>0</v>
      </c>
      <c r="F51" s="75" t="n">
        <v>1000</v>
      </c>
      <c r="G51" s="75" t="n">
        <v>0</v>
      </c>
      <c r="H51" s="75" t="n">
        <v>1000</v>
      </c>
      <c r="I51" s="75" t="n">
        <v>0</v>
      </c>
      <c r="J51" s="75" t="n">
        <v>1000</v>
      </c>
      <c r="K51" s="84" t="s">
        <v>1353</v>
      </c>
      <c r="L51" s="75" t="n">
        <v>0.999845177</v>
      </c>
      <c r="M51" s="75" t="n">
        <v>1</v>
      </c>
      <c r="N51" s="77" t="n">
        <f aca="false">M51-L51</f>
        <v>0.000154823000000026</v>
      </c>
      <c r="O51" s="85" t="n">
        <v>2</v>
      </c>
      <c r="P51" s="75" t="n">
        <v>0.999625736</v>
      </c>
      <c r="Q51" s="75" t="n">
        <v>1</v>
      </c>
      <c r="R51" s="77" t="n">
        <f aca="false">Q51-P51</f>
        <v>0.000374263999999958</v>
      </c>
      <c r="S51" s="85" t="n">
        <v>2</v>
      </c>
      <c r="T51" s="75" t="n">
        <f aca="false">(MAX(ABS(P51),ABS(Q51)))/((MAX(ABS(L51),ABS(M51))))</f>
        <v>1</v>
      </c>
      <c r="U51" s="77" t="n">
        <f aca="false">R51/N51</f>
        <v>2.41736692868562</v>
      </c>
      <c r="W51" s="75" t="n">
        <v>0.999845</v>
      </c>
      <c r="X51" s="75" t="n">
        <v>1</v>
      </c>
      <c r="Y51" s="77" t="n">
        <f aca="false">X51-W51</f>
        <v>0.000155000000000016</v>
      </c>
      <c r="Z51" s="86" t="n">
        <v>2</v>
      </c>
      <c r="AA51" s="75" t="n">
        <v>0.999915</v>
      </c>
      <c r="AB51" s="75" t="n">
        <v>1</v>
      </c>
      <c r="AC51" s="77" t="n">
        <f aca="false">AB51-AA51</f>
        <v>8.50000000000017E-005</v>
      </c>
      <c r="AD51" s="85" t="n">
        <v>1</v>
      </c>
      <c r="AE51" s="75" t="n">
        <f aca="false">(MAX(ABS(AA51),ABS(AB51)))/((MAX(ABS(W51),ABS(X51))))</f>
        <v>1</v>
      </c>
      <c r="AF51" s="77" t="n">
        <f aca="false">AC51/Y51</f>
        <v>0.548387096774147</v>
      </c>
    </row>
    <row r="52" customFormat="false" ht="15" hidden="false" customHeight="false" outlineLevel="0" collapsed="false">
      <c r="A52" s="75" t="s">
        <v>462</v>
      </c>
      <c r="B52" s="75" t="str">
        <f aca="false">VLOOKUP(A52,Model_Reactions!B:C,2,0)</f>
        <v>glutamine synthetase</v>
      </c>
      <c r="C52" s="75" t="s">
        <v>465</v>
      </c>
      <c r="D52" s="75" t="s">
        <v>464</v>
      </c>
      <c r="E52" s="75" t="n">
        <v>0</v>
      </c>
      <c r="F52" s="75" t="n">
        <v>1000</v>
      </c>
      <c r="G52" s="75" t="n">
        <v>0</v>
      </c>
      <c r="H52" s="75" t="n">
        <v>1000</v>
      </c>
      <c r="I52" s="75" t="n">
        <v>0</v>
      </c>
      <c r="J52" s="75" t="n">
        <v>1000</v>
      </c>
      <c r="K52" s="84" t="s">
        <v>1354</v>
      </c>
      <c r="L52" s="75" t="n">
        <v>0.140741559</v>
      </c>
      <c r="M52" s="75" t="n">
        <v>0.140780265</v>
      </c>
      <c r="N52" s="77" t="n">
        <f aca="false">M52-L52</f>
        <v>3.87059999999995E-005</v>
      </c>
      <c r="O52" s="85" t="n">
        <v>1</v>
      </c>
      <c r="P52" s="75" t="n">
        <v>0.053667193</v>
      </c>
      <c r="Q52" s="75" t="n">
        <v>0.053760759</v>
      </c>
      <c r="R52" s="77" t="n">
        <f aca="false">Q52-P52</f>
        <v>9.35659999999963E-005</v>
      </c>
      <c r="S52" s="85" t="n">
        <v>1</v>
      </c>
      <c r="T52" s="75" t="n">
        <f aca="false">(MAX(ABS(P52),ABS(Q52)))/((MAX(ABS(L52),ABS(M52))))</f>
        <v>0.38187709761734</v>
      </c>
      <c r="U52" s="77" t="n">
        <f aca="false">R52/N52</f>
        <v>2.41735131504153</v>
      </c>
      <c r="W52" s="75" t="n">
        <v>0.140742</v>
      </c>
      <c r="X52" s="75" t="n">
        <v>0.14078</v>
      </c>
      <c r="Y52" s="77" t="n">
        <f aca="false">X52-W52</f>
        <v>3.79999999999825E-005</v>
      </c>
      <c r="Z52" s="86" t="n">
        <v>1</v>
      </c>
      <c r="AA52" s="75" t="n">
        <v>0.070168</v>
      </c>
      <c r="AB52" s="75" t="n">
        <v>0.070189</v>
      </c>
      <c r="AC52" s="77" t="n">
        <f aca="false">AB52-AA52</f>
        <v>2.10000000000071E-005</v>
      </c>
      <c r="AD52" s="85" t="n">
        <v>1</v>
      </c>
      <c r="AE52" s="75" t="n">
        <f aca="false">(MAX(ABS(AA52),ABS(AB52)))/((MAX(ABS(W52),ABS(X52))))</f>
        <v>0.498572240375053</v>
      </c>
      <c r="AF52" s="77" t="n">
        <f aca="false">AC52/Y52</f>
        <v>0.552631578947811</v>
      </c>
    </row>
    <row r="53" customFormat="false" ht="15" hidden="false" customHeight="false" outlineLevel="0" collapsed="false">
      <c r="A53" s="75" t="s">
        <v>458</v>
      </c>
      <c r="B53" s="75" t="str">
        <f aca="false">VLOOKUP(A53,Model_Reactions!B:C,2,0)</f>
        <v>L-glutamine transport via ABC system</v>
      </c>
      <c r="C53" s="75" t="s">
        <v>460</v>
      </c>
      <c r="D53" s="75" t="s">
        <v>211</v>
      </c>
      <c r="E53" s="75" t="n">
        <v>0</v>
      </c>
      <c r="F53" s="75" t="n">
        <v>1000</v>
      </c>
      <c r="G53" s="75" t="n">
        <v>0</v>
      </c>
      <c r="H53" s="75" t="n">
        <v>1000</v>
      </c>
      <c r="I53" s="75" t="n">
        <v>0</v>
      </c>
      <c r="J53" s="75" t="n">
        <v>1000</v>
      </c>
      <c r="K53" s="84" t="s">
        <v>1355</v>
      </c>
      <c r="L53" s="75" t="n">
        <v>0</v>
      </c>
      <c r="M53" s="75" t="n">
        <v>0</v>
      </c>
      <c r="N53" s="77" t="n">
        <f aca="false">M53-L53</f>
        <v>0</v>
      </c>
      <c r="O53" s="85" t="n">
        <v>9</v>
      </c>
      <c r="P53" s="75" t="n">
        <v>0</v>
      </c>
      <c r="Q53" s="75" t="n">
        <v>0</v>
      </c>
      <c r="R53" s="77" t="n">
        <f aca="false">Q53-P53</f>
        <v>0</v>
      </c>
      <c r="S53" s="85" t="n">
        <v>9</v>
      </c>
      <c r="U53" s="77"/>
      <c r="W53" s="75" t="n">
        <v>0</v>
      </c>
      <c r="X53" s="75" t="n">
        <v>0</v>
      </c>
      <c r="Y53" s="77" t="n">
        <f aca="false">X53-W53</f>
        <v>0</v>
      </c>
      <c r="Z53" s="86" t="n">
        <v>9</v>
      </c>
      <c r="AA53" s="75" t="n">
        <v>0</v>
      </c>
      <c r="AB53" s="75" t="n">
        <v>0</v>
      </c>
      <c r="AC53" s="77" t="n">
        <f aca="false">AB53-AA53</f>
        <v>0</v>
      </c>
      <c r="AD53" s="85" t="n">
        <v>9</v>
      </c>
      <c r="AF53" s="77"/>
    </row>
    <row r="54" customFormat="false" ht="15" hidden="false" customHeight="false" outlineLevel="0" collapsed="false">
      <c r="A54" s="75" t="s">
        <v>466</v>
      </c>
      <c r="B54" s="75" t="str">
        <f aca="false">VLOOKUP(A54,Model_Reactions!B:C,2,0)</f>
        <v>glutamate dehydrogenase (NADP)</v>
      </c>
      <c r="C54" s="75" t="s">
        <v>468</v>
      </c>
      <c r="D54" s="75" t="s">
        <v>464</v>
      </c>
      <c r="E54" s="75" t="n">
        <v>-1000</v>
      </c>
      <c r="F54" s="75" t="n">
        <v>1000</v>
      </c>
      <c r="G54" s="75" t="n">
        <v>-1000</v>
      </c>
      <c r="H54" s="75" t="n">
        <v>1000</v>
      </c>
      <c r="I54" s="75" t="n">
        <v>-1000</v>
      </c>
      <c r="J54" s="75" t="n">
        <v>1000</v>
      </c>
      <c r="K54" s="84" t="s">
        <v>1356</v>
      </c>
      <c r="L54" s="75" t="n">
        <v>-0.161991387</v>
      </c>
      <c r="M54" s="75" t="n">
        <v>-0.161949704</v>
      </c>
      <c r="N54" s="77" t="n">
        <f aca="false">M54-L54</f>
        <v>4.16829999999868E-005</v>
      </c>
      <c r="O54" s="85" t="n">
        <v>4</v>
      </c>
      <c r="P54" s="75" t="n">
        <v>-0.163086998</v>
      </c>
      <c r="Q54" s="75" t="n">
        <v>-0.162986235</v>
      </c>
      <c r="R54" s="77" t="n">
        <f aca="false">Q54-P54</f>
        <v>0.000100763000000004</v>
      </c>
      <c r="S54" s="85" t="n">
        <v>5</v>
      </c>
      <c r="T54" s="75" t="n">
        <f aca="false">(MAX(ABS(P54),ABS(Q54)))/((MAX(ABS(L54),ABS(M54))))</f>
        <v>1.00676339045112</v>
      </c>
      <c r="U54" s="77" t="n">
        <f aca="false">R54/N54</f>
        <v>2.41736439315874</v>
      </c>
      <c r="W54" s="75" t="n">
        <v>-0.16199</v>
      </c>
      <c r="X54" s="75" t="n">
        <v>-0.16195</v>
      </c>
      <c r="Y54" s="77" t="n">
        <f aca="false">X54-W54</f>
        <v>3.99999999999845E-005</v>
      </c>
      <c r="Z54" s="86" t="n">
        <v>4</v>
      </c>
      <c r="AA54" s="75" t="n">
        <v>-0.26186</v>
      </c>
      <c r="AB54" s="75" t="n">
        <v>-0.26184</v>
      </c>
      <c r="AC54" s="77" t="n">
        <f aca="false">AB54-AA54</f>
        <v>1.99999999999645E-005</v>
      </c>
      <c r="AD54" s="85" t="n">
        <v>4</v>
      </c>
      <c r="AE54" s="75" t="n">
        <f aca="false">(MAX(ABS(AA54),ABS(AB54)))/((MAX(ABS(W54),ABS(X54))))</f>
        <v>1.6165195382431</v>
      </c>
      <c r="AF54" s="77" t="n">
        <f aca="false">AC54/Y54</f>
        <v>0.499999999999306</v>
      </c>
    </row>
    <row r="55" customFormat="false" ht="15" hidden="false" customHeight="false" outlineLevel="0" collapsed="false">
      <c r="A55" s="75" t="s">
        <v>469</v>
      </c>
      <c r="B55" s="75" t="str">
        <f aca="false">VLOOKUP(A55,Model_Reactions!B:C,2,0)</f>
        <v>glutaminase</v>
      </c>
      <c r="C55" s="75" t="s">
        <v>471</v>
      </c>
      <c r="D55" s="75" t="s">
        <v>464</v>
      </c>
      <c r="E55" s="75" t="n">
        <v>0</v>
      </c>
      <c r="F55" s="75" t="n">
        <v>1000</v>
      </c>
      <c r="G55" s="75" t="n">
        <v>0</v>
      </c>
      <c r="H55" s="75" t="n">
        <v>1000</v>
      </c>
      <c r="I55" s="75" t="n">
        <v>0</v>
      </c>
      <c r="J55" s="75" t="n">
        <v>1000</v>
      </c>
      <c r="K55" s="84" t="s">
        <v>1357</v>
      </c>
      <c r="L55" s="75" t="n">
        <v>0</v>
      </c>
      <c r="M55" s="77" t="n">
        <v>3.87E-005</v>
      </c>
      <c r="N55" s="77" t="n">
        <f aca="false">M55-L55</f>
        <v>3.87E-005</v>
      </c>
      <c r="O55" s="85" t="n">
        <v>7</v>
      </c>
      <c r="P55" s="75" t="n">
        <v>0</v>
      </c>
      <c r="Q55" s="77" t="n">
        <v>9.36E-005</v>
      </c>
      <c r="R55" s="77" t="n">
        <f aca="false">Q55-P55</f>
        <v>9.36E-005</v>
      </c>
      <c r="S55" s="85" t="n">
        <v>7</v>
      </c>
      <c r="T55" s="75" t="n">
        <f aca="false">(MAX(ABS(P55),ABS(Q55)))/((MAX(ABS(L55),ABS(M55))))</f>
        <v>2.41860465116279</v>
      </c>
      <c r="U55" s="77" t="n">
        <f aca="false">R55/N55</f>
        <v>2.41860465116279</v>
      </c>
      <c r="W55" s="75" t="n">
        <v>0</v>
      </c>
      <c r="X55" s="77" t="n">
        <v>3.87E-005</v>
      </c>
      <c r="Y55" s="77" t="n">
        <f aca="false">X55-W55</f>
        <v>3.87E-005</v>
      </c>
      <c r="Z55" s="86" t="n">
        <v>7</v>
      </c>
      <c r="AA55" s="75" t="n">
        <v>0</v>
      </c>
      <c r="AB55" s="77" t="n">
        <v>2.11E-005</v>
      </c>
      <c r="AC55" s="77" t="n">
        <f aca="false">AB55-AA55</f>
        <v>2.11E-005</v>
      </c>
      <c r="AD55" s="85" t="n">
        <v>7</v>
      </c>
      <c r="AE55" s="75" t="n">
        <f aca="false">(MAX(ABS(AA55),ABS(AB55)))/((MAX(ABS(W55),ABS(X55))))</f>
        <v>0.545219638242894</v>
      </c>
      <c r="AF55" s="77" t="n">
        <f aca="false">AC55/Y55</f>
        <v>0.545219638242894</v>
      </c>
    </row>
    <row r="56" customFormat="false" ht="15" hidden="false" customHeight="false" outlineLevel="0" collapsed="false">
      <c r="A56" s="75" t="s">
        <v>473</v>
      </c>
      <c r="B56" s="75" t="str">
        <f aca="false">VLOOKUP(A56,Model_Reactions!B:C,2,0)</f>
        <v>glutamate synthase (NADPH)</v>
      </c>
      <c r="C56" s="75" t="s">
        <v>475</v>
      </c>
      <c r="D56" s="75" t="s">
        <v>464</v>
      </c>
      <c r="E56" s="75" t="n">
        <v>0</v>
      </c>
      <c r="F56" s="75" t="n">
        <v>1000</v>
      </c>
      <c r="G56" s="75" t="n">
        <v>0</v>
      </c>
      <c r="H56" s="75" t="n">
        <v>1000</v>
      </c>
      <c r="I56" s="75" t="n">
        <v>0</v>
      </c>
      <c r="J56" s="75" t="n">
        <v>1000</v>
      </c>
      <c r="K56" s="84" t="s">
        <v>1358</v>
      </c>
      <c r="L56" s="75" t="n">
        <v>0</v>
      </c>
      <c r="M56" s="77" t="n">
        <v>3.87E-005</v>
      </c>
      <c r="N56" s="77" t="n">
        <f aca="false">M56-L56</f>
        <v>3.87E-005</v>
      </c>
      <c r="O56" s="85" t="n">
        <v>7</v>
      </c>
      <c r="P56" s="75" t="n">
        <v>0</v>
      </c>
      <c r="Q56" s="77" t="n">
        <v>9.36E-005</v>
      </c>
      <c r="R56" s="77" t="n">
        <f aca="false">Q56-P56</f>
        <v>9.36E-005</v>
      </c>
      <c r="S56" s="85" t="n">
        <v>7</v>
      </c>
      <c r="T56" s="75" t="n">
        <f aca="false">(MAX(ABS(P56),ABS(Q56)))/((MAX(ABS(L56),ABS(M56))))</f>
        <v>2.41860465116279</v>
      </c>
      <c r="U56" s="77" t="n">
        <f aca="false">R56/N56</f>
        <v>2.41860465116279</v>
      </c>
      <c r="W56" s="75" t="n">
        <v>0</v>
      </c>
      <c r="X56" s="77" t="n">
        <v>3.87E-005</v>
      </c>
      <c r="Y56" s="77" t="n">
        <f aca="false">X56-W56</f>
        <v>3.87E-005</v>
      </c>
      <c r="Z56" s="86" t="n">
        <v>7</v>
      </c>
      <c r="AA56" s="75" t="n">
        <v>0</v>
      </c>
      <c r="AB56" s="77" t="n">
        <v>2.11E-005</v>
      </c>
      <c r="AC56" s="77" t="n">
        <f aca="false">AB56-AA56</f>
        <v>2.11E-005</v>
      </c>
      <c r="AD56" s="85" t="n">
        <v>7</v>
      </c>
      <c r="AE56" s="75" t="n">
        <f aca="false">(MAX(ABS(AA56),ABS(AB56)))/((MAX(ABS(W56),ABS(X56))))</f>
        <v>0.545219638242894</v>
      </c>
      <c r="AF56" s="77" t="n">
        <f aca="false">AC56/Y56</f>
        <v>0.545219638242894</v>
      </c>
    </row>
    <row r="57" customFormat="false" ht="15" hidden="false" customHeight="false" outlineLevel="0" collapsed="false">
      <c r="A57" s="75" t="s">
        <v>476</v>
      </c>
      <c r="B57" s="75" t="str">
        <f aca="false">VLOOKUP(A57,Model_Reactions!B:C,2,0)</f>
        <v>L-glutamate transport via proton symport, reversible</v>
      </c>
      <c r="C57" s="75" t="s">
        <v>478</v>
      </c>
      <c r="D57" s="75" t="s">
        <v>211</v>
      </c>
      <c r="E57" s="75" t="n">
        <v>-1000</v>
      </c>
      <c r="F57" s="75" t="n">
        <v>1000</v>
      </c>
      <c r="G57" s="75" t="n">
        <v>-1000</v>
      </c>
      <c r="H57" s="75" t="n">
        <v>1000</v>
      </c>
      <c r="I57" s="75" t="n">
        <v>-1000</v>
      </c>
      <c r="J57" s="75" t="n">
        <v>1000</v>
      </c>
      <c r="K57" s="84" t="s">
        <v>1359</v>
      </c>
      <c r="L57" s="77" t="n">
        <v>-2.98E-006</v>
      </c>
      <c r="M57" s="75" t="n">
        <v>0</v>
      </c>
      <c r="N57" s="77" t="n">
        <f aca="false">M57-L57</f>
        <v>2.98E-006</v>
      </c>
      <c r="O57" s="85" t="n">
        <v>7</v>
      </c>
      <c r="P57" s="77" t="n">
        <v>-7.2E-006</v>
      </c>
      <c r="Q57" s="75" t="n">
        <v>0</v>
      </c>
      <c r="R57" s="77" t="n">
        <f aca="false">Q57-P57</f>
        <v>7.2E-006</v>
      </c>
      <c r="S57" s="85" t="n">
        <v>7</v>
      </c>
      <c r="T57" s="75" t="n">
        <f aca="false">(MAX(ABS(P57),ABS(Q57)))/((MAX(ABS(L57),ABS(M57))))</f>
        <v>2.41610738255034</v>
      </c>
      <c r="U57" s="77" t="n">
        <f aca="false">R57/N57</f>
        <v>2.41610738255034</v>
      </c>
      <c r="W57" s="77" t="n">
        <v>-2.98E-006</v>
      </c>
      <c r="X57" s="75" t="n">
        <v>0</v>
      </c>
      <c r="Y57" s="77" t="n">
        <f aca="false">X57-W57</f>
        <v>2.98E-006</v>
      </c>
      <c r="Z57" s="86" t="n">
        <v>7</v>
      </c>
      <c r="AA57" s="77" t="n">
        <v>-1.63E-006</v>
      </c>
      <c r="AB57" s="75" t="n">
        <v>0</v>
      </c>
      <c r="AC57" s="77" t="n">
        <f aca="false">AB57-AA57</f>
        <v>1.63E-006</v>
      </c>
      <c r="AD57" s="85" t="n">
        <v>7</v>
      </c>
      <c r="AE57" s="75" t="n">
        <f aca="false">(MAX(ABS(AA57),ABS(AB57)))/((MAX(ABS(W57),ABS(X57))))</f>
        <v>0.546979865771812</v>
      </c>
      <c r="AF57" s="77" t="n">
        <f aca="false">AC57/Y57</f>
        <v>0.546979865771812</v>
      </c>
    </row>
    <row r="58" customFormat="false" ht="15" hidden="false" customHeight="false" outlineLevel="0" collapsed="false">
      <c r="A58" s="75" t="s">
        <v>480</v>
      </c>
      <c r="B58" s="75" t="str">
        <f aca="false">VLOOKUP(A58,Model_Reactions!B:C,2,0)</f>
        <v>phosphogluconate dehydrogenase</v>
      </c>
      <c r="C58" s="75" t="s">
        <v>482</v>
      </c>
      <c r="D58" s="75" t="s">
        <v>314</v>
      </c>
      <c r="E58" s="75" t="n">
        <v>0</v>
      </c>
      <c r="F58" s="75" t="n">
        <v>0</v>
      </c>
      <c r="G58" s="75" t="n">
        <v>0</v>
      </c>
      <c r="H58" s="75" t="n">
        <v>0</v>
      </c>
      <c r="I58" s="75" t="n">
        <v>0</v>
      </c>
      <c r="J58" s="75" t="n">
        <v>0</v>
      </c>
      <c r="K58" s="84" t="s">
        <v>1360</v>
      </c>
      <c r="L58" s="75" t="n">
        <v>0</v>
      </c>
      <c r="M58" s="75" t="n">
        <v>0</v>
      </c>
      <c r="N58" s="77" t="n">
        <f aca="false">M58-L58</f>
        <v>0</v>
      </c>
      <c r="O58" s="85" t="n">
        <v>9</v>
      </c>
      <c r="P58" s="75" t="n">
        <v>0</v>
      </c>
      <c r="Q58" s="75" t="n">
        <v>0</v>
      </c>
      <c r="R58" s="77" t="n">
        <f aca="false">Q58-P58</f>
        <v>0</v>
      </c>
      <c r="S58" s="85" t="n">
        <v>9</v>
      </c>
      <c r="U58" s="77"/>
      <c r="W58" s="75" t="n">
        <v>0</v>
      </c>
      <c r="X58" s="75" t="n">
        <v>0</v>
      </c>
      <c r="Y58" s="77" t="n">
        <f aca="false">X58-W58</f>
        <v>0</v>
      </c>
      <c r="Z58" s="86" t="n">
        <v>9</v>
      </c>
      <c r="AA58" s="75" t="n">
        <v>0</v>
      </c>
      <c r="AB58" s="75" t="n">
        <v>0</v>
      </c>
      <c r="AC58" s="77" t="n">
        <f aca="false">AB58-AA58</f>
        <v>0</v>
      </c>
      <c r="AD58" s="85" t="n">
        <v>9</v>
      </c>
      <c r="AF58" s="77"/>
    </row>
    <row r="59" customFormat="false" ht="15" hidden="false" customHeight="false" outlineLevel="0" collapsed="false">
      <c r="A59" s="75" t="s">
        <v>483</v>
      </c>
      <c r="B59" s="75" t="str">
        <f aca="false">VLOOKUP(A59,Model_Reactions!B:C,2,0)</f>
        <v>H2O transport via diffusion</v>
      </c>
      <c r="C59" s="75" t="s">
        <v>485</v>
      </c>
      <c r="D59" s="75" t="s">
        <v>211</v>
      </c>
      <c r="E59" s="75" t="n">
        <v>-1000</v>
      </c>
      <c r="F59" s="75" t="n">
        <v>1000</v>
      </c>
      <c r="G59" s="75" t="n">
        <v>-1000</v>
      </c>
      <c r="H59" s="75" t="n">
        <v>1000</v>
      </c>
      <c r="I59" s="75" t="n">
        <v>-1000</v>
      </c>
      <c r="J59" s="75" t="n">
        <v>1000</v>
      </c>
      <c r="K59" s="84" t="s">
        <v>1361</v>
      </c>
      <c r="L59" s="75" t="n">
        <v>-4.698820146</v>
      </c>
      <c r="M59" s="75" t="n">
        <v>-4.698794342</v>
      </c>
      <c r="N59" s="77" t="n">
        <f aca="false">M59-L59</f>
        <v>2.58039999998516E-005</v>
      </c>
      <c r="O59" s="85" t="n">
        <v>4</v>
      </c>
      <c r="P59" s="75" t="n">
        <v>-4.822087406</v>
      </c>
      <c r="Q59" s="75" t="n">
        <v>-4.822025029</v>
      </c>
      <c r="R59" s="77" t="n">
        <f aca="false">Q59-P59</f>
        <v>6.23769999998913E-005</v>
      </c>
      <c r="S59" s="85" t="n">
        <v>4</v>
      </c>
      <c r="T59" s="75" t="n">
        <f aca="false">(MAX(ABS(P59),ABS(Q59)))/((MAX(ABS(L59),ABS(M59))))</f>
        <v>1.0262336621045</v>
      </c>
      <c r="U59" s="77" t="n">
        <f aca="false">R59/N59</f>
        <v>2.41733839715742</v>
      </c>
      <c r="W59" s="75" t="n">
        <v>-4.69882</v>
      </c>
      <c r="X59" s="75" t="n">
        <v>-4.69879</v>
      </c>
      <c r="Y59" s="77" t="n">
        <f aca="false">X59-W59</f>
        <v>3.00000000006406E-005</v>
      </c>
      <c r="Z59" s="86" t="n">
        <v>4</v>
      </c>
      <c r="AA59" s="75" t="n">
        <v>-4.13261</v>
      </c>
      <c r="AB59" s="75" t="n">
        <v>-4.13259</v>
      </c>
      <c r="AC59" s="77" t="n">
        <f aca="false">AB59-AA59</f>
        <v>1.99999999992428E-005</v>
      </c>
      <c r="AD59" s="85" t="n">
        <v>4</v>
      </c>
      <c r="AE59" s="75" t="n">
        <f aca="false">(MAX(ABS(AA59),ABS(AB59)))/((MAX(ABS(W59),ABS(X59))))</f>
        <v>0.879499533925539</v>
      </c>
      <c r="AF59" s="77" t="n">
        <f aca="false">AC59/Y59</f>
        <v>0.666666666627192</v>
      </c>
    </row>
    <row r="60" customFormat="false" ht="15" hidden="false" customHeight="false" outlineLevel="0" collapsed="false">
      <c r="A60" s="75" t="s">
        <v>489</v>
      </c>
      <c r="B60" s="75" t="str">
        <f aca="false">VLOOKUP(A60,Model_Reactions!B:C,2,0)</f>
        <v>isocitrate dehydrogenase (NADP)</v>
      </c>
      <c r="C60" s="75" t="s">
        <v>491</v>
      </c>
      <c r="D60" s="75" t="s">
        <v>220</v>
      </c>
      <c r="E60" s="75" t="n">
        <v>-1000</v>
      </c>
      <c r="F60" s="75" t="n">
        <v>1000</v>
      </c>
      <c r="G60" s="75" t="n">
        <v>-1000</v>
      </c>
      <c r="H60" s="75" t="n">
        <v>1000</v>
      </c>
      <c r="I60" s="75" t="n">
        <v>-1000</v>
      </c>
      <c r="J60" s="75" t="n">
        <v>1000</v>
      </c>
      <c r="K60" s="84" t="s">
        <v>1362</v>
      </c>
      <c r="L60" s="75" t="n">
        <v>0.939463012</v>
      </c>
      <c r="M60" s="75" t="n">
        <v>1.028819604</v>
      </c>
      <c r="N60" s="77" t="n">
        <f aca="false">M60-L60</f>
        <v>0.0893565919999999</v>
      </c>
      <c r="O60" s="85" t="n">
        <v>2</v>
      </c>
      <c r="P60" s="75" t="n">
        <v>1.284353514</v>
      </c>
      <c r="Q60" s="75" t="n">
        <v>1.374366742</v>
      </c>
      <c r="R60" s="77" t="n">
        <f aca="false">Q60-P60</f>
        <v>0.0900132280000001</v>
      </c>
      <c r="S60" s="85" t="n">
        <v>2</v>
      </c>
      <c r="T60" s="75" t="n">
        <f aca="false">(MAX(ABS(P60),ABS(Q60)))/((MAX(ABS(L60),ABS(M60))))</f>
        <v>1.33586756770237</v>
      </c>
      <c r="U60" s="77" t="n">
        <f aca="false">R60/N60</f>
        <v>1.00734848974545</v>
      </c>
      <c r="W60" s="75" t="n">
        <v>0.939463</v>
      </c>
      <c r="X60" s="75" t="n">
        <v>1.02882</v>
      </c>
      <c r="Y60" s="77" t="n">
        <f aca="false">X60-W60</f>
        <v>0.089357</v>
      </c>
      <c r="Z60" s="86" t="n">
        <v>2</v>
      </c>
      <c r="AA60" s="75" t="n">
        <v>1.029946</v>
      </c>
      <c r="AB60" s="75" t="n">
        <v>1.059434</v>
      </c>
      <c r="AC60" s="77" t="n">
        <f aca="false">AB60-AA60</f>
        <v>0.029488</v>
      </c>
      <c r="AD60" s="85" t="n">
        <v>2</v>
      </c>
      <c r="AE60" s="75" t="n">
        <f aca="false">(MAX(ABS(AA60),ABS(AB60)))/((MAX(ABS(W60),ABS(X60))))</f>
        <v>1.02975641997628</v>
      </c>
      <c r="AF60" s="77" t="n">
        <f aca="false">AC60/Y60</f>
        <v>0.33000212630236</v>
      </c>
    </row>
    <row r="61" customFormat="false" ht="15" hidden="false" customHeight="false" outlineLevel="0" collapsed="false">
      <c r="A61" s="75" t="s">
        <v>492</v>
      </c>
      <c r="B61" s="75" t="str">
        <f aca="false">VLOOKUP(A61,Model_Reactions!B:C,2,0)</f>
        <v>Isocitrate lyase</v>
      </c>
      <c r="C61" s="75" t="s">
        <v>495</v>
      </c>
      <c r="D61" s="75" t="s">
        <v>494</v>
      </c>
      <c r="E61" s="75" t="n">
        <v>0</v>
      </c>
      <c r="F61" s="75" t="n">
        <v>1000</v>
      </c>
      <c r="G61" s="75" t="n">
        <v>0</v>
      </c>
      <c r="H61" s="75" t="n">
        <v>1000</v>
      </c>
      <c r="I61" s="75" t="n">
        <v>0</v>
      </c>
      <c r="J61" s="75" t="n">
        <v>1000</v>
      </c>
      <c r="K61" s="84" t="s">
        <v>1363</v>
      </c>
      <c r="L61" s="75" t="n">
        <v>0</v>
      </c>
      <c r="M61" s="75" t="n">
        <v>0.089356592</v>
      </c>
      <c r="N61" s="77" t="n">
        <f aca="false">M61-L61</f>
        <v>0.089356592</v>
      </c>
      <c r="O61" s="85" t="n">
        <v>3</v>
      </c>
      <c r="P61" s="75" t="n">
        <v>0</v>
      </c>
      <c r="Q61" s="75" t="n">
        <v>0.090013228</v>
      </c>
      <c r="R61" s="77" t="n">
        <f aca="false">Q61-P61</f>
        <v>0.090013228</v>
      </c>
      <c r="S61" s="85" t="n">
        <v>3</v>
      </c>
      <c r="T61" s="75" t="n">
        <f aca="false">(MAX(ABS(P61),ABS(Q61)))/((MAX(ABS(L61),ABS(M61))))</f>
        <v>1.00734848974545</v>
      </c>
      <c r="U61" s="77" t="n">
        <f aca="false">R61/N61</f>
        <v>1.00734848974545</v>
      </c>
      <c r="W61" s="75" t="n">
        <v>0</v>
      </c>
      <c r="X61" s="75" t="n">
        <v>0.089357</v>
      </c>
      <c r="Y61" s="77" t="n">
        <f aca="false">X61-W61</f>
        <v>0.089357</v>
      </c>
      <c r="Z61" s="86" t="n">
        <v>3</v>
      </c>
      <c r="AA61" s="75" t="n">
        <v>0</v>
      </c>
      <c r="AB61" s="75" t="n">
        <v>0.029488</v>
      </c>
      <c r="AC61" s="77" t="n">
        <f aca="false">AB61-AA61</f>
        <v>0.029488</v>
      </c>
      <c r="AD61" s="85" t="n">
        <v>3</v>
      </c>
      <c r="AE61" s="75" t="n">
        <f aca="false">(MAX(ABS(AA61),ABS(AB61)))/((MAX(ABS(W61),ABS(X61))))</f>
        <v>0.33000212630236</v>
      </c>
      <c r="AF61" s="77" t="n">
        <f aca="false">AC61/Y61</f>
        <v>0.33000212630236</v>
      </c>
    </row>
    <row r="62" customFormat="false" ht="15" hidden="false" customHeight="false" outlineLevel="0" collapsed="false">
      <c r="A62" s="75" t="s">
        <v>500</v>
      </c>
      <c r="B62" s="75" t="str">
        <f aca="false">VLOOKUP(A62,Model_Reactions!B:C,2,0)</f>
        <v>D-lactate dehydrogenase</v>
      </c>
      <c r="C62" s="75" t="s">
        <v>502</v>
      </c>
      <c r="D62" s="75" t="s">
        <v>206</v>
      </c>
      <c r="E62" s="75" t="n">
        <v>-1000</v>
      </c>
      <c r="F62" s="75" t="n">
        <v>1000</v>
      </c>
      <c r="G62" s="75" t="n">
        <v>-1000</v>
      </c>
      <c r="H62" s="75" t="n">
        <v>1000</v>
      </c>
      <c r="I62" s="75" t="n">
        <v>-1000</v>
      </c>
      <c r="J62" s="75" t="n">
        <v>1000</v>
      </c>
      <c r="K62" s="84" t="s">
        <v>1364</v>
      </c>
      <c r="L62" s="77" t="n">
        <v>-4.99E-006</v>
      </c>
      <c r="M62" s="77" t="n">
        <v>0</v>
      </c>
      <c r="N62" s="77" t="n">
        <f aca="false">M62-L62</f>
        <v>4.99E-006</v>
      </c>
      <c r="O62" s="85" t="n">
        <v>7</v>
      </c>
      <c r="P62" s="77" t="n">
        <v>-1.21E-005</v>
      </c>
      <c r="Q62" s="77" t="n">
        <v>0</v>
      </c>
      <c r="R62" s="77" t="n">
        <f aca="false">Q62-P62</f>
        <v>1.21E-005</v>
      </c>
      <c r="S62" s="85" t="n">
        <v>7</v>
      </c>
      <c r="T62" s="75" t="n">
        <f aca="false">(MAX(ABS(P62),ABS(Q62)))/((MAX(ABS(L62),ABS(M62))))</f>
        <v>2.4248496993988</v>
      </c>
      <c r="U62" s="77" t="n">
        <f aca="false">R62/N62</f>
        <v>2.4248496993988</v>
      </c>
      <c r="W62" s="77" t="n">
        <v>-4.99E-006</v>
      </c>
      <c r="X62" s="77" t="n">
        <v>0</v>
      </c>
      <c r="Y62" s="77" t="n">
        <f aca="false">X62-W62</f>
        <v>4.99E-006</v>
      </c>
      <c r="Z62" s="86" t="n">
        <v>7</v>
      </c>
      <c r="AA62" s="77" t="n">
        <v>-2.73E-006</v>
      </c>
      <c r="AB62" s="77" t="n">
        <v>0</v>
      </c>
      <c r="AC62" s="77" t="n">
        <f aca="false">AB62-AA62</f>
        <v>2.73E-006</v>
      </c>
      <c r="AD62" s="85" t="n">
        <v>7</v>
      </c>
      <c r="AE62" s="75" t="n">
        <f aca="false">(MAX(ABS(AA62),ABS(AB62)))/((MAX(ABS(W62),ABS(X62))))</f>
        <v>0.547094188376754</v>
      </c>
      <c r="AF62" s="77" t="n">
        <f aca="false">AC62/Y62</f>
        <v>0.547094188376754</v>
      </c>
    </row>
    <row r="63" customFormat="false" ht="15" hidden="false" customHeight="false" outlineLevel="0" collapsed="false">
      <c r="A63" s="75" t="s">
        <v>503</v>
      </c>
      <c r="B63" s="75" t="str">
        <f aca="false">VLOOKUP(A63,Model_Reactions!B:C,2,0)</f>
        <v>malate synthase</v>
      </c>
      <c r="C63" s="75" t="s">
        <v>505</v>
      </c>
      <c r="D63" s="75" t="s">
        <v>494</v>
      </c>
      <c r="E63" s="75" t="n">
        <v>0</v>
      </c>
      <c r="F63" s="75" t="n">
        <v>1000</v>
      </c>
      <c r="G63" s="75" t="n">
        <v>0</v>
      </c>
      <c r="H63" s="75" t="n">
        <v>1000</v>
      </c>
      <c r="I63" s="75" t="n">
        <v>0</v>
      </c>
      <c r="J63" s="75" t="n">
        <v>1000</v>
      </c>
      <c r="K63" s="84" t="s">
        <v>1365</v>
      </c>
      <c r="L63" s="75" t="n">
        <v>0</v>
      </c>
      <c r="M63" s="75" t="n">
        <v>0.089356592</v>
      </c>
      <c r="N63" s="77" t="n">
        <f aca="false">M63-L63</f>
        <v>0.089356592</v>
      </c>
      <c r="O63" s="85" t="n">
        <v>3</v>
      </c>
      <c r="P63" s="75" t="n">
        <v>0</v>
      </c>
      <c r="Q63" s="75" t="n">
        <v>0.090013228</v>
      </c>
      <c r="R63" s="77" t="n">
        <f aca="false">Q63-P63</f>
        <v>0.090013228</v>
      </c>
      <c r="S63" s="85" t="n">
        <v>3</v>
      </c>
      <c r="T63" s="75" t="n">
        <f aca="false">(MAX(ABS(P63),ABS(Q63)))/((MAX(ABS(L63),ABS(M63))))</f>
        <v>1.00734848974545</v>
      </c>
      <c r="U63" s="77" t="n">
        <f aca="false">R63/N63</f>
        <v>1.00734848974545</v>
      </c>
      <c r="W63" s="75" t="n">
        <v>0</v>
      </c>
      <c r="X63" s="75" t="n">
        <v>0.089357</v>
      </c>
      <c r="Y63" s="77" t="n">
        <f aca="false">X63-W63</f>
        <v>0.089357</v>
      </c>
      <c r="Z63" s="86" t="n">
        <v>3</v>
      </c>
      <c r="AA63" s="75" t="n">
        <v>0</v>
      </c>
      <c r="AB63" s="75" t="n">
        <v>0.029488</v>
      </c>
      <c r="AC63" s="77" t="n">
        <f aca="false">AB63-AA63</f>
        <v>0.029488</v>
      </c>
      <c r="AD63" s="85" t="n">
        <v>3</v>
      </c>
      <c r="AE63" s="75" t="n">
        <f aca="false">(MAX(ABS(AA63),ABS(AB63)))/((MAX(ABS(W63),ABS(X63))))</f>
        <v>0.33000212630236</v>
      </c>
      <c r="AF63" s="77" t="n">
        <f aca="false">AC63/Y63</f>
        <v>0.33000212630236</v>
      </c>
    </row>
    <row r="64" customFormat="false" ht="15" hidden="false" customHeight="false" outlineLevel="0" collapsed="false">
      <c r="A64" s="75" t="s">
        <v>506</v>
      </c>
      <c r="B64" s="75" t="str">
        <f aca="false">VLOOKUP(A64,Model_Reactions!B:C,2,0)</f>
        <v>Malate transport via proton symport (2 H)</v>
      </c>
      <c r="C64" s="75" t="s">
        <v>508</v>
      </c>
      <c r="D64" s="75" t="s">
        <v>211</v>
      </c>
      <c r="E64" s="75" t="n">
        <v>0</v>
      </c>
      <c r="F64" s="75" t="n">
        <v>1000</v>
      </c>
      <c r="G64" s="75" t="n">
        <v>0</v>
      </c>
      <c r="H64" s="75" t="n">
        <v>1000</v>
      </c>
      <c r="I64" s="75" t="n">
        <v>0</v>
      </c>
      <c r="J64" s="75" t="n">
        <v>1000</v>
      </c>
      <c r="K64" s="84" t="s">
        <v>1366</v>
      </c>
      <c r="L64" s="75" t="n">
        <v>0</v>
      </c>
      <c r="M64" s="75" t="n">
        <v>0</v>
      </c>
      <c r="N64" s="77" t="n">
        <f aca="false">M64-L64</f>
        <v>0</v>
      </c>
      <c r="O64" s="85" t="n">
        <v>9</v>
      </c>
      <c r="P64" s="75" t="n">
        <v>0</v>
      </c>
      <c r="Q64" s="75" t="n">
        <v>0</v>
      </c>
      <c r="R64" s="77" t="n">
        <f aca="false">Q64-P64</f>
        <v>0</v>
      </c>
      <c r="S64" s="85" t="n">
        <v>9</v>
      </c>
      <c r="U64" s="77"/>
      <c r="W64" s="75" t="n">
        <v>0</v>
      </c>
      <c r="X64" s="75" t="n">
        <v>0</v>
      </c>
      <c r="Y64" s="77" t="n">
        <f aca="false">X64-W64</f>
        <v>0</v>
      </c>
      <c r="Z64" s="86" t="n">
        <v>9</v>
      </c>
      <c r="AA64" s="75" t="n">
        <v>0</v>
      </c>
      <c r="AB64" s="75" t="n">
        <v>0</v>
      </c>
      <c r="AC64" s="77" t="n">
        <f aca="false">AB64-AA64</f>
        <v>0</v>
      </c>
      <c r="AD64" s="85" t="n">
        <v>9</v>
      </c>
      <c r="AF64" s="77"/>
    </row>
    <row r="65" customFormat="false" ht="15" hidden="false" customHeight="false" outlineLevel="0" collapsed="false">
      <c r="A65" s="75" t="s">
        <v>509</v>
      </c>
      <c r="B65" s="75" t="str">
        <f aca="false">VLOOKUP(A65,Model_Reactions!B:C,2,0)</f>
        <v>malate dehydrogenase</v>
      </c>
      <c r="C65" s="75" t="s">
        <v>511</v>
      </c>
      <c r="D65" s="75" t="s">
        <v>220</v>
      </c>
      <c r="E65" s="75" t="n">
        <v>-1000</v>
      </c>
      <c r="F65" s="75" t="n">
        <v>1000</v>
      </c>
      <c r="G65" s="75" t="n">
        <v>-1000</v>
      </c>
      <c r="H65" s="75" t="n">
        <v>1000</v>
      </c>
      <c r="I65" s="75" t="n">
        <v>-1000</v>
      </c>
      <c r="J65" s="75" t="n">
        <v>1000</v>
      </c>
      <c r="K65" s="84" t="s">
        <v>1367</v>
      </c>
      <c r="L65" s="75" t="n">
        <v>0.995152664</v>
      </c>
      <c r="M65" s="75" t="n">
        <v>1.084547962</v>
      </c>
      <c r="N65" s="77" t="n">
        <f aca="false">M65-L65</f>
        <v>0.089395298</v>
      </c>
      <c r="O65" s="85" t="n">
        <v>2</v>
      </c>
      <c r="P65" s="75" t="n">
        <v>1.340418373</v>
      </c>
      <c r="Q65" s="75" t="n">
        <v>1.430525167</v>
      </c>
      <c r="R65" s="77" t="n">
        <f aca="false">Q65-P65</f>
        <v>0.090106794</v>
      </c>
      <c r="S65" s="85" t="n">
        <v>2</v>
      </c>
      <c r="T65" s="75" t="n">
        <f aca="false">(MAX(ABS(P65),ABS(Q65)))/((MAX(ABS(L65),ABS(M65))))</f>
        <v>1.31900590579875</v>
      </c>
      <c r="U65" s="77" t="n">
        <f aca="false">R65/N65</f>
        <v>1.0079589868362</v>
      </c>
      <c r="W65" s="75" t="n">
        <v>0.995153</v>
      </c>
      <c r="X65" s="75" t="n">
        <v>1.084548</v>
      </c>
      <c r="Y65" s="77" t="n">
        <f aca="false">X65-W65</f>
        <v>0.0893950000000001</v>
      </c>
      <c r="Z65" s="86" t="n">
        <v>2</v>
      </c>
      <c r="AA65" s="75" t="n">
        <v>1.005051</v>
      </c>
      <c r="AB65" s="75" t="n">
        <v>1.03456</v>
      </c>
      <c r="AC65" s="77" t="n">
        <f aca="false">AB65-AA65</f>
        <v>0.029509</v>
      </c>
      <c r="AD65" s="85" t="n">
        <v>2</v>
      </c>
      <c r="AE65" s="75" t="n">
        <f aca="false">(MAX(ABS(AA65),ABS(AB65)))/((MAX(ABS(W65),ABS(X65))))</f>
        <v>0.953908909518066</v>
      </c>
      <c r="AF65" s="77" t="n">
        <f aca="false">AC65/Y65</f>
        <v>0.330096761563846</v>
      </c>
    </row>
    <row r="66" customFormat="false" ht="15" hidden="false" customHeight="false" outlineLevel="0" collapsed="false">
      <c r="A66" s="75" t="s">
        <v>512</v>
      </c>
      <c r="B66" s="75" t="str">
        <f aca="false">VLOOKUP(A66,Model_Reactions!B:C,2,0)</f>
        <v>malic enzyme (NAD)</v>
      </c>
      <c r="C66" s="75" t="s">
        <v>514</v>
      </c>
      <c r="D66" s="75" t="s">
        <v>494</v>
      </c>
      <c r="E66" s="75" t="n">
        <v>0</v>
      </c>
      <c r="F66" s="75" t="n">
        <v>0</v>
      </c>
      <c r="G66" s="75" t="n">
        <v>0</v>
      </c>
      <c r="H66" s="75" t="n">
        <v>0</v>
      </c>
      <c r="I66" s="75" t="n">
        <v>0</v>
      </c>
      <c r="J66" s="75" t="n">
        <v>0</v>
      </c>
      <c r="K66" s="84" t="s">
        <v>1368</v>
      </c>
      <c r="L66" s="75" t="n">
        <v>0</v>
      </c>
      <c r="M66" s="75" t="n">
        <v>0</v>
      </c>
      <c r="N66" s="77" t="n">
        <f aca="false">M66-L66</f>
        <v>0</v>
      </c>
      <c r="O66" s="85" t="n">
        <v>9</v>
      </c>
      <c r="P66" s="75" t="n">
        <v>0</v>
      </c>
      <c r="Q66" s="75" t="n">
        <v>0</v>
      </c>
      <c r="R66" s="77" t="n">
        <f aca="false">Q66-P66</f>
        <v>0</v>
      </c>
      <c r="S66" s="85" t="n">
        <v>9</v>
      </c>
      <c r="U66" s="77"/>
      <c r="W66" s="75" t="n">
        <v>0</v>
      </c>
      <c r="X66" s="75" t="n">
        <v>0</v>
      </c>
      <c r="Y66" s="77" t="n">
        <f aca="false">X66-W66</f>
        <v>0</v>
      </c>
      <c r="Z66" s="86" t="n">
        <v>9</v>
      </c>
      <c r="AA66" s="75" t="n">
        <v>0</v>
      </c>
      <c r="AB66" s="75" t="n">
        <v>0</v>
      </c>
      <c r="AC66" s="77" t="n">
        <f aca="false">AB66-AA66</f>
        <v>0</v>
      </c>
      <c r="AD66" s="85" t="n">
        <v>9</v>
      </c>
      <c r="AF66" s="77"/>
    </row>
    <row r="67" customFormat="false" ht="15" hidden="false" customHeight="false" outlineLevel="0" collapsed="false">
      <c r="A67" s="75" t="s">
        <v>515</v>
      </c>
      <c r="B67" s="75" t="str">
        <f aca="false">VLOOKUP(A67,Model_Reactions!B:C,2,0)</f>
        <v>malic enzyme (NADP)</v>
      </c>
      <c r="C67" s="75" t="s">
        <v>517</v>
      </c>
      <c r="D67" s="75" t="s">
        <v>494</v>
      </c>
      <c r="E67" s="75" t="n">
        <v>0</v>
      </c>
      <c r="F67" s="75" t="n">
        <v>1000</v>
      </c>
      <c r="G67" s="75" t="n">
        <v>0</v>
      </c>
      <c r="H67" s="75" t="n">
        <v>1000</v>
      </c>
      <c r="I67" s="75" t="n">
        <v>0</v>
      </c>
      <c r="J67" s="75" t="n">
        <v>1000</v>
      </c>
      <c r="K67" s="84" t="s">
        <v>1369</v>
      </c>
      <c r="L67" s="75" t="n">
        <v>0</v>
      </c>
      <c r="M67" s="77" t="n">
        <v>3.87E-005</v>
      </c>
      <c r="N67" s="77" t="n">
        <f aca="false">M67-L67</f>
        <v>3.87E-005</v>
      </c>
      <c r="O67" s="85" t="n">
        <v>7</v>
      </c>
      <c r="P67" s="75" t="n">
        <v>0</v>
      </c>
      <c r="Q67" s="77" t="n">
        <v>9.36E-005</v>
      </c>
      <c r="R67" s="77" t="n">
        <f aca="false">Q67-P67</f>
        <v>9.36E-005</v>
      </c>
      <c r="S67" s="85" t="n">
        <v>7</v>
      </c>
      <c r="T67" s="75" t="n">
        <f aca="false">(MAX(ABS(P67),ABS(Q67)))/((MAX(ABS(L67),ABS(M67))))</f>
        <v>2.41860465116279</v>
      </c>
      <c r="U67" s="77" t="n">
        <f aca="false">R67/N67</f>
        <v>2.41860465116279</v>
      </c>
      <c r="W67" s="75" t="n">
        <v>0</v>
      </c>
      <c r="X67" s="77" t="n">
        <v>3.87E-005</v>
      </c>
      <c r="Y67" s="77" t="n">
        <f aca="false">X67-W67</f>
        <v>3.87E-005</v>
      </c>
      <c r="Z67" s="86" t="n">
        <v>7</v>
      </c>
      <c r="AA67" s="75" t="n">
        <v>0</v>
      </c>
      <c r="AB67" s="77" t="n">
        <v>2.11E-005</v>
      </c>
      <c r="AC67" s="77" t="n">
        <f aca="false">AB67-AA67</f>
        <v>2.11E-005</v>
      </c>
      <c r="AD67" s="85" t="n">
        <v>7</v>
      </c>
      <c r="AE67" s="75" t="n">
        <f aca="false">(MAX(ABS(AA67),ABS(AB67)))/((MAX(ABS(W67),ABS(X67))))</f>
        <v>0.545219638242894</v>
      </c>
      <c r="AF67" s="77" t="n">
        <f aca="false">AC67/Y67</f>
        <v>0.545219638242894</v>
      </c>
    </row>
    <row r="68" customFormat="false" ht="15" hidden="false" customHeight="false" outlineLevel="0" collapsed="false">
      <c r="A68" s="75" t="s">
        <v>519</v>
      </c>
      <c r="B68" s="75" t="str">
        <f aca="false">VLOOKUP(A68,Model_Reactions!B:C,2,0)</f>
        <v>NADH dehydrogenase (ubiquinone-8 &amp; 3 protons)</v>
      </c>
      <c r="C68" s="75" t="s">
        <v>521</v>
      </c>
      <c r="D68" s="75" t="s">
        <v>230</v>
      </c>
      <c r="E68" s="75" t="n">
        <v>0</v>
      </c>
      <c r="F68" s="75" t="n">
        <v>1000</v>
      </c>
      <c r="G68" s="75" t="n">
        <v>0</v>
      </c>
      <c r="H68" s="75" t="n">
        <v>1000</v>
      </c>
      <c r="I68" s="75" t="n">
        <v>0</v>
      </c>
      <c r="J68" s="75" t="n">
        <v>1000</v>
      </c>
      <c r="K68" s="84" t="s">
        <v>1370</v>
      </c>
      <c r="L68" s="75" t="n">
        <v>5.095139731</v>
      </c>
      <c r="M68" s="75" t="n">
        <v>5.095167052</v>
      </c>
      <c r="N68" s="77" t="n">
        <f aca="false">M68-L68</f>
        <v>2.73210000001356E-005</v>
      </c>
      <c r="O68" s="85" t="n">
        <v>1</v>
      </c>
      <c r="P68" s="75" t="n">
        <v>6.822507027</v>
      </c>
      <c r="Q68" s="75" t="n">
        <v>6.822573074</v>
      </c>
      <c r="R68" s="77" t="n">
        <f aca="false">Q68-P68</f>
        <v>6.60469999997915E-005</v>
      </c>
      <c r="S68" s="85" t="n">
        <v>1</v>
      </c>
      <c r="T68" s="75" t="n">
        <f aca="false">(MAX(ABS(P68),ABS(Q68)))/((MAX(ABS(L68),ABS(M68))))</f>
        <v>1.3390283388887</v>
      </c>
      <c r="U68" s="77" t="n">
        <f aca="false">R68/N68</f>
        <v>2.41744445662544</v>
      </c>
      <c r="W68" s="75" t="n">
        <v>5.09514</v>
      </c>
      <c r="X68" s="75" t="n">
        <v>5.095167</v>
      </c>
      <c r="Y68" s="77" t="n">
        <f aca="false">X68-W68</f>
        <v>2.70000000002213E-005</v>
      </c>
      <c r="Z68" s="86" t="n">
        <v>1</v>
      </c>
      <c r="AA68" s="75" t="n">
        <v>5.218056</v>
      </c>
      <c r="AB68" s="75" t="n">
        <v>5.218071</v>
      </c>
      <c r="AC68" s="77" t="n">
        <f aca="false">AB68-AA68</f>
        <v>1.50000000003203E-005</v>
      </c>
      <c r="AD68" s="85" t="n">
        <v>1</v>
      </c>
      <c r="AE68" s="75" t="n">
        <f aca="false">(MAX(ABS(AA68),ABS(AB68)))/((MAX(ABS(W68),ABS(X68))))</f>
        <v>1.02412168237076</v>
      </c>
      <c r="AF68" s="77" t="n">
        <f aca="false">AC68/Y68</f>
        <v>0.555555555562866</v>
      </c>
    </row>
    <row r="69" customFormat="false" ht="15" hidden="false" customHeight="false" outlineLevel="0" collapsed="false">
      <c r="A69" s="75" t="s">
        <v>523</v>
      </c>
      <c r="B69" s="75" t="str">
        <f aca="false">VLOOKUP(A69,Model_Reactions!B:C,2,0)</f>
        <v>NAD transhydrogenase</v>
      </c>
      <c r="C69" s="75" t="s">
        <v>525</v>
      </c>
      <c r="D69" s="75" t="s">
        <v>230</v>
      </c>
      <c r="E69" s="75" t="n">
        <v>0</v>
      </c>
      <c r="F69" s="75" t="n">
        <v>1000</v>
      </c>
      <c r="G69" s="75" t="n">
        <v>0</v>
      </c>
      <c r="H69" s="75" t="n">
        <v>1000</v>
      </c>
      <c r="I69" s="75" t="n">
        <v>0</v>
      </c>
      <c r="J69" s="75" t="n">
        <v>1000</v>
      </c>
      <c r="K69" s="84" t="s">
        <v>1371</v>
      </c>
      <c r="L69" s="75" t="n">
        <v>0.107636341</v>
      </c>
      <c r="M69" s="75" t="n">
        <v>0.197070344</v>
      </c>
      <c r="N69" s="77" t="n">
        <f aca="false">M69-L69</f>
        <v>0.089434003</v>
      </c>
      <c r="O69" s="85" t="n">
        <v>2</v>
      </c>
      <c r="P69" s="75" t="n">
        <v>0.622967656</v>
      </c>
      <c r="Q69" s="75" t="n">
        <v>0.713168017</v>
      </c>
      <c r="R69" s="77" t="n">
        <f aca="false">Q69-P69</f>
        <v>0.090200361</v>
      </c>
      <c r="S69" s="85" t="n">
        <v>2</v>
      </c>
      <c r="T69" s="75" t="n">
        <f aca="false">(MAX(ABS(P69),ABS(Q69)))/((MAX(ABS(L69),ABS(M69))))</f>
        <v>3.61885001327242</v>
      </c>
      <c r="U69" s="77" t="n">
        <f aca="false">R69/N69</f>
        <v>1.0085689779535</v>
      </c>
      <c r="W69" s="75" t="n">
        <v>0.107636</v>
      </c>
      <c r="X69" s="75" t="n">
        <v>0.19707</v>
      </c>
      <c r="Y69" s="77" t="n">
        <f aca="false">X69-W69</f>
        <v>0.089434</v>
      </c>
      <c r="Z69" s="86" t="n">
        <v>2</v>
      </c>
      <c r="AA69" s="75" t="n">
        <v>0</v>
      </c>
      <c r="AB69" s="75" t="n">
        <v>0.029488</v>
      </c>
      <c r="AC69" s="77" t="n">
        <f aca="false">AB69-AA69</f>
        <v>0.029488</v>
      </c>
      <c r="AD69" s="85" t="n">
        <v>3</v>
      </c>
      <c r="AE69" s="75" t="n">
        <f aca="false">(MAX(ABS(AA69),ABS(AB69)))/((MAX(ABS(W69),ABS(X69))))</f>
        <v>0.149632110417618</v>
      </c>
      <c r="AF69" s="77" t="n">
        <f aca="false">AC69/Y69</f>
        <v>0.329718004338395</v>
      </c>
    </row>
    <row r="70" customFormat="false" ht="15" hidden="false" customHeight="false" outlineLevel="0" collapsed="false">
      <c r="A70" s="75" t="s">
        <v>526</v>
      </c>
      <c r="B70" s="75" t="str">
        <f aca="false">VLOOKUP(A70,Model_Reactions!B:C,2,0)</f>
        <v>ammonia reversible transport</v>
      </c>
      <c r="C70" s="75" t="s">
        <v>529</v>
      </c>
      <c r="D70" s="75" t="s">
        <v>528</v>
      </c>
      <c r="E70" s="75" t="n">
        <v>-1000</v>
      </c>
      <c r="F70" s="75" t="n">
        <v>1000</v>
      </c>
      <c r="G70" s="75" t="n">
        <v>-1000</v>
      </c>
      <c r="H70" s="75" t="n">
        <v>1000</v>
      </c>
      <c r="I70" s="75" t="n">
        <v>-1000</v>
      </c>
      <c r="J70" s="75" t="n">
        <v>1000</v>
      </c>
      <c r="K70" s="84" t="s">
        <v>1372</v>
      </c>
      <c r="L70" s="75" t="n">
        <v>0.370001615</v>
      </c>
      <c r="M70" s="75" t="n">
        <v>0.370004592</v>
      </c>
      <c r="N70" s="77" t="n">
        <f aca="false">M70-L70</f>
        <v>2.97700000001511E-006</v>
      </c>
      <c r="O70" s="85" t="n">
        <v>1</v>
      </c>
      <c r="P70" s="75" t="n">
        <v>0.240460576</v>
      </c>
      <c r="Q70" s="75" t="n">
        <v>0.240467773</v>
      </c>
      <c r="R70" s="77" t="n">
        <f aca="false">Q70-P70</f>
        <v>7.19699999998658E-006</v>
      </c>
      <c r="S70" s="85" t="n">
        <v>1</v>
      </c>
      <c r="T70" s="75" t="n">
        <f aca="false">(MAX(ABS(P70),ABS(Q70)))/((MAX(ABS(L70),ABS(M70))))</f>
        <v>0.649904834154058</v>
      </c>
      <c r="U70" s="77" t="n">
        <f aca="false">R70/N70</f>
        <v>2.41753443061809</v>
      </c>
      <c r="W70" s="75" t="n">
        <v>0.370002</v>
      </c>
      <c r="X70" s="75" t="n">
        <v>0.370005</v>
      </c>
      <c r="Y70" s="77" t="n">
        <f aca="false">X70-W70</f>
        <v>2.99999999997524E-006</v>
      </c>
      <c r="Z70" s="86" t="n">
        <v>1</v>
      </c>
      <c r="AA70" s="75" t="n">
        <v>0.362103</v>
      </c>
      <c r="AB70" s="75" t="n">
        <v>0.362104</v>
      </c>
      <c r="AC70" s="77" t="n">
        <f aca="false">AB70-AA70</f>
        <v>9.99999999973245E-007</v>
      </c>
      <c r="AD70" s="85" t="n">
        <v>1</v>
      </c>
      <c r="AE70" s="75" t="n">
        <f aca="false">(MAX(ABS(AA70),ABS(AB70)))/((MAX(ABS(W70),ABS(X70))))</f>
        <v>0.978646234510345</v>
      </c>
      <c r="AF70" s="77" t="n">
        <f aca="false">AC70/Y70</f>
        <v>0.333333333327165</v>
      </c>
    </row>
    <row r="71" customFormat="false" ht="15" hidden="false" customHeight="false" outlineLevel="0" collapsed="false">
      <c r="A71" s="75" t="s">
        <v>530</v>
      </c>
      <c r="B71" s="75" t="str">
        <f aca="false">VLOOKUP(A71,Model_Reactions!B:C,2,0)</f>
        <v>o2 transport (diffusion)</v>
      </c>
      <c r="C71" s="75" t="s">
        <v>532</v>
      </c>
      <c r="D71" s="75" t="s">
        <v>211</v>
      </c>
      <c r="E71" s="75" t="n">
        <v>-1000</v>
      </c>
      <c r="F71" s="75" t="n">
        <v>1000</v>
      </c>
      <c r="G71" s="75" t="n">
        <v>-1000</v>
      </c>
      <c r="H71" s="75" t="n">
        <v>1000</v>
      </c>
      <c r="I71" s="75" t="n">
        <v>-1000</v>
      </c>
      <c r="J71" s="75" t="n">
        <v>1000</v>
      </c>
      <c r="K71" s="84" t="s">
        <v>1373</v>
      </c>
      <c r="L71" s="75" t="n">
        <v>3.307160997</v>
      </c>
      <c r="M71" s="75" t="n">
        <v>3.307179211</v>
      </c>
      <c r="N71" s="77" t="n">
        <f aca="false">M71-L71</f>
        <v>1.82139999997943E-005</v>
      </c>
      <c r="O71" s="85" t="n">
        <v>1</v>
      </c>
      <c r="P71" s="75" t="n">
        <v>4.169218475</v>
      </c>
      <c r="Q71" s="75" t="n">
        <v>4.169262506</v>
      </c>
      <c r="R71" s="77" t="n">
        <f aca="false">Q71-P71</f>
        <v>4.40309999998334E-005</v>
      </c>
      <c r="S71" s="85" t="n">
        <v>1</v>
      </c>
      <c r="T71" s="75" t="n">
        <f aca="false">(MAX(ABS(P71),ABS(Q71)))/((MAX(ABS(L71),ABS(M71))))</f>
        <v>1.26067026913226</v>
      </c>
      <c r="U71" s="77" t="n">
        <f aca="false">R71/N71</f>
        <v>2.41742615572255</v>
      </c>
      <c r="W71" s="75" t="n">
        <v>3.307161</v>
      </c>
      <c r="X71" s="75" t="n">
        <v>3.307179</v>
      </c>
      <c r="Y71" s="77" t="n">
        <f aca="false">X71-W71</f>
        <v>1.80000000002956E-005</v>
      </c>
      <c r="Z71" s="86" t="n">
        <v>1</v>
      </c>
      <c r="AA71" s="75" t="n">
        <v>3.220402</v>
      </c>
      <c r="AB71" s="75" t="n">
        <v>3.220412</v>
      </c>
      <c r="AC71" s="77" t="n">
        <f aca="false">AB71-AA71</f>
        <v>1.00000000000655E-005</v>
      </c>
      <c r="AD71" s="85" t="n">
        <v>1</v>
      </c>
      <c r="AE71" s="75" t="n">
        <f aca="false">(MAX(ABS(AA71),ABS(AB71)))/((MAX(ABS(W71),ABS(X71))))</f>
        <v>0.97376404482491</v>
      </c>
      <c r="AF71" s="77" t="n">
        <f aca="false">AC71/Y71</f>
        <v>0.555555555550073</v>
      </c>
    </row>
    <row r="72" customFormat="false" ht="15" hidden="false" customHeight="false" outlineLevel="0" collapsed="false">
      <c r="A72" s="75" t="s">
        <v>537</v>
      </c>
      <c r="B72" s="75" t="str">
        <f aca="false">VLOOKUP(A72,Model_Reactions!B:C,2,0)</f>
        <v>pyruvate dehydrogenase</v>
      </c>
      <c r="C72" s="75" t="s">
        <v>539</v>
      </c>
      <c r="D72" s="75" t="s">
        <v>321</v>
      </c>
      <c r="E72" s="75" t="n">
        <v>0</v>
      </c>
      <c r="F72" s="75" t="n">
        <v>1000</v>
      </c>
      <c r="G72" s="75" t="n">
        <v>0</v>
      </c>
      <c r="H72" s="75" t="n">
        <v>1000</v>
      </c>
      <c r="I72" s="75" t="n">
        <v>0</v>
      </c>
      <c r="J72" s="75" t="n">
        <v>1000</v>
      </c>
      <c r="K72" s="84" t="s">
        <v>1374</v>
      </c>
      <c r="L72" s="75" t="n">
        <v>1.145608978</v>
      </c>
      <c r="M72" s="75" t="n">
        <v>1.234991374</v>
      </c>
      <c r="N72" s="77" t="n">
        <f aca="false">M72-L72</f>
        <v>0.089382396</v>
      </c>
      <c r="O72" s="85" t="n">
        <v>2</v>
      </c>
      <c r="P72" s="75" t="n">
        <v>1.491906581</v>
      </c>
      <c r="Q72" s="75" t="n">
        <v>1.581982187</v>
      </c>
      <c r="R72" s="77" t="n">
        <f aca="false">Q72-P72</f>
        <v>0.0900756059999999</v>
      </c>
      <c r="S72" s="85" t="n">
        <v>2</v>
      </c>
      <c r="T72" s="75" t="n">
        <f aca="false">(MAX(ABS(P72),ABS(Q72)))/((MAX(ABS(L72),ABS(M72))))</f>
        <v>1.28096618349336</v>
      </c>
      <c r="U72" s="77" t="n">
        <f aca="false">R72/N72</f>
        <v>1.00775555401312</v>
      </c>
      <c r="W72" s="75" t="n">
        <v>1.145609</v>
      </c>
      <c r="X72" s="75" t="n">
        <v>1.234991</v>
      </c>
      <c r="Y72" s="77" t="n">
        <f aca="false">X72-W72</f>
        <v>0.0893819999999999</v>
      </c>
      <c r="Z72" s="86" t="n">
        <v>2</v>
      </c>
      <c r="AA72" s="75" t="n">
        <v>1.248257</v>
      </c>
      <c r="AB72" s="75" t="n">
        <v>1.277758</v>
      </c>
      <c r="AC72" s="77" t="n">
        <f aca="false">AB72-AA72</f>
        <v>0.029501</v>
      </c>
      <c r="AD72" s="85" t="n">
        <v>2</v>
      </c>
      <c r="AE72" s="75" t="n">
        <f aca="false">(MAX(ABS(AA72),ABS(AB72)))/((MAX(ABS(W72),ABS(X72))))</f>
        <v>1.03462940215759</v>
      </c>
      <c r="AF72" s="77" t="n">
        <f aca="false">AC72/Y72</f>
        <v>0.33005526839856</v>
      </c>
    </row>
    <row r="73" customFormat="false" ht="15" hidden="false" customHeight="false" outlineLevel="0" collapsed="false">
      <c r="A73" s="75" t="s">
        <v>540</v>
      </c>
      <c r="B73" s="75" t="str">
        <f aca="false">VLOOKUP(A73,Model_Reactions!B:C,2,0)</f>
        <v>phosphofructokinase</v>
      </c>
      <c r="C73" s="75" t="s">
        <v>542</v>
      </c>
      <c r="D73" s="75" t="s">
        <v>321</v>
      </c>
      <c r="E73" s="75" t="n">
        <v>0</v>
      </c>
      <c r="F73" s="75" t="n">
        <v>1000</v>
      </c>
      <c r="G73" s="75" t="n">
        <v>0</v>
      </c>
      <c r="H73" s="75" t="n">
        <v>1000</v>
      </c>
      <c r="I73" s="75" t="n">
        <v>0</v>
      </c>
      <c r="J73" s="75" t="n">
        <v>1000</v>
      </c>
      <c r="K73" s="84" t="s">
        <v>1375</v>
      </c>
      <c r="L73" s="75" t="n">
        <v>0.836185844</v>
      </c>
      <c r="M73" s="75" t="n">
        <v>0.836263255</v>
      </c>
      <c r="N73" s="77" t="n">
        <f aca="false">M73-L73</f>
        <v>7.74110000000272E-005</v>
      </c>
      <c r="O73" s="85" t="n">
        <v>1</v>
      </c>
      <c r="P73" s="75" t="n">
        <v>0.92305016</v>
      </c>
      <c r="Q73" s="75" t="n">
        <v>0.923237292</v>
      </c>
      <c r="R73" s="77" t="n">
        <f aca="false">Q73-P73</f>
        <v>0.00018713200000009</v>
      </c>
      <c r="S73" s="85" t="n">
        <v>2</v>
      </c>
      <c r="T73" s="75" t="n">
        <f aca="false">(MAX(ABS(P73),ABS(Q73)))/((MAX(ABS(L73),ABS(M73))))</f>
        <v>1.10400317899894</v>
      </c>
      <c r="U73" s="77" t="n">
        <f aca="false">R73/N73</f>
        <v>2.41738254253303</v>
      </c>
      <c r="W73" s="75" t="n">
        <v>0.836186</v>
      </c>
      <c r="X73" s="75" t="n">
        <v>0.836263</v>
      </c>
      <c r="Y73" s="77" t="n">
        <f aca="false">X73-W73</f>
        <v>7.69999999999937E-005</v>
      </c>
      <c r="Z73" s="86" t="n">
        <v>1</v>
      </c>
      <c r="AA73" s="75" t="n">
        <v>0.892576</v>
      </c>
      <c r="AB73" s="75" t="n">
        <v>0.892618</v>
      </c>
      <c r="AC73" s="77" t="n">
        <f aca="false">AB73-AA73</f>
        <v>4.19999999999865E-005</v>
      </c>
      <c r="AD73" s="85" t="n">
        <v>1</v>
      </c>
      <c r="AE73" s="75" t="n">
        <f aca="false">(MAX(ABS(AA73),ABS(AB73)))/((MAX(ABS(W73),ABS(X73))))</f>
        <v>1.067389086926</v>
      </c>
      <c r="AF73" s="77" t="n">
        <f aca="false">AC73/Y73</f>
        <v>0.545454545454414</v>
      </c>
    </row>
    <row r="74" customFormat="false" ht="15" hidden="false" customHeight="false" outlineLevel="0" collapsed="false">
      <c r="A74" s="75" t="s">
        <v>543</v>
      </c>
      <c r="B74" s="75" t="str">
        <f aca="false">VLOOKUP(A74,Model_Reactions!B:C,2,0)</f>
        <v>pyruvate formate lyase</v>
      </c>
      <c r="C74" s="75" t="s">
        <v>545</v>
      </c>
      <c r="D74" s="75" t="s">
        <v>206</v>
      </c>
      <c r="E74" s="75" t="n">
        <v>0</v>
      </c>
      <c r="F74" s="75" t="n">
        <v>1000</v>
      </c>
      <c r="G74" s="75" t="n">
        <v>0</v>
      </c>
      <c r="H74" s="75" t="n">
        <v>1000</v>
      </c>
      <c r="I74" s="75" t="n">
        <v>0</v>
      </c>
      <c r="J74" s="75" t="n">
        <v>1000</v>
      </c>
      <c r="K74" s="84" t="s">
        <v>1376</v>
      </c>
      <c r="L74" s="75" t="n">
        <v>0</v>
      </c>
      <c r="M74" s="77" t="n">
        <v>2.58E-005</v>
      </c>
      <c r="N74" s="77" t="n">
        <f aca="false">M74-L74</f>
        <v>2.58E-005</v>
      </c>
      <c r="O74" s="85" t="n">
        <v>7</v>
      </c>
      <c r="P74" s="75" t="n">
        <v>0</v>
      </c>
      <c r="Q74" s="77" t="n">
        <v>6.24E-005</v>
      </c>
      <c r="R74" s="77" t="n">
        <f aca="false">Q74-P74</f>
        <v>6.24E-005</v>
      </c>
      <c r="S74" s="85" t="n">
        <v>7</v>
      </c>
      <c r="T74" s="75" t="n">
        <f aca="false">(MAX(ABS(P74),ABS(Q74)))/((MAX(ABS(L74),ABS(M74))))</f>
        <v>2.41860465116279</v>
      </c>
      <c r="U74" s="77" t="n">
        <f aca="false">R74/N74</f>
        <v>2.41860465116279</v>
      </c>
      <c r="W74" s="75" t="n">
        <v>0</v>
      </c>
      <c r="X74" s="77" t="n">
        <v>2.58E-005</v>
      </c>
      <c r="Y74" s="77" t="n">
        <f aca="false">X74-W74</f>
        <v>2.58E-005</v>
      </c>
      <c r="Z74" s="86" t="n">
        <v>7</v>
      </c>
      <c r="AA74" s="75" t="n">
        <v>0</v>
      </c>
      <c r="AB74" s="77" t="n">
        <v>1.41E-005</v>
      </c>
      <c r="AC74" s="77" t="n">
        <f aca="false">AB74-AA74</f>
        <v>1.41E-005</v>
      </c>
      <c r="AD74" s="85" t="n">
        <v>7</v>
      </c>
      <c r="AE74" s="75" t="n">
        <f aca="false">(MAX(ABS(AA74),ABS(AB74)))/((MAX(ABS(W74),ABS(X74))))</f>
        <v>0.546511627906977</v>
      </c>
      <c r="AF74" s="77" t="n">
        <f aca="false">AC74/Y74</f>
        <v>0.546511627906977</v>
      </c>
    </row>
    <row r="75" customFormat="false" ht="15" hidden="false" customHeight="false" outlineLevel="0" collapsed="false">
      <c r="A75" s="75" t="s">
        <v>551</v>
      </c>
      <c r="B75" s="75" t="str">
        <f aca="false">VLOOKUP(A75,Model_Reactions!B:C,2,0)</f>
        <v>glucose-6-phosphate isomerase</v>
      </c>
      <c r="C75" s="75" t="s">
        <v>553</v>
      </c>
      <c r="D75" s="75" t="s">
        <v>321</v>
      </c>
      <c r="E75" s="75" t="n">
        <v>-1000</v>
      </c>
      <c r="F75" s="75" t="n">
        <v>1000</v>
      </c>
      <c r="G75" s="75" t="n">
        <v>-1000</v>
      </c>
      <c r="H75" s="75" t="n">
        <v>1000</v>
      </c>
      <c r="I75" s="75" t="n">
        <v>-1000</v>
      </c>
      <c r="J75" s="75" t="n">
        <v>1000</v>
      </c>
      <c r="K75" s="84" t="s">
        <v>1377</v>
      </c>
      <c r="L75" s="75" t="n">
        <v>0.993571649</v>
      </c>
      <c r="M75" s="75" t="n">
        <v>0.993610355</v>
      </c>
      <c r="N75" s="77" t="n">
        <f aca="false">M75-L75</f>
        <v>3.87059999999995E-005</v>
      </c>
      <c r="O75" s="85" t="n">
        <v>1</v>
      </c>
      <c r="P75" s="75" t="n">
        <v>0.993473739</v>
      </c>
      <c r="Q75" s="75" t="n">
        <v>0.993567305</v>
      </c>
      <c r="R75" s="77" t="n">
        <f aca="false">Q75-P75</f>
        <v>9.35659999999894E-005</v>
      </c>
      <c r="S75" s="85" t="n">
        <v>1</v>
      </c>
      <c r="T75" s="75" t="n">
        <f aca="false">(MAX(ABS(P75),ABS(Q75)))/((MAX(ABS(L75),ABS(M75))))</f>
        <v>0.999956673156853</v>
      </c>
      <c r="U75" s="77" t="n">
        <f aca="false">R75/N75</f>
        <v>2.41735131504136</v>
      </c>
      <c r="W75" s="75" t="n">
        <v>0.993572</v>
      </c>
      <c r="X75" s="75" t="n">
        <v>0.99361</v>
      </c>
      <c r="Y75" s="77" t="n">
        <f aca="false">X75-W75</f>
        <v>3.79999999999825E-005</v>
      </c>
      <c r="Z75" s="86" t="n">
        <v>1</v>
      </c>
      <c r="AA75" s="75" t="n">
        <v>0.98965</v>
      </c>
      <c r="AB75" s="75" t="n">
        <v>0.989671</v>
      </c>
      <c r="AC75" s="77" t="n">
        <f aca="false">AB75-AA75</f>
        <v>2.09999999999377E-005</v>
      </c>
      <c r="AD75" s="85" t="n">
        <v>1</v>
      </c>
      <c r="AE75" s="75" t="n">
        <f aca="false">(MAX(ABS(AA75),ABS(AB75)))/((MAX(ABS(W75),ABS(X75))))</f>
        <v>0.996035667917996</v>
      </c>
      <c r="AF75" s="77" t="n">
        <f aca="false">AC75/Y75</f>
        <v>0.552631578945985</v>
      </c>
    </row>
    <row r="76" customFormat="false" ht="15" hidden="false" customHeight="false" outlineLevel="0" collapsed="false">
      <c r="A76" s="75" t="s">
        <v>554</v>
      </c>
      <c r="B76" s="75" t="str">
        <f aca="false">VLOOKUP(A76,Model_Reactions!B:C,2,0)</f>
        <v>phosphoglycerate kinase</v>
      </c>
      <c r="C76" s="75" t="s">
        <v>556</v>
      </c>
      <c r="D76" s="75" t="s">
        <v>321</v>
      </c>
      <c r="E76" s="75" t="n">
        <v>-1000</v>
      </c>
      <c r="F76" s="75" t="n">
        <v>1000</v>
      </c>
      <c r="G76" s="75" t="n">
        <v>-1000</v>
      </c>
      <c r="H76" s="75" t="n">
        <v>1000</v>
      </c>
      <c r="I76" s="75" t="n">
        <v>-1000</v>
      </c>
      <c r="J76" s="75" t="n">
        <v>1000</v>
      </c>
      <c r="K76" s="84" t="s">
        <v>1378</v>
      </c>
      <c r="L76" s="75" t="n">
        <v>-1.651600155</v>
      </c>
      <c r="M76" s="75" t="n">
        <v>-1.65156145</v>
      </c>
      <c r="N76" s="77" t="n">
        <f aca="false">M76-L76</f>
        <v>3.87049999999167E-005</v>
      </c>
      <c r="O76" s="85" t="n">
        <v>4</v>
      </c>
      <c r="P76" s="75" t="n">
        <v>-1.82529804</v>
      </c>
      <c r="Q76" s="75" t="n">
        <v>-1.825204474</v>
      </c>
      <c r="R76" s="77" t="n">
        <f aca="false">Q76-P76</f>
        <v>9.35660000001004E-005</v>
      </c>
      <c r="S76" s="85" t="n">
        <v>4</v>
      </c>
      <c r="T76" s="75" t="n">
        <f aca="false">(MAX(ABS(P76),ABS(Q76)))/((MAX(ABS(L76),ABS(M76))))</f>
        <v>1.10516945307504</v>
      </c>
      <c r="U76" s="77" t="n">
        <f aca="false">R76/N76</f>
        <v>2.41741377083844</v>
      </c>
      <c r="W76" s="75" t="n">
        <v>-1.6516</v>
      </c>
      <c r="X76" s="75" t="n">
        <v>-1.65156</v>
      </c>
      <c r="Y76" s="77" t="n">
        <f aca="false">X76-W76</f>
        <v>4.000000000004E-005</v>
      </c>
      <c r="Z76" s="86" t="n">
        <v>4</v>
      </c>
      <c r="AA76" s="75" t="n">
        <v>-1.75149</v>
      </c>
      <c r="AB76" s="75" t="n">
        <v>-1.75147</v>
      </c>
      <c r="AC76" s="77" t="n">
        <f aca="false">AB76-AA76</f>
        <v>1.9999999999909E-005</v>
      </c>
      <c r="AD76" s="85" t="n">
        <v>4</v>
      </c>
      <c r="AE76" s="75" t="n">
        <f aca="false">(MAX(ABS(AA76),ABS(AB76)))/((MAX(ABS(W76),ABS(X76))))</f>
        <v>1.06048074594333</v>
      </c>
      <c r="AF76" s="77" t="n">
        <f aca="false">AC76/Y76</f>
        <v>0.499999999997224</v>
      </c>
    </row>
    <row r="77" customFormat="false" ht="15" hidden="false" customHeight="false" outlineLevel="0" collapsed="false">
      <c r="A77" s="75" t="s">
        <v>557</v>
      </c>
      <c r="B77" s="75" t="str">
        <f aca="false">VLOOKUP(A77,Model_Reactions!B:C,2,0)</f>
        <v> 6-phosphogluconolactonase</v>
      </c>
      <c r="C77" s="75" t="s">
        <v>559</v>
      </c>
      <c r="D77" s="75" t="s">
        <v>314</v>
      </c>
      <c r="E77" s="75" t="n">
        <v>0</v>
      </c>
      <c r="F77" s="75" t="n">
        <v>1000</v>
      </c>
      <c r="G77" s="75" t="n">
        <v>0</v>
      </c>
      <c r="H77" s="75" t="n">
        <v>1000</v>
      </c>
      <c r="I77" s="75" t="n">
        <v>0</v>
      </c>
      <c r="J77" s="75" t="n">
        <v>1000</v>
      </c>
      <c r="K77" s="84" t="s">
        <v>1379</v>
      </c>
      <c r="L77" s="75" t="n">
        <v>0</v>
      </c>
      <c r="M77" s="77" t="n">
        <v>3.87E-005</v>
      </c>
      <c r="N77" s="77" t="n">
        <f aca="false">M77-L77</f>
        <v>3.87E-005</v>
      </c>
      <c r="O77" s="85" t="n">
        <v>7</v>
      </c>
      <c r="P77" s="75" t="n">
        <v>0</v>
      </c>
      <c r="Q77" s="77" t="n">
        <v>9.36E-005</v>
      </c>
      <c r="R77" s="77" t="n">
        <f aca="false">Q77-P77</f>
        <v>9.36E-005</v>
      </c>
      <c r="S77" s="85" t="n">
        <v>7</v>
      </c>
      <c r="T77" s="75" t="n">
        <f aca="false">(MAX(ABS(P77),ABS(Q77)))/((MAX(ABS(L77),ABS(M77))))</f>
        <v>2.41860465116279</v>
      </c>
      <c r="U77" s="77" t="n">
        <f aca="false">R77/N77</f>
        <v>2.41860465116279</v>
      </c>
      <c r="W77" s="75" t="n">
        <v>0</v>
      </c>
      <c r="X77" s="77" t="n">
        <v>3.87E-005</v>
      </c>
      <c r="Y77" s="77" t="n">
        <f aca="false">X77-W77</f>
        <v>3.87E-005</v>
      </c>
      <c r="Z77" s="86" t="n">
        <v>7</v>
      </c>
      <c r="AA77" s="75" t="n">
        <v>0</v>
      </c>
      <c r="AB77" s="77" t="n">
        <v>2.11E-005</v>
      </c>
      <c r="AC77" s="77" t="n">
        <f aca="false">AB77-AA77</f>
        <v>2.11E-005</v>
      </c>
      <c r="AD77" s="85" t="n">
        <v>7</v>
      </c>
      <c r="AE77" s="75" t="n">
        <f aca="false">(MAX(ABS(AA77),ABS(AB77)))/((MAX(ABS(W77),ABS(X77))))</f>
        <v>0.545219638242894</v>
      </c>
      <c r="AF77" s="77" t="n">
        <f aca="false">AC77/Y77</f>
        <v>0.545219638242894</v>
      </c>
    </row>
    <row r="78" customFormat="false" ht="15" hidden="false" customHeight="false" outlineLevel="0" collapsed="false">
      <c r="A78" s="75" t="s">
        <v>561</v>
      </c>
      <c r="B78" s="75" t="str">
        <f aca="false">VLOOKUP(A78,Model_Reactions!B:C,2,0)</f>
        <v>phosphoglycerate mutase</v>
      </c>
      <c r="C78" s="75" t="s">
        <v>563</v>
      </c>
      <c r="D78" s="75" t="s">
        <v>321</v>
      </c>
      <c r="E78" s="75" t="n">
        <v>-1000</v>
      </c>
      <c r="F78" s="75" t="n">
        <v>1000</v>
      </c>
      <c r="G78" s="75" t="n">
        <v>-1000</v>
      </c>
      <c r="H78" s="75" t="n">
        <v>1000</v>
      </c>
      <c r="I78" s="75" t="n">
        <v>-1000</v>
      </c>
      <c r="J78" s="75" t="n">
        <v>1000</v>
      </c>
      <c r="K78" s="84" t="s">
        <v>1380</v>
      </c>
      <c r="L78" s="75" t="n">
        <v>-1.604971331</v>
      </c>
      <c r="M78" s="75" t="n">
        <v>-1.604932626</v>
      </c>
      <c r="N78" s="77" t="n">
        <f aca="false">M78-L78</f>
        <v>3.87049999999167E-005</v>
      </c>
      <c r="O78" s="85" t="n">
        <v>4</v>
      </c>
      <c r="P78" s="75" t="n">
        <v>-1.778355056</v>
      </c>
      <c r="Q78" s="75" t="n">
        <v>-1.77826149</v>
      </c>
      <c r="R78" s="77" t="n">
        <f aca="false">Q78-P78</f>
        <v>9.35660000001004E-005</v>
      </c>
      <c r="S78" s="85" t="n">
        <v>4</v>
      </c>
      <c r="T78" s="75" t="n">
        <f aca="false">(MAX(ABS(P78),ABS(Q78)))/((MAX(ABS(L78),ABS(M78))))</f>
        <v>1.10802917264072</v>
      </c>
      <c r="U78" s="77" t="n">
        <f aca="false">R78/N78</f>
        <v>2.41741377083844</v>
      </c>
      <c r="W78" s="75" t="n">
        <v>-1.60497</v>
      </c>
      <c r="X78" s="75" t="n">
        <v>-1.60493</v>
      </c>
      <c r="Y78" s="77" t="n">
        <f aca="false">X78-W78</f>
        <v>4.000000000004E-005</v>
      </c>
      <c r="Z78" s="86" t="n">
        <v>4</v>
      </c>
      <c r="AA78" s="75" t="n">
        <v>-1.67611</v>
      </c>
      <c r="AB78" s="75" t="n">
        <v>-1.67609</v>
      </c>
      <c r="AC78" s="77" t="n">
        <f aca="false">AB78-AA78</f>
        <v>1.9999999999909E-005</v>
      </c>
      <c r="AD78" s="85" t="n">
        <v>4</v>
      </c>
      <c r="AE78" s="75" t="n">
        <f aca="false">(MAX(ABS(AA78),ABS(AB78)))/((MAX(ABS(W78),ABS(X78))))</f>
        <v>1.04432481604018</v>
      </c>
      <c r="AF78" s="77" t="n">
        <f aca="false">AC78/Y78</f>
        <v>0.499999999997224</v>
      </c>
    </row>
    <row r="79" customFormat="false" ht="15" hidden="false" customHeight="false" outlineLevel="0" collapsed="false">
      <c r="A79" s="75" t="s">
        <v>571</v>
      </c>
      <c r="B79" s="75" t="str">
        <f aca="false">VLOOKUP(A79,Model_Reactions!B:C,2,0)</f>
        <v>phosphate reversible transport via symport</v>
      </c>
      <c r="C79" s="75" t="s">
        <v>573</v>
      </c>
      <c r="D79" s="75" t="s">
        <v>528</v>
      </c>
      <c r="E79" s="75" t="n">
        <v>-1000</v>
      </c>
      <c r="F79" s="75" t="n">
        <v>1000</v>
      </c>
      <c r="G79" s="75" t="n">
        <v>-1000</v>
      </c>
      <c r="H79" s="75" t="n">
        <v>1000</v>
      </c>
      <c r="I79" s="75" t="n">
        <v>-1000</v>
      </c>
      <c r="J79" s="75" t="n">
        <v>1000</v>
      </c>
      <c r="K79" s="84" t="s">
        <v>1381</v>
      </c>
      <c r="L79" s="75" t="n">
        <v>0.1146614</v>
      </c>
      <c r="M79" s="75" t="n">
        <v>0.114662148</v>
      </c>
      <c r="N79" s="77" t="n">
        <f aca="false">M79-L79</f>
        <v>7.48000000008742E-007</v>
      </c>
      <c r="O79" s="85" t="n">
        <v>1</v>
      </c>
      <c r="P79" s="75" t="n">
        <v>0.115433927</v>
      </c>
      <c r="Q79" s="75" t="n">
        <v>0.115435734</v>
      </c>
      <c r="R79" s="77" t="n">
        <f aca="false">Q79-P79</f>
        <v>1.80699999999256E-006</v>
      </c>
      <c r="S79" s="85" t="n">
        <v>1</v>
      </c>
      <c r="T79" s="75" t="n">
        <f aca="false">(MAX(ABS(P79),ABS(Q79)))/((MAX(ABS(L79),ABS(M79))))</f>
        <v>1.00674665540018</v>
      </c>
      <c r="U79" s="77" t="n">
        <f aca="false">R79/N79</f>
        <v>2.41577540103135</v>
      </c>
      <c r="W79" s="75" t="n">
        <v>0.114661</v>
      </c>
      <c r="X79" s="75" t="n">
        <v>0.114662</v>
      </c>
      <c r="Y79" s="77" t="n">
        <f aca="false">X79-W79</f>
        <v>1.000000000001E-006</v>
      </c>
      <c r="Z79" s="86" t="n">
        <v>1</v>
      </c>
      <c r="AA79" s="75" t="n">
        <v>0.185355</v>
      </c>
      <c r="AB79" s="75" t="n">
        <v>0.185355</v>
      </c>
      <c r="AC79" s="77" t="n">
        <f aca="false">AB79-AA79</f>
        <v>0</v>
      </c>
      <c r="AD79" s="85" t="n">
        <v>1</v>
      </c>
      <c r="AE79" s="75" t="n">
        <f aca="false">(MAX(ABS(AA79),ABS(AB79)))/((MAX(ABS(W79),ABS(X79))))</f>
        <v>1.6165338124226</v>
      </c>
      <c r="AF79" s="77" t="n">
        <f aca="false">AC79/Y79</f>
        <v>0</v>
      </c>
    </row>
    <row r="80" customFormat="false" ht="15" hidden="false" customHeight="false" outlineLevel="0" collapsed="false">
      <c r="A80" s="75" t="s">
        <v>578</v>
      </c>
      <c r="B80" s="75" t="str">
        <f aca="false">VLOOKUP(A80,Model_Reactions!B:C,2,0)</f>
        <v>phosphoenolpyruvate carboxylase</v>
      </c>
      <c r="C80" s="75" t="s">
        <v>580</v>
      </c>
      <c r="D80" s="75" t="s">
        <v>494</v>
      </c>
      <c r="E80" s="75" t="n">
        <v>0</v>
      </c>
      <c r="F80" s="75" t="n">
        <v>1000</v>
      </c>
      <c r="G80" s="75" t="n">
        <v>0</v>
      </c>
      <c r="H80" s="75" t="n">
        <v>1000</v>
      </c>
      <c r="I80" s="75" t="n">
        <v>0</v>
      </c>
      <c r="J80" s="75" t="n">
        <v>1000</v>
      </c>
      <c r="K80" s="84" t="s">
        <v>1382</v>
      </c>
      <c r="L80" s="75" t="n">
        <v>0</v>
      </c>
      <c r="M80" s="75" t="n">
        <v>0.089356592</v>
      </c>
      <c r="N80" s="77" t="n">
        <f aca="false">M80-L80</f>
        <v>0.089356592</v>
      </c>
      <c r="O80" s="85" t="n">
        <v>3</v>
      </c>
      <c r="P80" s="75" t="n">
        <v>0</v>
      </c>
      <c r="Q80" s="75" t="n">
        <v>0.090013228</v>
      </c>
      <c r="R80" s="77" t="n">
        <f aca="false">Q80-P80</f>
        <v>0.090013228</v>
      </c>
      <c r="S80" s="85" t="n">
        <v>3</v>
      </c>
      <c r="T80" s="75" t="n">
        <f aca="false">(MAX(ABS(P80),ABS(Q80)))/((MAX(ABS(L80),ABS(M80))))</f>
        <v>1.00734848974545</v>
      </c>
      <c r="U80" s="77" t="n">
        <f aca="false">R80/N80</f>
        <v>1.00734848974545</v>
      </c>
      <c r="W80" s="75" t="n">
        <v>0</v>
      </c>
      <c r="X80" s="75" t="n">
        <v>0.089357</v>
      </c>
      <c r="Y80" s="77" t="n">
        <f aca="false">X80-W80</f>
        <v>0.089357</v>
      </c>
      <c r="Z80" s="86" t="n">
        <v>3</v>
      </c>
      <c r="AA80" s="75" t="n">
        <v>0.114899</v>
      </c>
      <c r="AB80" s="75" t="n">
        <v>0.144407</v>
      </c>
      <c r="AC80" s="77" t="n">
        <f aca="false">AB80-AA80</f>
        <v>0.029508</v>
      </c>
      <c r="AD80" s="85" t="n">
        <v>2</v>
      </c>
      <c r="AE80" s="75" t="n">
        <f aca="false">(MAX(ABS(AA80),ABS(AB80)))/((MAX(ABS(W80),ABS(X80))))</f>
        <v>1.61606813120405</v>
      </c>
      <c r="AF80" s="77" t="n">
        <f aca="false">AC80/Y80</f>
        <v>0.330225947603434</v>
      </c>
    </row>
    <row r="81" customFormat="false" ht="15" hidden="false" customHeight="false" outlineLevel="0" collapsed="false">
      <c r="A81" s="75" t="s">
        <v>581</v>
      </c>
      <c r="B81" s="75" t="str">
        <f aca="false">VLOOKUP(A81,Model_Reactions!B:C,2,0)</f>
        <v>phosphoenolpyruvate carboxykinase</v>
      </c>
      <c r="C81" s="75" t="s">
        <v>583</v>
      </c>
      <c r="D81" s="75" t="s">
        <v>494</v>
      </c>
      <c r="E81" s="75" t="n">
        <v>0</v>
      </c>
      <c r="F81" s="75" t="n">
        <v>0</v>
      </c>
      <c r="G81" s="75" t="n">
        <v>0</v>
      </c>
      <c r="H81" s="75" t="n">
        <v>0</v>
      </c>
      <c r="I81" s="75" t="n">
        <v>0</v>
      </c>
      <c r="J81" s="75" t="n">
        <v>0</v>
      </c>
      <c r="K81" s="84" t="s">
        <v>1383</v>
      </c>
      <c r="L81" s="75" t="n">
        <v>0</v>
      </c>
      <c r="M81" s="75" t="n">
        <v>0</v>
      </c>
      <c r="N81" s="77" t="n">
        <f aca="false">M81-L81</f>
        <v>0</v>
      </c>
      <c r="O81" s="85" t="n">
        <v>9</v>
      </c>
      <c r="P81" s="75" t="n">
        <v>0</v>
      </c>
      <c r="Q81" s="75" t="n">
        <v>0</v>
      </c>
      <c r="R81" s="77" t="n">
        <f aca="false">Q81-P81</f>
        <v>0</v>
      </c>
      <c r="S81" s="85" t="n">
        <v>9</v>
      </c>
      <c r="U81" s="77"/>
      <c r="W81" s="75" t="n">
        <v>0</v>
      </c>
      <c r="X81" s="75" t="n">
        <v>0</v>
      </c>
      <c r="Y81" s="77" t="n">
        <f aca="false">X81-W81</f>
        <v>0</v>
      </c>
      <c r="Z81" s="86" t="n">
        <v>9</v>
      </c>
      <c r="AA81" s="75" t="n">
        <v>0</v>
      </c>
      <c r="AB81" s="75" t="n">
        <v>0</v>
      </c>
      <c r="AC81" s="77" t="n">
        <f aca="false">AB81-AA81</f>
        <v>0</v>
      </c>
      <c r="AD81" s="85" t="n">
        <v>9</v>
      </c>
      <c r="AF81" s="77"/>
    </row>
    <row r="82" customFormat="false" ht="15" hidden="false" customHeight="false" outlineLevel="0" collapsed="false">
      <c r="A82" s="75" t="s">
        <v>591</v>
      </c>
      <c r="B82" s="75" t="str">
        <f aca="false">VLOOKUP(A82,Model_Reactions!B:C,2,0)</f>
        <v>phosphoenolpyruvate synthase</v>
      </c>
      <c r="C82" s="75" t="s">
        <v>593</v>
      </c>
      <c r="D82" s="75" t="s">
        <v>321</v>
      </c>
      <c r="E82" s="75" t="n">
        <v>0</v>
      </c>
      <c r="F82" s="75" t="n">
        <v>1000</v>
      </c>
      <c r="G82" s="75" t="n">
        <v>0</v>
      </c>
      <c r="H82" s="75" t="n">
        <v>1000</v>
      </c>
      <c r="I82" s="75" t="n">
        <v>0</v>
      </c>
      <c r="J82" s="75" t="n">
        <v>1000</v>
      </c>
      <c r="K82" s="84" t="s">
        <v>1384</v>
      </c>
      <c r="L82" s="75" t="n">
        <v>0</v>
      </c>
      <c r="M82" s="77" t="n">
        <v>3.87E-005</v>
      </c>
      <c r="N82" s="77" t="n">
        <f aca="false">M82-L82</f>
        <v>3.87E-005</v>
      </c>
      <c r="O82" s="85" t="n">
        <v>7</v>
      </c>
      <c r="P82" s="75" t="n">
        <v>0</v>
      </c>
      <c r="Q82" s="77" t="n">
        <v>9.36E-005</v>
      </c>
      <c r="R82" s="77" t="n">
        <f aca="false">Q82-P82</f>
        <v>9.36E-005</v>
      </c>
      <c r="S82" s="85" t="n">
        <v>7</v>
      </c>
      <c r="T82" s="75" t="n">
        <f aca="false">(MAX(ABS(P82),ABS(Q82)))/((MAX(ABS(L82),ABS(M82))))</f>
        <v>2.41860465116279</v>
      </c>
      <c r="U82" s="77" t="n">
        <f aca="false">R82/N82</f>
        <v>2.41860465116279</v>
      </c>
      <c r="W82" s="75" t="n">
        <v>0</v>
      </c>
      <c r="X82" s="77" t="n">
        <v>3.87E-005</v>
      </c>
      <c r="Y82" s="77" t="n">
        <f aca="false">X82-W82</f>
        <v>3.87E-005</v>
      </c>
      <c r="Z82" s="86" t="n">
        <v>7</v>
      </c>
      <c r="AA82" s="75" t="n">
        <v>0</v>
      </c>
      <c r="AB82" s="77" t="n">
        <v>2.11E-005</v>
      </c>
      <c r="AC82" s="77" t="n">
        <f aca="false">AB82-AA82</f>
        <v>2.11E-005</v>
      </c>
      <c r="AD82" s="85" t="n">
        <v>7</v>
      </c>
      <c r="AE82" s="75" t="n">
        <f aca="false">(MAX(ABS(AA82),ABS(AB82)))/((MAX(ABS(W82),ABS(X82))))</f>
        <v>0.545219638242894</v>
      </c>
      <c r="AF82" s="77" t="n">
        <f aca="false">AC82/Y82</f>
        <v>0.545219638242894</v>
      </c>
    </row>
    <row r="83" customFormat="false" ht="15" hidden="false" customHeight="false" outlineLevel="0" collapsed="false">
      <c r="A83" s="75" t="s">
        <v>611</v>
      </c>
      <c r="B83" s="75" t="str">
        <f aca="false">VLOOKUP(A83,Model_Reactions!B:C,2,0)</f>
        <v>phosphotransacetylase</v>
      </c>
      <c r="C83" s="75" t="s">
        <v>613</v>
      </c>
      <c r="D83" s="75" t="s">
        <v>206</v>
      </c>
      <c r="E83" s="75" t="n">
        <v>-1000</v>
      </c>
      <c r="F83" s="75" t="n">
        <v>1000</v>
      </c>
      <c r="G83" s="75" t="n">
        <v>-1000</v>
      </c>
      <c r="H83" s="75" t="n">
        <v>1000</v>
      </c>
      <c r="I83" s="75" t="n">
        <v>-1000</v>
      </c>
      <c r="J83" s="75" t="n">
        <v>1000</v>
      </c>
      <c r="K83" s="84" t="s">
        <v>1385</v>
      </c>
      <c r="L83" s="75" t="n">
        <v>0</v>
      </c>
      <c r="M83" s="77" t="n">
        <v>9.11E-006</v>
      </c>
      <c r="N83" s="77" t="n">
        <f aca="false">M83-L83</f>
        <v>9.11E-006</v>
      </c>
      <c r="O83" s="85" t="n">
        <v>7</v>
      </c>
      <c r="P83" s="75" t="n">
        <v>0</v>
      </c>
      <c r="Q83" s="77" t="n">
        <v>2.2E-005</v>
      </c>
      <c r="R83" s="77" t="n">
        <f aca="false">Q83-P83</f>
        <v>2.2E-005</v>
      </c>
      <c r="S83" s="85" t="n">
        <v>7</v>
      </c>
      <c r="T83" s="75" t="n">
        <f aca="false">(MAX(ABS(P83),ABS(Q83)))/((MAX(ABS(L83),ABS(M83))))</f>
        <v>2.41492864983535</v>
      </c>
      <c r="U83" s="77" t="n">
        <f aca="false">R83/N83</f>
        <v>2.41492864983535</v>
      </c>
      <c r="W83" s="75" t="n">
        <v>0</v>
      </c>
      <c r="X83" s="77" t="n">
        <v>9.11E-006</v>
      </c>
      <c r="Y83" s="77" t="n">
        <f aca="false">X83-W83</f>
        <v>9.11E-006</v>
      </c>
      <c r="Z83" s="86" t="n">
        <v>7</v>
      </c>
      <c r="AA83" s="75" t="n">
        <v>0</v>
      </c>
      <c r="AB83" s="77" t="n">
        <v>4.98E-006</v>
      </c>
      <c r="AC83" s="77" t="n">
        <f aca="false">AB83-AA83</f>
        <v>4.98E-006</v>
      </c>
      <c r="AD83" s="85" t="n">
        <v>7</v>
      </c>
      <c r="AE83" s="75" t="n">
        <f aca="false">(MAX(ABS(AA83),ABS(AB83)))/((MAX(ABS(W83),ABS(X83))))</f>
        <v>0.546652030735456</v>
      </c>
      <c r="AF83" s="77" t="n">
        <f aca="false">AC83/Y83</f>
        <v>0.546652030735456</v>
      </c>
    </row>
    <row r="84" customFormat="false" ht="15" hidden="false" customHeight="false" outlineLevel="0" collapsed="false">
      <c r="A84" s="75" t="s">
        <v>614</v>
      </c>
      <c r="B84" s="75" t="str">
        <f aca="false">VLOOKUP(A84,Model_Reactions!B:C,2,0)</f>
        <v>pyruvate kinase</v>
      </c>
      <c r="C84" s="75" t="s">
        <v>616</v>
      </c>
      <c r="D84" s="75" t="s">
        <v>321</v>
      </c>
      <c r="E84" s="75" t="n">
        <v>0</v>
      </c>
      <c r="F84" s="75" t="n">
        <v>1000</v>
      </c>
      <c r="G84" s="75" t="n">
        <v>0</v>
      </c>
      <c r="H84" s="75" t="n">
        <v>1000</v>
      </c>
      <c r="I84" s="75" t="n">
        <v>0</v>
      </c>
      <c r="J84" s="75" t="n">
        <v>1000</v>
      </c>
      <c r="K84" s="84" t="s">
        <v>1386</v>
      </c>
      <c r="L84" s="75" t="n">
        <v>0.233891619</v>
      </c>
      <c r="M84" s="75" t="n">
        <v>0.323403034</v>
      </c>
      <c r="N84" s="77" t="n">
        <f aca="false">M84-L84</f>
        <v>0.089511415</v>
      </c>
      <c r="O84" s="85" t="n">
        <v>2</v>
      </c>
      <c r="P84" s="75" t="n">
        <v>0.580765824</v>
      </c>
      <c r="Q84" s="75" t="n">
        <v>0.671153316</v>
      </c>
      <c r="R84" s="77" t="n">
        <f aca="false">Q84-P84</f>
        <v>0.0903874920000001</v>
      </c>
      <c r="S84" s="85" t="n">
        <v>2</v>
      </c>
      <c r="T84" s="75" t="n">
        <f aca="false">(MAX(ABS(P84),ABS(Q84)))/((MAX(ABS(L84),ABS(M84))))</f>
        <v>2.07528453799231</v>
      </c>
      <c r="U84" s="77" t="n">
        <f aca="false">R84/N84</f>
        <v>1.00978732153882</v>
      </c>
      <c r="W84" s="75" t="n">
        <v>0.233892</v>
      </c>
      <c r="X84" s="75" t="n">
        <v>0.323403</v>
      </c>
      <c r="Y84" s="77" t="n">
        <f aca="false">X84-W84</f>
        <v>0.089511</v>
      </c>
      <c r="Z84" s="86" t="n">
        <v>2</v>
      </c>
      <c r="AA84" s="75" t="n">
        <v>0.390983</v>
      </c>
      <c r="AB84" s="75" t="n">
        <v>0.420534</v>
      </c>
      <c r="AC84" s="77" t="n">
        <f aca="false">AB84-AA84</f>
        <v>0.029551</v>
      </c>
      <c r="AD84" s="85" t="n">
        <v>2</v>
      </c>
      <c r="AE84" s="75" t="n">
        <f aca="false">(MAX(ABS(AA84),ABS(AB84)))/((MAX(ABS(W84),ABS(X84))))</f>
        <v>1.30034044211093</v>
      </c>
      <c r="AF84" s="77" t="n">
        <f aca="false">AC84/Y84</f>
        <v>0.330138195305605</v>
      </c>
    </row>
    <row r="85" customFormat="false" ht="15" hidden="false" customHeight="false" outlineLevel="0" collapsed="false">
      <c r="A85" s="75" t="s">
        <v>617</v>
      </c>
      <c r="B85" s="75" t="str">
        <f aca="false">VLOOKUP(A85,Model_Reactions!B:C,2,0)</f>
        <v>pyruvate reversible transport via proton symport</v>
      </c>
      <c r="C85" s="75" t="s">
        <v>619</v>
      </c>
      <c r="D85" s="75" t="s">
        <v>211</v>
      </c>
      <c r="E85" s="75" t="n">
        <v>-1000</v>
      </c>
      <c r="F85" s="75" t="n">
        <v>1000</v>
      </c>
      <c r="G85" s="75" t="n">
        <v>-1000</v>
      </c>
      <c r="H85" s="75" t="n">
        <v>1000</v>
      </c>
      <c r="I85" s="75" t="n">
        <v>-1000</v>
      </c>
      <c r="J85" s="75" t="n">
        <v>1000</v>
      </c>
      <c r="K85" s="84" t="s">
        <v>1387</v>
      </c>
      <c r="L85" s="77" t="n">
        <v>-5.95E-006</v>
      </c>
      <c r="M85" s="75" t="n">
        <v>0</v>
      </c>
      <c r="N85" s="77" t="n">
        <f aca="false">M85-L85</f>
        <v>5.95E-006</v>
      </c>
      <c r="O85" s="85" t="n">
        <v>7</v>
      </c>
      <c r="P85" s="77" t="n">
        <v>-1.44E-005</v>
      </c>
      <c r="Q85" s="75" t="n">
        <v>0</v>
      </c>
      <c r="R85" s="77" t="n">
        <f aca="false">Q85-P85</f>
        <v>1.44E-005</v>
      </c>
      <c r="S85" s="85" t="n">
        <v>7</v>
      </c>
      <c r="T85" s="75" t="n">
        <f aca="false">(MAX(ABS(P85),ABS(Q85)))/((MAX(ABS(L85),ABS(M85))))</f>
        <v>2.42016806722689</v>
      </c>
      <c r="U85" s="77" t="n">
        <f aca="false">R85/N85</f>
        <v>2.42016806722689</v>
      </c>
      <c r="W85" s="77" t="n">
        <v>-5.95E-006</v>
      </c>
      <c r="X85" s="75" t="n">
        <v>0</v>
      </c>
      <c r="Y85" s="77" t="n">
        <f aca="false">X85-W85</f>
        <v>5.95E-006</v>
      </c>
      <c r="Z85" s="86" t="n">
        <v>7</v>
      </c>
      <c r="AA85" s="77" t="n">
        <v>-3.25E-006</v>
      </c>
      <c r="AB85" s="75" t="n">
        <v>0</v>
      </c>
      <c r="AC85" s="77" t="n">
        <f aca="false">AB85-AA85</f>
        <v>3.25E-006</v>
      </c>
      <c r="AD85" s="85" t="n">
        <v>7</v>
      </c>
      <c r="AE85" s="75" t="n">
        <f aca="false">(MAX(ABS(AA85),ABS(AB85)))/((MAX(ABS(W85),ABS(X85))))</f>
        <v>0.546218487394958</v>
      </c>
      <c r="AF85" s="77" t="n">
        <f aca="false">AC85/Y85</f>
        <v>0.546218487394958</v>
      </c>
    </row>
    <row r="86" customFormat="false" ht="15" hidden="false" customHeight="false" outlineLevel="0" collapsed="false">
      <c r="A86" s="75" t="s">
        <v>620</v>
      </c>
      <c r="B86" s="75" t="str">
        <f aca="false">VLOOKUP(A86,Model_Reactions!B:C,2,0)</f>
        <v>ribulose 5-phosphate 3-epimerase</v>
      </c>
      <c r="C86" s="75" t="s">
        <v>622</v>
      </c>
      <c r="D86" s="75" t="s">
        <v>314</v>
      </c>
      <c r="E86" s="75" t="n">
        <v>-1000</v>
      </c>
      <c r="F86" s="75" t="n">
        <v>1000</v>
      </c>
      <c r="G86" s="75" t="n">
        <v>-1000</v>
      </c>
      <c r="H86" s="75" t="n">
        <v>1000</v>
      </c>
      <c r="I86" s="75" t="n">
        <v>-1000</v>
      </c>
      <c r="J86" s="75" t="n">
        <v>1000</v>
      </c>
      <c r="K86" s="84" t="s">
        <v>1388</v>
      </c>
      <c r="L86" s="75" t="n">
        <v>-0.155176916</v>
      </c>
      <c r="M86" s="75" t="n">
        <v>-0.155175923</v>
      </c>
      <c r="N86" s="77" t="n">
        <f aca="false">M86-L86</f>
        <v>9.93000000004685E-007</v>
      </c>
      <c r="O86" s="85" t="n">
        <v>4</v>
      </c>
      <c r="P86" s="75" t="n">
        <v>-0.068201207</v>
      </c>
      <c r="Q86" s="75" t="n">
        <v>-0.068198808</v>
      </c>
      <c r="R86" s="77" t="n">
        <f aca="false">Q86-P86</f>
        <v>2.39900000000015E-006</v>
      </c>
      <c r="S86" s="85" t="n">
        <v>4</v>
      </c>
      <c r="T86" s="75" t="n">
        <f aca="false">(MAX(ABS(P86),ABS(Q86)))/((MAX(ABS(L86),ABS(M86))))</f>
        <v>0.43950613762681</v>
      </c>
      <c r="U86" s="77" t="n">
        <f aca="false">R86/N86</f>
        <v>2.41591137964636</v>
      </c>
      <c r="W86" s="75" t="n">
        <v>-0.15518</v>
      </c>
      <c r="X86" s="75" t="n">
        <v>-0.15518</v>
      </c>
      <c r="Y86" s="77" t="n">
        <f aca="false">X86-W86</f>
        <v>0</v>
      </c>
      <c r="Z86" s="86" t="n">
        <v>4</v>
      </c>
      <c r="AA86" s="75" t="n">
        <v>-0.0935</v>
      </c>
      <c r="AB86" s="75" t="n">
        <v>-0.0935</v>
      </c>
      <c r="AC86" s="77" t="n">
        <f aca="false">AB86-AA86</f>
        <v>0</v>
      </c>
      <c r="AD86" s="85" t="n">
        <v>4</v>
      </c>
      <c r="AE86" s="75" t="n">
        <f aca="false">(MAX(ABS(AA86),ABS(AB86)))/((MAX(ABS(W86),ABS(X86))))</f>
        <v>0.602526098724062</v>
      </c>
      <c r="AF86" s="77" t="e">
        <f aca="false">AC86/Y86</f>
        <v>#DIV/0!</v>
      </c>
    </row>
    <row r="87" customFormat="false" ht="15" hidden="false" customHeight="false" outlineLevel="0" collapsed="false">
      <c r="A87" s="75" t="s">
        <v>623</v>
      </c>
      <c r="B87" s="75" t="str">
        <f aca="false">VLOOKUP(A87,Model_Reactions!B:C,2,0)</f>
        <v>ribose-5-phosphate isomerase</v>
      </c>
      <c r="C87" s="75" t="s">
        <v>625</v>
      </c>
      <c r="D87" s="75" t="s">
        <v>314</v>
      </c>
      <c r="E87" s="75" t="n">
        <v>-1000</v>
      </c>
      <c r="F87" s="75" t="n">
        <v>1000</v>
      </c>
      <c r="G87" s="75" t="n">
        <v>-1000</v>
      </c>
      <c r="H87" s="75" t="n">
        <v>1000</v>
      </c>
      <c r="I87" s="75" t="n">
        <v>-1000</v>
      </c>
      <c r="J87" s="75" t="n">
        <v>1000</v>
      </c>
      <c r="K87" s="84" t="s">
        <v>1389</v>
      </c>
      <c r="L87" s="75" t="n">
        <v>-0.155176916</v>
      </c>
      <c r="M87" s="75" t="n">
        <v>-0.155175923</v>
      </c>
      <c r="N87" s="77" t="n">
        <f aca="false">M87-L87</f>
        <v>9.93000000004685E-007</v>
      </c>
      <c r="O87" s="85" t="n">
        <v>4</v>
      </c>
      <c r="P87" s="75" t="n">
        <v>-0.068201207</v>
      </c>
      <c r="Q87" s="75" t="n">
        <v>-0.068198808</v>
      </c>
      <c r="R87" s="77" t="n">
        <f aca="false">Q87-P87</f>
        <v>2.39900000000015E-006</v>
      </c>
      <c r="S87" s="85" t="n">
        <v>4</v>
      </c>
      <c r="T87" s="75" t="n">
        <f aca="false">(MAX(ABS(P87),ABS(Q87)))/((MAX(ABS(L87),ABS(M87))))</f>
        <v>0.43950613762681</v>
      </c>
      <c r="U87" s="77" t="n">
        <f aca="false">R87/N87</f>
        <v>2.41591137964636</v>
      </c>
      <c r="W87" s="75" t="n">
        <v>-0.15518</v>
      </c>
      <c r="X87" s="75" t="n">
        <v>-0.15518</v>
      </c>
      <c r="Y87" s="77" t="n">
        <f aca="false">X87-W87</f>
        <v>0</v>
      </c>
      <c r="Z87" s="86" t="n">
        <v>4</v>
      </c>
      <c r="AA87" s="75" t="n">
        <v>-0.0935</v>
      </c>
      <c r="AB87" s="75" t="n">
        <v>-0.0935</v>
      </c>
      <c r="AC87" s="77" t="n">
        <f aca="false">AB87-AA87</f>
        <v>0</v>
      </c>
      <c r="AD87" s="85" t="n">
        <v>4</v>
      </c>
      <c r="AE87" s="75" t="n">
        <f aca="false">(MAX(ABS(AA87),ABS(AB87)))/((MAX(ABS(W87),ABS(X87))))</f>
        <v>0.602526098724062</v>
      </c>
      <c r="AF87" s="77" t="e">
        <f aca="false">AC87/Y87</f>
        <v>#DIV/0!</v>
      </c>
    </row>
    <row r="88" customFormat="false" ht="15" hidden="false" customHeight="false" outlineLevel="0" collapsed="false">
      <c r="A88" s="75" t="s">
        <v>663</v>
      </c>
      <c r="B88" s="75" t="str">
        <f aca="false">VLOOKUP(A88,Model_Reactions!B:C,2,0)</f>
        <v>succinate transport via proton symport (2 H)</v>
      </c>
      <c r="C88" s="75" t="s">
        <v>665</v>
      </c>
      <c r="D88" s="75" t="s">
        <v>211</v>
      </c>
      <c r="E88" s="75" t="n">
        <v>0</v>
      </c>
      <c r="F88" s="75" t="n">
        <v>1000</v>
      </c>
      <c r="G88" s="75" t="n">
        <v>0</v>
      </c>
      <c r="H88" s="75" t="n">
        <v>1000</v>
      </c>
      <c r="I88" s="75" t="n">
        <v>0</v>
      </c>
      <c r="J88" s="75" t="n">
        <v>1000</v>
      </c>
      <c r="K88" s="84" t="s">
        <v>1390</v>
      </c>
      <c r="L88" s="75" t="n">
        <v>0</v>
      </c>
      <c r="M88" s="77" t="n">
        <v>5.16E-005</v>
      </c>
      <c r="N88" s="77" t="n">
        <f aca="false">M88-L88</f>
        <v>5.16E-005</v>
      </c>
      <c r="O88" s="85" t="n">
        <v>7</v>
      </c>
      <c r="P88" s="75" t="n">
        <v>0</v>
      </c>
      <c r="Q88" s="75" t="n">
        <v>0.000124755</v>
      </c>
      <c r="R88" s="77" t="n">
        <f aca="false">Q88-P88</f>
        <v>0.000124755</v>
      </c>
      <c r="S88" s="85" t="n">
        <v>3</v>
      </c>
      <c r="T88" s="75" t="n">
        <f aca="false">(MAX(ABS(P88),ABS(Q88)))/((MAX(ABS(L88),ABS(M88))))</f>
        <v>2.41773255813953</v>
      </c>
      <c r="U88" s="77" t="n">
        <f aca="false">R88/N88</f>
        <v>2.41773255813953</v>
      </c>
      <c r="W88" s="75" t="n">
        <v>0</v>
      </c>
      <c r="X88" s="77" t="n">
        <v>5.16E-005</v>
      </c>
      <c r="Y88" s="77" t="n">
        <f aca="false">X88-W88</f>
        <v>5.16E-005</v>
      </c>
      <c r="Z88" s="86" t="n">
        <v>7</v>
      </c>
      <c r="AA88" s="75" t="n">
        <v>0</v>
      </c>
      <c r="AB88" s="77" t="n">
        <v>2.82E-005</v>
      </c>
      <c r="AC88" s="77" t="n">
        <f aca="false">AB88-AA88</f>
        <v>2.82E-005</v>
      </c>
      <c r="AD88" s="85" t="n">
        <v>7</v>
      </c>
      <c r="AE88" s="75" t="n">
        <f aca="false">(MAX(ABS(AA88),ABS(AB88)))/((MAX(ABS(W88),ABS(X88))))</f>
        <v>0.546511627906977</v>
      </c>
      <c r="AF88" s="77" t="n">
        <f aca="false">AC88/Y88</f>
        <v>0.546511627906977</v>
      </c>
    </row>
    <row r="89" customFormat="false" ht="15" hidden="false" customHeight="false" outlineLevel="0" collapsed="false">
      <c r="A89" s="75" t="s">
        <v>666</v>
      </c>
      <c r="B89" s="75" t="str">
        <f aca="false">VLOOKUP(A89,Model_Reactions!B:C,2,0)</f>
        <v>succinate transport out via proton antiport</v>
      </c>
      <c r="C89" s="75" t="s">
        <v>668</v>
      </c>
      <c r="D89" s="75" t="s">
        <v>211</v>
      </c>
      <c r="E89" s="75" t="n">
        <v>0</v>
      </c>
      <c r="F89" s="75" t="n">
        <v>1000</v>
      </c>
      <c r="G89" s="75" t="n">
        <v>0</v>
      </c>
      <c r="H89" s="75" t="n">
        <v>1000</v>
      </c>
      <c r="I89" s="75" t="n">
        <v>0</v>
      </c>
      <c r="J89" s="75" t="n">
        <v>1000</v>
      </c>
      <c r="K89" s="84" t="s">
        <v>1391</v>
      </c>
      <c r="L89" s="77" t="n">
        <v>0</v>
      </c>
      <c r="M89" s="77" t="n">
        <v>5.16E-005</v>
      </c>
      <c r="N89" s="77" t="n">
        <f aca="false">M89-L89</f>
        <v>5.16E-005</v>
      </c>
      <c r="O89" s="85" t="n">
        <v>7</v>
      </c>
      <c r="P89" s="77" t="n">
        <v>0</v>
      </c>
      <c r="Q89" s="75" t="n">
        <v>0.000124755</v>
      </c>
      <c r="R89" s="77" t="n">
        <f aca="false">Q89-P89</f>
        <v>0.000124755</v>
      </c>
      <c r="S89" s="85" t="n">
        <v>3</v>
      </c>
      <c r="T89" s="75" t="n">
        <f aca="false">(MAX(ABS(P89),ABS(Q89)))/((MAX(ABS(L89),ABS(M89))))</f>
        <v>2.41773255813953</v>
      </c>
      <c r="U89" s="77" t="n">
        <f aca="false">R89/N89</f>
        <v>2.41773255813953</v>
      </c>
      <c r="W89" s="77" t="n">
        <v>0</v>
      </c>
      <c r="X89" s="77" t="n">
        <v>5.16E-005</v>
      </c>
      <c r="Y89" s="77" t="n">
        <f aca="false">X89-W89</f>
        <v>5.16E-005</v>
      </c>
      <c r="Z89" s="86" t="n">
        <v>7</v>
      </c>
      <c r="AA89" s="77" t="n">
        <v>0</v>
      </c>
      <c r="AB89" s="77" t="n">
        <v>2.82E-005</v>
      </c>
      <c r="AC89" s="77" t="n">
        <f aca="false">AB89-AA89</f>
        <v>2.82E-005</v>
      </c>
      <c r="AD89" s="85" t="n">
        <v>7</v>
      </c>
      <c r="AE89" s="75" t="n">
        <f aca="false">(MAX(ABS(AA89),ABS(AB89)))/((MAX(ABS(W89),ABS(X89))))</f>
        <v>0.546511627906977</v>
      </c>
      <c r="AF89" s="77" t="n">
        <f aca="false">AC89/Y89</f>
        <v>0.546511627906977</v>
      </c>
    </row>
    <row r="90" customFormat="false" ht="15" hidden="false" customHeight="false" outlineLevel="0" collapsed="false">
      <c r="A90" s="75" t="s">
        <v>670</v>
      </c>
      <c r="B90" s="75" t="str">
        <f aca="false">VLOOKUP(A90,Model_Reactions!B:C,2,0)</f>
        <v>succinate dehydrogenase (irreversible)</v>
      </c>
      <c r="C90" s="75" t="s">
        <v>672</v>
      </c>
      <c r="D90" s="75" t="s">
        <v>230</v>
      </c>
      <c r="E90" s="75" t="n">
        <v>0</v>
      </c>
      <c r="F90" s="75" t="n">
        <v>1000</v>
      </c>
      <c r="G90" s="75" t="n">
        <v>0</v>
      </c>
      <c r="H90" s="75" t="n">
        <v>1000</v>
      </c>
      <c r="I90" s="75" t="n">
        <v>0</v>
      </c>
      <c r="J90" s="75" t="n">
        <v>1000</v>
      </c>
      <c r="K90" s="84" t="s">
        <v>1392</v>
      </c>
      <c r="L90" s="75" t="n">
        <v>0.995182262</v>
      </c>
      <c r="M90" s="75" t="n">
        <v>1000</v>
      </c>
      <c r="N90" s="77" t="n">
        <f aca="false">M90-L90</f>
        <v>999.004817738</v>
      </c>
      <c r="O90" s="85" t="n">
        <v>2</v>
      </c>
      <c r="P90" s="75" t="n">
        <v>1.340489924</v>
      </c>
      <c r="Q90" s="75" t="n">
        <v>1000</v>
      </c>
      <c r="R90" s="77" t="n">
        <f aca="false">Q90-P90</f>
        <v>998.659510076</v>
      </c>
      <c r="S90" s="85" t="n">
        <v>2</v>
      </c>
      <c r="T90" s="75" t="n">
        <f aca="false">(MAX(ABS(P90),ABS(Q90)))/((MAX(ABS(L90),ABS(M90))))</f>
        <v>1</v>
      </c>
      <c r="U90" s="77" t="n">
        <f aca="false">R90/N90</f>
        <v>0.999654348351611</v>
      </c>
      <c r="W90" s="75" t="n">
        <v>0.995182</v>
      </c>
      <c r="X90" s="75" t="n">
        <v>1000</v>
      </c>
      <c r="Y90" s="77" t="n">
        <f aca="false">X90-W90</f>
        <v>999.004818</v>
      </c>
      <c r="Z90" s="86" t="n">
        <v>2</v>
      </c>
      <c r="AA90" s="75" t="n">
        <v>1.005068</v>
      </c>
      <c r="AB90" s="75" t="n">
        <v>1000</v>
      </c>
      <c r="AC90" s="77" t="n">
        <f aca="false">AB90-AA90</f>
        <v>998.994932</v>
      </c>
      <c r="AD90" s="85" t="n">
        <v>2</v>
      </c>
      <c r="AE90" s="75" t="n">
        <f aca="false">(MAX(ABS(AA90),ABS(AB90)))/((MAX(ABS(W90),ABS(X90))))</f>
        <v>1</v>
      </c>
      <c r="AF90" s="77" t="n">
        <f aca="false">AC90/Y90</f>
        <v>0.99999010415183</v>
      </c>
    </row>
    <row r="91" customFormat="false" ht="15" hidden="false" customHeight="false" outlineLevel="0" collapsed="false">
      <c r="A91" s="75" t="s">
        <v>674</v>
      </c>
      <c r="B91" s="75" t="str">
        <f aca="false">VLOOKUP(A91,Model_Reactions!B:C,2,0)</f>
        <v>succinyl-CoA synthetase (ADP-forming)</v>
      </c>
      <c r="C91" s="75" t="s">
        <v>676</v>
      </c>
      <c r="D91" s="75" t="s">
        <v>220</v>
      </c>
      <c r="E91" s="75" t="n">
        <v>-1000</v>
      </c>
      <c r="F91" s="75" t="n">
        <v>1000</v>
      </c>
      <c r="G91" s="75" t="n">
        <v>-1000</v>
      </c>
      <c r="H91" s="75" t="n">
        <v>1000</v>
      </c>
      <c r="I91" s="75" t="n">
        <v>-1000</v>
      </c>
      <c r="J91" s="75" t="n">
        <v>1000</v>
      </c>
      <c r="K91" s="84" t="s">
        <v>1393</v>
      </c>
      <c r="L91" s="75" t="n">
        <v>-0.99519137</v>
      </c>
      <c r="M91" s="75" t="n">
        <v>-0.905834778</v>
      </c>
      <c r="N91" s="77" t="n">
        <f aca="false">M91-L91</f>
        <v>0.089356592</v>
      </c>
      <c r="O91" s="85" t="n">
        <v>5</v>
      </c>
      <c r="P91" s="75" t="n">
        <v>-1.340511939</v>
      </c>
      <c r="Q91" s="75" t="n">
        <v>-1.250498711</v>
      </c>
      <c r="R91" s="77" t="n">
        <f aca="false">Q91-P91</f>
        <v>0.0900132279999999</v>
      </c>
      <c r="S91" s="85" t="n">
        <v>5</v>
      </c>
      <c r="T91" s="75" t="n">
        <f aca="false">(MAX(ABS(P91),ABS(Q91)))/((MAX(ABS(L91),ABS(M91))))</f>
        <v>1.34698911125003</v>
      </c>
      <c r="U91" s="77" t="n">
        <f aca="false">R91/N91</f>
        <v>1.00734848974544</v>
      </c>
      <c r="W91" s="75" t="n">
        <v>-0.99519</v>
      </c>
      <c r="X91" s="75" t="n">
        <v>-0.90583</v>
      </c>
      <c r="Y91" s="77" t="n">
        <f aca="false">X91-W91</f>
        <v>0.08936</v>
      </c>
      <c r="Z91" s="86" t="n">
        <v>5</v>
      </c>
      <c r="AA91" s="75" t="n">
        <v>-1.00507</v>
      </c>
      <c r="AB91" s="75" t="n">
        <v>-0.97559</v>
      </c>
      <c r="AC91" s="77" t="n">
        <f aca="false">AB91-AA91</f>
        <v>0.02948</v>
      </c>
      <c r="AD91" s="85" t="n">
        <v>5</v>
      </c>
      <c r="AE91" s="75" t="n">
        <f aca="false">(MAX(ABS(AA91),ABS(AB91)))/((MAX(ABS(W91),ABS(X91))))</f>
        <v>1.00992775248947</v>
      </c>
      <c r="AF91" s="77" t="n">
        <f aca="false">AC91/Y91</f>
        <v>0.329901521933751</v>
      </c>
    </row>
    <row r="92" customFormat="false" ht="15" hidden="false" customHeight="false" outlineLevel="0" collapsed="false">
      <c r="A92" s="75" t="s">
        <v>678</v>
      </c>
      <c r="B92" s="75" t="str">
        <f aca="false">VLOOKUP(A92,Model_Reactions!B:C,2,0)</f>
        <v>transaldolase</v>
      </c>
      <c r="C92" s="75" t="s">
        <v>680</v>
      </c>
      <c r="D92" s="75" t="s">
        <v>314</v>
      </c>
      <c r="E92" s="75" t="n">
        <v>-1000</v>
      </c>
      <c r="F92" s="75" t="n">
        <v>1000</v>
      </c>
      <c r="G92" s="75" t="n">
        <v>-1000</v>
      </c>
      <c r="H92" s="75" t="n">
        <v>1000</v>
      </c>
      <c r="I92" s="75" t="n">
        <v>-1000</v>
      </c>
      <c r="J92" s="75" t="n">
        <v>1000</v>
      </c>
      <c r="K92" s="84" t="s">
        <v>1394</v>
      </c>
      <c r="L92" s="75" t="n">
        <v>-0.00557617</v>
      </c>
      <c r="M92" s="75" t="n">
        <v>-0.005575703</v>
      </c>
      <c r="N92" s="77" t="n">
        <f aca="false">M92-L92</f>
        <v>4.66999999999655E-007</v>
      </c>
      <c r="O92" s="85" t="n">
        <v>4</v>
      </c>
      <c r="P92" s="75" t="n">
        <v>-0.005613791</v>
      </c>
      <c r="Q92" s="75" t="n">
        <v>-0.005612661</v>
      </c>
      <c r="R92" s="77" t="n">
        <f aca="false">Q92-P92</f>
        <v>1.13000000000023E-006</v>
      </c>
      <c r="S92" s="85" t="n">
        <v>4</v>
      </c>
      <c r="T92" s="75" t="n">
        <f aca="false">(MAX(ABS(P92),ABS(Q92)))/((MAX(ABS(L92),ABS(M92))))</f>
        <v>1.00674674552605</v>
      </c>
      <c r="U92" s="77" t="n">
        <f aca="false">R92/N92</f>
        <v>2.41970021413504</v>
      </c>
      <c r="W92" s="75" t="n">
        <v>-0.00558</v>
      </c>
      <c r="X92" s="75" t="n">
        <v>-0.00558</v>
      </c>
      <c r="Y92" s="77" t="n">
        <f aca="false">X92-W92</f>
        <v>0</v>
      </c>
      <c r="Z92" s="86" t="n">
        <v>4</v>
      </c>
      <c r="AA92" s="75" t="n">
        <v>-0.00901</v>
      </c>
      <c r="AB92" s="75" t="n">
        <v>-0.00901</v>
      </c>
      <c r="AC92" s="77" t="n">
        <f aca="false">AB92-AA92</f>
        <v>0</v>
      </c>
      <c r="AD92" s="85" t="n">
        <v>4</v>
      </c>
      <c r="AE92" s="75" t="n">
        <f aca="false">(MAX(ABS(AA92),ABS(AB92)))/((MAX(ABS(W92),ABS(X92))))</f>
        <v>1.61469534050179</v>
      </c>
      <c r="AF92" s="77" t="e">
        <f aca="false">AC92/Y92</f>
        <v>#DIV/0!</v>
      </c>
    </row>
    <row r="93" customFormat="false" ht="15" hidden="false" customHeight="false" outlineLevel="0" collapsed="false">
      <c r="A93" s="75" t="s">
        <v>682</v>
      </c>
      <c r="B93" s="75" t="str">
        <f aca="false">VLOOKUP(A93,Model_Reactions!B:C,2,0)</f>
        <v>NAD(P) transhydrogenase</v>
      </c>
      <c r="C93" s="75" t="s">
        <v>684</v>
      </c>
      <c r="D93" s="75" t="s">
        <v>230</v>
      </c>
      <c r="E93" s="75" t="n">
        <v>0</v>
      </c>
      <c r="F93" s="75" t="n">
        <v>1000</v>
      </c>
      <c r="G93" s="75" t="n">
        <v>0</v>
      </c>
      <c r="H93" s="75" t="n">
        <v>1000</v>
      </c>
      <c r="I93" s="75" t="n">
        <v>0</v>
      </c>
      <c r="J93" s="75" t="n">
        <v>1000</v>
      </c>
      <c r="K93" s="84" t="s">
        <v>1395</v>
      </c>
      <c r="L93" s="75" t="n">
        <v>0</v>
      </c>
      <c r="M93" s="77" t="n">
        <v>7.74E-005</v>
      </c>
      <c r="N93" s="77" t="n">
        <f aca="false">M93-L93</f>
        <v>7.74E-005</v>
      </c>
      <c r="O93" s="85" t="n">
        <v>7</v>
      </c>
      <c r="P93" s="75" t="n">
        <v>0</v>
      </c>
      <c r="Q93" s="75" t="n">
        <v>0.000187132</v>
      </c>
      <c r="R93" s="77" t="n">
        <f aca="false">Q93-P93</f>
        <v>0.000187132</v>
      </c>
      <c r="S93" s="85" t="n">
        <v>3</v>
      </c>
      <c r="T93" s="75" t="n">
        <f aca="false">(MAX(ABS(P93),ABS(Q93)))/((MAX(ABS(L93),ABS(M93))))</f>
        <v>2.41772609819121</v>
      </c>
      <c r="U93" s="77" t="n">
        <f aca="false">R93/N93</f>
        <v>2.41772609819121</v>
      </c>
      <c r="W93" s="75" t="n">
        <v>0</v>
      </c>
      <c r="X93" s="77" t="n">
        <v>7.74E-005</v>
      </c>
      <c r="Y93" s="77" t="n">
        <f aca="false">X93-W93</f>
        <v>7.74E-005</v>
      </c>
      <c r="Z93" s="86" t="n">
        <v>7</v>
      </c>
      <c r="AA93" s="75" t="n">
        <v>0</v>
      </c>
      <c r="AB93" s="77" t="n">
        <v>4.23E-005</v>
      </c>
      <c r="AC93" s="77" t="n">
        <f aca="false">AB93-AA93</f>
        <v>4.23E-005</v>
      </c>
      <c r="AD93" s="85" t="n">
        <v>7</v>
      </c>
      <c r="AE93" s="75" t="n">
        <f aca="false">(MAX(ABS(AA93),ABS(AB93)))/((MAX(ABS(W93),ABS(X93))))</f>
        <v>0.546511627906977</v>
      </c>
      <c r="AF93" s="77" t="n">
        <f aca="false">AC93/Y93</f>
        <v>0.546511627906977</v>
      </c>
    </row>
    <row r="94" customFormat="false" ht="15" hidden="false" customHeight="false" outlineLevel="0" collapsed="false">
      <c r="A94" s="75" t="s">
        <v>685</v>
      </c>
      <c r="B94" s="75" t="str">
        <f aca="false">VLOOKUP(A94,Model_Reactions!B:C,2,0)</f>
        <v>transketolase</v>
      </c>
      <c r="C94" s="75" t="s">
        <v>687</v>
      </c>
      <c r="D94" s="75" t="s">
        <v>314</v>
      </c>
      <c r="E94" s="75" t="n">
        <v>-1000</v>
      </c>
      <c r="F94" s="75" t="n">
        <v>1000</v>
      </c>
      <c r="G94" s="75" t="n">
        <v>-1000</v>
      </c>
      <c r="H94" s="75" t="n">
        <v>1000</v>
      </c>
      <c r="I94" s="75" t="n">
        <v>-1000</v>
      </c>
      <c r="J94" s="75" t="n">
        <v>1000</v>
      </c>
      <c r="K94" s="84" t="s">
        <v>1396</v>
      </c>
      <c r="L94" s="75" t="n">
        <v>-0.00557617</v>
      </c>
      <c r="M94" s="75" t="n">
        <v>-0.005575703</v>
      </c>
      <c r="N94" s="77" t="n">
        <f aca="false">M94-L94</f>
        <v>4.66999999999655E-007</v>
      </c>
      <c r="O94" s="85" t="n">
        <v>4</v>
      </c>
      <c r="P94" s="75" t="n">
        <v>-0.005613791</v>
      </c>
      <c r="Q94" s="75" t="n">
        <v>-0.005612661</v>
      </c>
      <c r="R94" s="77" t="n">
        <f aca="false">Q94-P94</f>
        <v>1.13000000000023E-006</v>
      </c>
      <c r="S94" s="85" t="n">
        <v>4</v>
      </c>
      <c r="T94" s="75" t="n">
        <f aca="false">(MAX(ABS(P94),ABS(Q94)))/((MAX(ABS(L94),ABS(M94))))</f>
        <v>1.00674674552605</v>
      </c>
      <c r="U94" s="77" t="n">
        <f aca="false">R94/N94</f>
        <v>2.41970021413504</v>
      </c>
      <c r="W94" s="75" t="n">
        <v>-0.00558</v>
      </c>
      <c r="X94" s="75" t="n">
        <v>-0.00558</v>
      </c>
      <c r="Y94" s="77" t="n">
        <f aca="false">X94-W94</f>
        <v>0</v>
      </c>
      <c r="Z94" s="86" t="n">
        <v>4</v>
      </c>
      <c r="AA94" s="75" t="n">
        <v>-0.00901</v>
      </c>
      <c r="AB94" s="75" t="n">
        <v>-0.00901</v>
      </c>
      <c r="AC94" s="77" t="n">
        <f aca="false">AB94-AA94</f>
        <v>0</v>
      </c>
      <c r="AD94" s="85" t="n">
        <v>4</v>
      </c>
      <c r="AE94" s="75" t="n">
        <f aca="false">(MAX(ABS(AA94),ABS(AB94)))/((MAX(ABS(W94),ABS(X94))))</f>
        <v>1.61469534050179</v>
      </c>
      <c r="AF94" s="77" t="e">
        <f aca="false">AC94/Y94</f>
        <v>#DIV/0!</v>
      </c>
    </row>
    <row r="95" customFormat="false" ht="15" hidden="false" customHeight="false" outlineLevel="0" collapsed="false">
      <c r="A95" s="75" t="s">
        <v>688</v>
      </c>
      <c r="B95" s="75" t="str">
        <f aca="false">VLOOKUP(A95,Model_Reactions!B:C,2,0)</f>
        <v>transketolase</v>
      </c>
      <c r="C95" s="75" t="s">
        <v>689</v>
      </c>
      <c r="D95" s="75" t="s">
        <v>314</v>
      </c>
      <c r="E95" s="75" t="n">
        <v>-1000</v>
      </c>
      <c r="F95" s="75" t="n">
        <v>1000</v>
      </c>
      <c r="G95" s="75" t="n">
        <v>-1000</v>
      </c>
      <c r="H95" s="75" t="n">
        <v>1000</v>
      </c>
      <c r="I95" s="75" t="n">
        <v>-1000</v>
      </c>
      <c r="J95" s="75" t="n">
        <v>1000</v>
      </c>
      <c r="K95" s="84" t="s">
        <v>1397</v>
      </c>
      <c r="L95" s="75" t="n">
        <v>-0.149600782</v>
      </c>
      <c r="M95" s="75" t="n">
        <v>-0.149599789</v>
      </c>
      <c r="N95" s="77" t="n">
        <f aca="false">M95-L95</f>
        <v>9.92999999976929E-007</v>
      </c>
      <c r="O95" s="85" t="n">
        <v>4</v>
      </c>
      <c r="P95" s="75" t="n">
        <v>-0.062587504</v>
      </c>
      <c r="Q95" s="75" t="n">
        <v>-0.062585104</v>
      </c>
      <c r="R95" s="77" t="n">
        <f aca="false">Q95-P95</f>
        <v>2.39999999999962E-006</v>
      </c>
      <c r="S95" s="85" t="n">
        <v>4</v>
      </c>
      <c r="T95" s="75" t="n">
        <f aca="false">(MAX(ABS(P95),ABS(Q95)))/((MAX(ABS(L95),ABS(M95))))</f>
        <v>0.418363481549181</v>
      </c>
      <c r="U95" s="77" t="n">
        <f aca="false">R95/N95</f>
        <v>2.4169184290588</v>
      </c>
      <c r="W95" s="75" t="n">
        <v>-0.1496</v>
      </c>
      <c r="X95" s="75" t="n">
        <v>-0.1496</v>
      </c>
      <c r="Y95" s="77" t="n">
        <f aca="false">X95-W95</f>
        <v>0</v>
      </c>
      <c r="Z95" s="86" t="n">
        <v>4</v>
      </c>
      <c r="AA95" s="75" t="n">
        <v>-0.08449</v>
      </c>
      <c r="AB95" s="75" t="n">
        <v>-0.08449</v>
      </c>
      <c r="AC95" s="77" t="n">
        <f aca="false">AB95-AA95</f>
        <v>0</v>
      </c>
      <c r="AD95" s="85" t="n">
        <v>4</v>
      </c>
      <c r="AE95" s="75" t="n">
        <f aca="false">(MAX(ABS(AA95),ABS(AB95)))/((MAX(ABS(W95),ABS(X95))))</f>
        <v>0.564772727272727</v>
      </c>
      <c r="AF95" s="77" t="e">
        <f aca="false">AC95/Y95</f>
        <v>#DIV/0!</v>
      </c>
    </row>
    <row r="96" customFormat="false" ht="15" hidden="false" customHeight="false" outlineLevel="0" collapsed="false">
      <c r="A96" s="75" t="s">
        <v>690</v>
      </c>
      <c r="B96" s="75" t="str">
        <f aca="false">VLOOKUP(A96,Model_Reactions!B:C,2,0)</f>
        <v>triose-phosphate isomerase</v>
      </c>
      <c r="C96" s="75" t="s">
        <v>692</v>
      </c>
      <c r="D96" s="75" t="s">
        <v>321</v>
      </c>
      <c r="E96" s="75" t="n">
        <v>-1000</v>
      </c>
      <c r="F96" s="75" t="n">
        <v>1000</v>
      </c>
      <c r="G96" s="75" t="n">
        <v>-1000</v>
      </c>
      <c r="H96" s="75" t="n">
        <v>1000</v>
      </c>
      <c r="I96" s="75" t="n">
        <v>-1000</v>
      </c>
      <c r="J96" s="75" t="n">
        <v>1000</v>
      </c>
      <c r="K96" s="84" t="s">
        <v>1398</v>
      </c>
      <c r="L96" s="75" t="n">
        <v>0.836185844</v>
      </c>
      <c r="M96" s="75" t="n">
        <v>0.83622455</v>
      </c>
      <c r="N96" s="77" t="n">
        <f aca="false">M96-L96</f>
        <v>3.87059999999995E-005</v>
      </c>
      <c r="O96" s="85" t="n">
        <v>1</v>
      </c>
      <c r="P96" s="75" t="n">
        <v>0.92305016</v>
      </c>
      <c r="Q96" s="75" t="n">
        <v>0.923143726</v>
      </c>
      <c r="R96" s="77" t="n">
        <f aca="false">Q96-P96</f>
        <v>9.35660000001004E-005</v>
      </c>
      <c r="S96" s="85" t="n">
        <v>1</v>
      </c>
      <c r="T96" s="75" t="n">
        <f aca="false">(MAX(ABS(P96),ABS(Q96)))/((MAX(ABS(L96),ABS(M96))))</f>
        <v>1.10394238724515</v>
      </c>
      <c r="U96" s="77" t="n">
        <f aca="false">R96/N96</f>
        <v>2.41735131504422</v>
      </c>
      <c r="W96" s="75" t="n">
        <v>0.836186</v>
      </c>
      <c r="X96" s="75" t="n">
        <v>0.836225</v>
      </c>
      <c r="Y96" s="77" t="n">
        <f aca="false">X96-W96</f>
        <v>3.90000000000113E-005</v>
      </c>
      <c r="Z96" s="86" t="n">
        <v>1</v>
      </c>
      <c r="AA96" s="75" t="n">
        <v>0.892576</v>
      </c>
      <c r="AB96" s="75" t="n">
        <v>0.892597</v>
      </c>
      <c r="AC96" s="77" t="n">
        <f aca="false">AB96-AA96</f>
        <v>2.09999999999377E-005</v>
      </c>
      <c r="AD96" s="85" t="n">
        <v>1</v>
      </c>
      <c r="AE96" s="75" t="n">
        <f aca="false">(MAX(ABS(AA96),ABS(AB96)))/((MAX(ABS(W96),ABS(X96))))</f>
        <v>1.06741247869891</v>
      </c>
      <c r="AF96" s="77" t="n">
        <f aca="false">AC96/Y96</f>
        <v>0.538461538459787</v>
      </c>
    </row>
    <row r="97" customFormat="false" ht="15" hidden="false" customHeight="false" outlineLevel="0" collapsed="false">
      <c r="A97" s="75" t="s">
        <v>302</v>
      </c>
      <c r="B97" s="75" t="str">
        <f aca="false">VLOOKUP(A97,Model_Reactions!B:C,2,0)</f>
        <v>3-dehydroquinate dehydratase</v>
      </c>
      <c r="C97" s="75" t="s">
        <v>304</v>
      </c>
      <c r="D97" s="75" t="s">
        <v>245</v>
      </c>
      <c r="E97" s="75" t="n">
        <v>-1000</v>
      </c>
      <c r="F97" s="75" t="n">
        <v>1000</v>
      </c>
      <c r="G97" s="75" t="n">
        <v>-1000</v>
      </c>
      <c r="H97" s="75" t="n">
        <v>1000</v>
      </c>
      <c r="I97" s="75" t="n">
        <v>-1000</v>
      </c>
      <c r="J97" s="75" t="n">
        <v>1000</v>
      </c>
      <c r="K97" s="84" t="s">
        <v>1399</v>
      </c>
      <c r="L97" s="75" t="n">
        <v>0.132771646</v>
      </c>
      <c r="M97" s="75" t="n">
        <v>0.13277294</v>
      </c>
      <c r="N97" s="77" t="n">
        <f aca="false">M97-L97</f>
        <v>1.29400000001279E-006</v>
      </c>
      <c r="O97" s="85" t="n">
        <v>1</v>
      </c>
      <c r="P97" s="75" t="n">
        <v>0.045643582</v>
      </c>
      <c r="Q97" s="75" t="n">
        <v>0.04564671</v>
      </c>
      <c r="R97" s="77" t="n">
        <f aca="false">Q97-P97</f>
        <v>3.12799999999808E-006</v>
      </c>
      <c r="S97" s="85" t="n">
        <v>1</v>
      </c>
      <c r="T97" s="75" t="n">
        <f aca="false">(MAX(ABS(P97),ABS(Q97)))/((MAX(ABS(L97),ABS(M97))))</f>
        <v>0.343795279369426</v>
      </c>
      <c r="U97" s="77" t="n">
        <f aca="false">R97/N97</f>
        <v>2.4173106645805</v>
      </c>
      <c r="W97" s="75" t="n">
        <v>0.132772</v>
      </c>
      <c r="X97" s="75" t="n">
        <v>0.132773</v>
      </c>
      <c r="Y97" s="77" t="n">
        <f aca="false">X97-W97</f>
        <v>1.000000000001E-006</v>
      </c>
      <c r="Z97" s="86" t="n">
        <v>1</v>
      </c>
      <c r="AA97" s="75" t="n">
        <v>0.057284</v>
      </c>
      <c r="AB97" s="75" t="n">
        <v>0.057285</v>
      </c>
      <c r="AC97" s="77" t="n">
        <f aca="false">AB97-AA97</f>
        <v>1.000000000001E-006</v>
      </c>
      <c r="AD97" s="85" t="n">
        <v>1</v>
      </c>
      <c r="AE97" s="75" t="n">
        <f aca="false">(MAX(ABS(AA97),ABS(AB97)))/((MAX(ABS(W97),ABS(X97))))</f>
        <v>0.431450671446755</v>
      </c>
      <c r="AF97" s="77" t="n">
        <f aca="false">AC97/Y97</f>
        <v>1</v>
      </c>
    </row>
    <row r="98" customFormat="false" ht="15" hidden="false" customHeight="false" outlineLevel="0" collapsed="false">
      <c r="A98" s="75" t="s">
        <v>657</v>
      </c>
      <c r="B98" s="75" t="str">
        <f aca="false">VLOOKUP(A98,Model_Reactions!B:C,2,0)</f>
        <v>shikimate dehydrogenase</v>
      </c>
      <c r="C98" s="75" t="s">
        <v>659</v>
      </c>
      <c r="D98" s="75" t="s">
        <v>245</v>
      </c>
      <c r="E98" s="75" t="n">
        <v>-1000</v>
      </c>
      <c r="F98" s="75" t="n">
        <v>1000</v>
      </c>
      <c r="G98" s="75" t="n">
        <v>-1000</v>
      </c>
      <c r="H98" s="75" t="n">
        <v>1000</v>
      </c>
      <c r="I98" s="75" t="n">
        <v>-1000</v>
      </c>
      <c r="J98" s="75" t="n">
        <v>1000</v>
      </c>
      <c r="K98" s="84" t="s">
        <v>1400</v>
      </c>
      <c r="L98" s="75" t="n">
        <v>0.132771646</v>
      </c>
      <c r="M98" s="75" t="n">
        <v>0.13277294</v>
      </c>
      <c r="N98" s="77" t="n">
        <f aca="false">M98-L98</f>
        <v>1.29400000001279E-006</v>
      </c>
      <c r="O98" s="85" t="n">
        <v>1</v>
      </c>
      <c r="P98" s="75" t="n">
        <v>0.045643582</v>
      </c>
      <c r="Q98" s="75" t="n">
        <v>0.04564671</v>
      </c>
      <c r="R98" s="77" t="n">
        <f aca="false">Q98-P98</f>
        <v>3.12799999999808E-006</v>
      </c>
      <c r="S98" s="85" t="n">
        <v>1</v>
      </c>
      <c r="T98" s="75" t="n">
        <f aca="false">(MAX(ABS(P98),ABS(Q98)))/((MAX(ABS(L98),ABS(M98))))</f>
        <v>0.343795279369426</v>
      </c>
      <c r="U98" s="77" t="n">
        <f aca="false">R98/N98</f>
        <v>2.4173106645805</v>
      </c>
      <c r="W98" s="75" t="n">
        <v>0.132772</v>
      </c>
      <c r="X98" s="75" t="n">
        <v>0.132773</v>
      </c>
      <c r="Y98" s="77" t="n">
        <f aca="false">X98-W98</f>
        <v>1.000000000001E-006</v>
      </c>
      <c r="Z98" s="86" t="n">
        <v>1</v>
      </c>
      <c r="AA98" s="75" t="n">
        <v>0.057284</v>
      </c>
      <c r="AB98" s="75" t="n">
        <v>0.057285</v>
      </c>
      <c r="AC98" s="77" t="n">
        <f aca="false">AB98-AA98</f>
        <v>1.000000000001E-006</v>
      </c>
      <c r="AD98" s="85" t="n">
        <v>1</v>
      </c>
      <c r="AE98" s="75" t="n">
        <f aca="false">(MAX(ABS(AA98),ABS(AB98)))/((MAX(ABS(W98),ABS(X98))))</f>
        <v>0.431450671446755</v>
      </c>
      <c r="AF98" s="77" t="n">
        <f aca="false">AC98/Y98</f>
        <v>1</v>
      </c>
    </row>
    <row r="99" customFormat="false" ht="15" hidden="false" customHeight="false" outlineLevel="0" collapsed="false">
      <c r="A99" s="75" t="s">
        <v>697</v>
      </c>
      <c r="B99" s="75" t="str">
        <f aca="false">VLOOKUP(A99,Model_Reactions!B:C,2,0)</f>
        <v>tryptophan synthase (indoleglycerol phosphate)</v>
      </c>
      <c r="C99" s="75" t="s">
        <v>699</v>
      </c>
      <c r="D99" s="75" t="s">
        <v>245</v>
      </c>
      <c r="E99" s="75" t="n">
        <v>0</v>
      </c>
      <c r="F99" s="75" t="n">
        <v>1000</v>
      </c>
      <c r="G99" s="75" t="n">
        <v>0</v>
      </c>
      <c r="H99" s="75" t="n">
        <v>1000</v>
      </c>
      <c r="I99" s="75" t="n">
        <v>0</v>
      </c>
      <c r="J99" s="75" t="n">
        <v>1000</v>
      </c>
      <c r="K99" s="84" t="s">
        <v>1401</v>
      </c>
      <c r="L99" s="75" t="n">
        <v>0</v>
      </c>
      <c r="M99" s="75" t="n">
        <v>0</v>
      </c>
      <c r="N99" s="77" t="n">
        <f aca="false">M99-L99</f>
        <v>0</v>
      </c>
      <c r="O99" s="85" t="n">
        <v>9</v>
      </c>
      <c r="P99" s="75" t="n">
        <v>0</v>
      </c>
      <c r="Q99" s="75" t="n">
        <v>0</v>
      </c>
      <c r="R99" s="77" t="n">
        <f aca="false">Q99-P99</f>
        <v>0</v>
      </c>
      <c r="S99" s="85" t="n">
        <v>9</v>
      </c>
      <c r="U99" s="77"/>
      <c r="W99" s="75" t="n">
        <v>0</v>
      </c>
      <c r="X99" s="75" t="n">
        <v>0</v>
      </c>
      <c r="Y99" s="77" t="n">
        <f aca="false">X99-W99</f>
        <v>0</v>
      </c>
      <c r="Z99" s="86" t="n">
        <v>9</v>
      </c>
      <c r="AA99" s="75" t="n">
        <v>0</v>
      </c>
      <c r="AB99" s="75" t="n">
        <v>0</v>
      </c>
      <c r="AC99" s="77" t="n">
        <f aca="false">AB99-AA99</f>
        <v>0</v>
      </c>
      <c r="AD99" s="85" t="n">
        <v>9</v>
      </c>
      <c r="AF99" s="77"/>
    </row>
    <row r="100" customFormat="false" ht="15" hidden="false" customHeight="false" outlineLevel="0" collapsed="false">
      <c r="A100" s="75" t="s">
        <v>262</v>
      </c>
      <c r="B100" s="75" t="str">
        <f aca="false">VLOOKUP(A100,Model_Reactions!B:C,2,0)</f>
        <v>chorismate mutase</v>
      </c>
      <c r="C100" s="75" t="s">
        <v>264</v>
      </c>
      <c r="D100" s="75" t="s">
        <v>245</v>
      </c>
      <c r="E100" s="75" t="n">
        <v>-1000</v>
      </c>
      <c r="F100" s="75" t="n">
        <v>1000</v>
      </c>
      <c r="G100" s="75" t="n">
        <v>-1000</v>
      </c>
      <c r="H100" s="75" t="n">
        <v>1000</v>
      </c>
      <c r="I100" s="75" t="n">
        <v>-1000</v>
      </c>
      <c r="J100" s="75" t="n">
        <v>1000</v>
      </c>
      <c r="K100" s="84" t="s">
        <v>1402</v>
      </c>
      <c r="L100" s="75" t="n">
        <v>0</v>
      </c>
      <c r="M100" s="77" t="n">
        <v>1.29E-006</v>
      </c>
      <c r="N100" s="77" t="n">
        <f aca="false">M100-L100</f>
        <v>1.29E-006</v>
      </c>
      <c r="O100" s="85" t="n">
        <v>7</v>
      </c>
      <c r="P100" s="75" t="n">
        <v>0</v>
      </c>
      <c r="Q100" s="77" t="n">
        <v>3.13E-006</v>
      </c>
      <c r="R100" s="77" t="n">
        <f aca="false">Q100-P100</f>
        <v>3.13E-006</v>
      </c>
      <c r="S100" s="85" t="n">
        <v>7</v>
      </c>
      <c r="T100" s="75" t="n">
        <f aca="false">(MAX(ABS(P100),ABS(Q100)))/((MAX(ABS(L100),ABS(M100))))</f>
        <v>2.42635658914729</v>
      </c>
      <c r="U100" s="77" t="n">
        <f aca="false">R100/N100</f>
        <v>2.42635658914729</v>
      </c>
      <c r="W100" s="75" t="n">
        <v>0</v>
      </c>
      <c r="X100" s="77" t="n">
        <v>1.29E-006</v>
      </c>
      <c r="Y100" s="77" t="n">
        <f aca="false">X100-W100</f>
        <v>1.29E-006</v>
      </c>
      <c r="Z100" s="86" t="n">
        <v>7</v>
      </c>
      <c r="AA100" s="75" t="n">
        <v>0</v>
      </c>
      <c r="AB100" s="77" t="n">
        <v>7.07E-007</v>
      </c>
      <c r="AC100" s="77" t="n">
        <f aca="false">AB100-AA100</f>
        <v>7.07E-007</v>
      </c>
      <c r="AD100" s="85" t="n">
        <v>7</v>
      </c>
      <c r="AE100" s="75" t="n">
        <f aca="false">(MAX(ABS(AA100),ABS(AB100)))/((MAX(ABS(W100),ABS(X100))))</f>
        <v>0.548062015503876</v>
      </c>
      <c r="AF100" s="77" t="n">
        <f aca="false">AC100/Y100</f>
        <v>0.548062015503876</v>
      </c>
    </row>
    <row r="101" customFormat="false" ht="15" hidden="false" customHeight="false" outlineLevel="0" collapsed="false">
      <c r="A101" s="75" t="s">
        <v>243</v>
      </c>
      <c r="B101" s="75" t="str">
        <f aca="false">VLOOKUP(A101,Model_Reactions!B:C,2,0)</f>
        <v>anthranilate phosphoribosyltransferase</v>
      </c>
      <c r="C101" s="75" t="s">
        <v>246</v>
      </c>
      <c r="D101" s="75" t="s">
        <v>245</v>
      </c>
      <c r="E101" s="75" t="n">
        <v>0</v>
      </c>
      <c r="F101" s="75" t="n">
        <v>1000</v>
      </c>
      <c r="G101" s="75" t="n">
        <v>0</v>
      </c>
      <c r="H101" s="75" t="n">
        <v>1000</v>
      </c>
      <c r="I101" s="75" t="n">
        <v>0</v>
      </c>
      <c r="J101" s="75" t="n">
        <v>1000</v>
      </c>
      <c r="K101" s="84" t="s">
        <v>1403</v>
      </c>
      <c r="L101" s="75" t="n">
        <v>0.132771646</v>
      </c>
      <c r="M101" s="75" t="n">
        <v>0.132772638</v>
      </c>
      <c r="N101" s="77" t="n">
        <f aca="false">M101-L101</f>
        <v>9.92000000005211E-007</v>
      </c>
      <c r="O101" s="85" t="n">
        <v>1</v>
      </c>
      <c r="P101" s="75" t="n">
        <v>0.045643582</v>
      </c>
      <c r="Q101" s="75" t="n">
        <v>0.045645981</v>
      </c>
      <c r="R101" s="77" t="n">
        <f aca="false">Q101-P101</f>
        <v>2.39900000000015E-006</v>
      </c>
      <c r="S101" s="85" t="n">
        <v>1</v>
      </c>
      <c r="T101" s="75" t="n">
        <f aca="false">(MAX(ABS(P101),ABS(Q101)))/((MAX(ABS(L101),ABS(M101))))</f>
        <v>0.34379057076504</v>
      </c>
      <c r="U101" s="77" t="n">
        <f aca="false">R101/N101</f>
        <v>2.418346774181</v>
      </c>
      <c r="W101" s="75" t="n">
        <v>0.132772</v>
      </c>
      <c r="X101" s="75" t="n">
        <v>0.132773</v>
      </c>
      <c r="Y101" s="77" t="n">
        <f aca="false">X101-W101</f>
        <v>1.000000000001E-006</v>
      </c>
      <c r="Z101" s="86" t="n">
        <v>1</v>
      </c>
      <c r="AA101" s="75" t="n">
        <v>0.057284</v>
      </c>
      <c r="AB101" s="75" t="n">
        <v>0.057284</v>
      </c>
      <c r="AC101" s="77" t="n">
        <f aca="false">AB101-AA101</f>
        <v>0</v>
      </c>
      <c r="AD101" s="85" t="n">
        <v>1</v>
      </c>
      <c r="AE101" s="75" t="n">
        <f aca="false">(MAX(ABS(AA101),ABS(AB101)))/((MAX(ABS(W101),ABS(X101))))</f>
        <v>0.431443139794988</v>
      </c>
      <c r="AF101" s="77" t="n">
        <f aca="false">AC101/Y101</f>
        <v>0</v>
      </c>
    </row>
    <row r="102" customFormat="false" ht="15" hidden="false" customHeight="false" outlineLevel="0" collapsed="false">
      <c r="A102" s="75" t="s">
        <v>497</v>
      </c>
      <c r="B102" s="75" t="str">
        <f aca="false">VLOOKUP(A102,Model_Reactions!B:C,2,0)</f>
        <v>indole-3-glycerol-phosphate synthase</v>
      </c>
      <c r="C102" s="75" t="s">
        <v>499</v>
      </c>
      <c r="D102" s="75" t="s">
        <v>245</v>
      </c>
      <c r="E102" s="75" t="n">
        <v>0</v>
      </c>
      <c r="F102" s="75" t="n">
        <v>1000</v>
      </c>
      <c r="G102" s="75" t="n">
        <v>0</v>
      </c>
      <c r="H102" s="75" t="n">
        <v>1000</v>
      </c>
      <c r="I102" s="75" t="n">
        <v>0</v>
      </c>
      <c r="J102" s="75" t="n">
        <v>1000</v>
      </c>
      <c r="K102" s="84" t="s">
        <v>1404</v>
      </c>
      <c r="L102" s="75" t="n">
        <v>0.132771646</v>
      </c>
      <c r="M102" s="75" t="n">
        <v>0.132772638</v>
      </c>
      <c r="N102" s="77" t="n">
        <f aca="false">M102-L102</f>
        <v>9.92000000005211E-007</v>
      </c>
      <c r="O102" s="85" t="n">
        <v>1</v>
      </c>
      <c r="P102" s="75" t="n">
        <v>0.045643582</v>
      </c>
      <c r="Q102" s="75" t="n">
        <v>0.045645981</v>
      </c>
      <c r="R102" s="77" t="n">
        <f aca="false">Q102-P102</f>
        <v>2.39900000000015E-006</v>
      </c>
      <c r="S102" s="85" t="n">
        <v>1</v>
      </c>
      <c r="T102" s="75" t="n">
        <f aca="false">(MAX(ABS(P102),ABS(Q102)))/((MAX(ABS(L102),ABS(M102))))</f>
        <v>0.34379057076504</v>
      </c>
      <c r="U102" s="77" t="n">
        <f aca="false">R102/N102</f>
        <v>2.418346774181</v>
      </c>
      <c r="W102" s="75" t="n">
        <v>0.132772</v>
      </c>
      <c r="X102" s="75" t="n">
        <v>0.132773</v>
      </c>
      <c r="Y102" s="77" t="n">
        <f aca="false">X102-W102</f>
        <v>1.000000000001E-006</v>
      </c>
      <c r="Z102" s="86" t="n">
        <v>1</v>
      </c>
      <c r="AA102" s="75" t="n">
        <v>0.057284</v>
      </c>
      <c r="AB102" s="75" t="n">
        <v>0.057284</v>
      </c>
      <c r="AC102" s="77" t="n">
        <f aca="false">AB102-AA102</f>
        <v>0</v>
      </c>
      <c r="AD102" s="85" t="n">
        <v>1</v>
      </c>
      <c r="AE102" s="75" t="n">
        <f aca="false">(MAX(ABS(AA102),ABS(AB102)))/((MAX(ABS(W102),ABS(X102))))</f>
        <v>0.431443139794988</v>
      </c>
      <c r="AF102" s="77" t="n">
        <f aca="false">AC102/Y102</f>
        <v>0</v>
      </c>
    </row>
    <row r="103" customFormat="false" ht="15" hidden="false" customHeight="false" outlineLevel="0" collapsed="false">
      <c r="A103" s="75" t="s">
        <v>594</v>
      </c>
      <c r="B103" s="75" t="str">
        <f aca="false">VLOOKUP(A103,Model_Reactions!B:C,2,0)</f>
        <v>phosphoribosylanthranilate isomerase (irreversible)</v>
      </c>
      <c r="C103" s="75" t="s">
        <v>596</v>
      </c>
      <c r="D103" s="75" t="s">
        <v>245</v>
      </c>
      <c r="E103" s="75" t="n">
        <v>0</v>
      </c>
      <c r="F103" s="75" t="n">
        <v>1000</v>
      </c>
      <c r="G103" s="75" t="n">
        <v>0</v>
      </c>
      <c r="H103" s="75" t="n">
        <v>1000</v>
      </c>
      <c r="I103" s="75" t="n">
        <v>0</v>
      </c>
      <c r="J103" s="75" t="n">
        <v>1000</v>
      </c>
      <c r="K103" s="84" t="s">
        <v>1405</v>
      </c>
      <c r="L103" s="75" t="n">
        <v>0.132771646</v>
      </c>
      <c r="M103" s="75" t="n">
        <v>0.132772638</v>
      </c>
      <c r="N103" s="77" t="n">
        <f aca="false">M103-L103</f>
        <v>9.92000000005211E-007</v>
      </c>
      <c r="O103" s="85" t="n">
        <v>1</v>
      </c>
      <c r="P103" s="75" t="n">
        <v>0.045643582</v>
      </c>
      <c r="Q103" s="75" t="n">
        <v>0.045645981</v>
      </c>
      <c r="R103" s="77" t="n">
        <f aca="false">Q103-P103</f>
        <v>2.39900000000015E-006</v>
      </c>
      <c r="S103" s="85" t="n">
        <v>1</v>
      </c>
      <c r="T103" s="75" t="n">
        <f aca="false">(MAX(ABS(P103),ABS(Q103)))/((MAX(ABS(L103),ABS(M103))))</f>
        <v>0.34379057076504</v>
      </c>
      <c r="U103" s="77" t="n">
        <f aca="false">R103/N103</f>
        <v>2.418346774181</v>
      </c>
      <c r="W103" s="75" t="n">
        <v>0.132772</v>
      </c>
      <c r="X103" s="75" t="n">
        <v>0.132773</v>
      </c>
      <c r="Y103" s="77" t="n">
        <f aca="false">X103-W103</f>
        <v>1.000000000001E-006</v>
      </c>
      <c r="Z103" s="86" t="n">
        <v>1</v>
      </c>
      <c r="AA103" s="75" t="n">
        <v>0.057284</v>
      </c>
      <c r="AB103" s="75" t="n">
        <v>0.057284</v>
      </c>
      <c r="AC103" s="77" t="n">
        <f aca="false">AB103-AA103</f>
        <v>0</v>
      </c>
      <c r="AD103" s="85" t="n">
        <v>1</v>
      </c>
      <c r="AE103" s="75" t="n">
        <f aca="false">(MAX(ABS(AA103),ABS(AB103)))/((MAX(ABS(W103),ABS(X103))))</f>
        <v>0.431443139794988</v>
      </c>
      <c r="AF103" s="77" t="n">
        <f aca="false">AC103/Y103</f>
        <v>0</v>
      </c>
    </row>
    <row r="104" customFormat="false" ht="15" hidden="false" customHeight="false" outlineLevel="0" collapsed="false">
      <c r="A104" s="75" t="s">
        <v>703</v>
      </c>
      <c r="B104" s="75" t="str">
        <f aca="false">VLOOKUP(A104,Model_Reactions!B:C,2,0)</f>
        <v>tryptophan synthase (indoleglycerol phosphate)</v>
      </c>
      <c r="C104" s="75" t="s">
        <v>704</v>
      </c>
      <c r="D104" s="75" t="s">
        <v>245</v>
      </c>
      <c r="E104" s="75" t="n">
        <v>0</v>
      </c>
      <c r="F104" s="75" t="n">
        <v>1000</v>
      </c>
      <c r="G104" s="75" t="n">
        <v>0</v>
      </c>
      <c r="H104" s="75" t="n">
        <v>1000</v>
      </c>
      <c r="I104" s="75" t="n">
        <v>0</v>
      </c>
      <c r="J104" s="75" t="n">
        <v>1000</v>
      </c>
      <c r="K104" s="84" t="s">
        <v>1406</v>
      </c>
      <c r="L104" s="75" t="n">
        <v>0.132771646</v>
      </c>
      <c r="M104" s="75" t="n">
        <v>0.132772638</v>
      </c>
      <c r="N104" s="77" t="n">
        <f aca="false">M104-L104</f>
        <v>9.92000000005211E-007</v>
      </c>
      <c r="O104" s="85" t="n">
        <v>1</v>
      </c>
      <c r="P104" s="75" t="n">
        <v>0.045643582</v>
      </c>
      <c r="Q104" s="75" t="n">
        <v>0.045645981</v>
      </c>
      <c r="R104" s="77" t="n">
        <f aca="false">Q104-P104</f>
        <v>2.39900000000015E-006</v>
      </c>
      <c r="S104" s="85" t="n">
        <v>1</v>
      </c>
      <c r="T104" s="75" t="n">
        <f aca="false">(MAX(ABS(P104),ABS(Q104)))/((MAX(ABS(L104),ABS(M104))))</f>
        <v>0.34379057076504</v>
      </c>
      <c r="U104" s="77" t="n">
        <f aca="false">R104/N104</f>
        <v>2.418346774181</v>
      </c>
      <c r="W104" s="75" t="n">
        <v>0.132772</v>
      </c>
      <c r="X104" s="75" t="n">
        <v>0.132773</v>
      </c>
      <c r="Y104" s="77" t="n">
        <f aca="false">X104-W104</f>
        <v>1.000000000001E-006</v>
      </c>
      <c r="Z104" s="86" t="n">
        <v>1</v>
      </c>
      <c r="AA104" s="75" t="n">
        <v>0.057284</v>
      </c>
      <c r="AB104" s="75" t="n">
        <v>0.057284</v>
      </c>
      <c r="AC104" s="77" t="n">
        <f aca="false">AB104-AA104</f>
        <v>0</v>
      </c>
      <c r="AD104" s="85" t="n">
        <v>1</v>
      </c>
      <c r="AE104" s="75" t="n">
        <f aca="false">(MAX(ABS(AA104),ABS(AB104)))/((MAX(ABS(W104),ABS(X104))))</f>
        <v>0.431443139794988</v>
      </c>
      <c r="AF104" s="77" t="n">
        <f aca="false">AC104/Y104</f>
        <v>0</v>
      </c>
    </row>
    <row r="105" customFormat="false" ht="15" hidden="false" customHeight="false" outlineLevel="0" collapsed="false">
      <c r="A105" s="75" t="s">
        <v>306</v>
      </c>
      <c r="B105" s="75" t="str">
        <f aca="false">VLOOKUP(A105,Model_Reactions!B:C,2,0)</f>
        <v>3-dehydroquinate synthase</v>
      </c>
      <c r="C105" s="75" t="s">
        <v>308</v>
      </c>
      <c r="D105" s="75" t="s">
        <v>245</v>
      </c>
      <c r="E105" s="75" t="n">
        <v>0</v>
      </c>
      <c r="F105" s="75" t="n">
        <v>1000</v>
      </c>
      <c r="G105" s="75" t="n">
        <v>0</v>
      </c>
      <c r="H105" s="75" t="n">
        <v>1000</v>
      </c>
      <c r="I105" s="75" t="n">
        <v>0</v>
      </c>
      <c r="J105" s="75" t="n">
        <v>1000</v>
      </c>
      <c r="K105" s="84" t="s">
        <v>1407</v>
      </c>
      <c r="L105" s="75" t="n">
        <v>0.132771646</v>
      </c>
      <c r="M105" s="75" t="n">
        <v>0.13277294</v>
      </c>
      <c r="N105" s="77" t="n">
        <f aca="false">M105-L105</f>
        <v>1.29400000001279E-006</v>
      </c>
      <c r="O105" s="85" t="n">
        <v>1</v>
      </c>
      <c r="P105" s="75" t="n">
        <v>0.045643582</v>
      </c>
      <c r="Q105" s="75" t="n">
        <v>0.04564671</v>
      </c>
      <c r="R105" s="77" t="n">
        <f aca="false">Q105-P105</f>
        <v>3.12799999999808E-006</v>
      </c>
      <c r="S105" s="85" t="n">
        <v>1</v>
      </c>
      <c r="T105" s="75" t="n">
        <f aca="false">(MAX(ABS(P105),ABS(Q105)))/((MAX(ABS(L105),ABS(M105))))</f>
        <v>0.343795279369426</v>
      </c>
      <c r="U105" s="77" t="n">
        <f aca="false">R105/N105</f>
        <v>2.4173106645805</v>
      </c>
      <c r="W105" s="75" t="n">
        <v>0.132772</v>
      </c>
      <c r="X105" s="75" t="n">
        <v>0.132773</v>
      </c>
      <c r="Y105" s="77" t="n">
        <f aca="false">X105-W105</f>
        <v>1.000000000001E-006</v>
      </c>
      <c r="Z105" s="86" t="n">
        <v>1</v>
      </c>
      <c r="AA105" s="75" t="n">
        <v>0.057284</v>
      </c>
      <c r="AB105" s="75" t="n">
        <v>0.057285</v>
      </c>
      <c r="AC105" s="77" t="n">
        <f aca="false">AB105-AA105</f>
        <v>1.000000000001E-006</v>
      </c>
      <c r="AD105" s="85" t="n">
        <v>1</v>
      </c>
      <c r="AE105" s="75" t="n">
        <f aca="false">(MAX(ABS(AA105),ABS(AB105)))/((MAX(ABS(W105),ABS(X105))))</f>
        <v>0.431450671446755</v>
      </c>
      <c r="AF105" s="77" t="n">
        <f aca="false">AC105/Y105</f>
        <v>1</v>
      </c>
    </row>
    <row r="106" customFormat="false" ht="15" hidden="false" customHeight="false" outlineLevel="0" collapsed="false">
      <c r="A106" s="75" t="s">
        <v>660</v>
      </c>
      <c r="B106" s="75" t="str">
        <f aca="false">VLOOKUP(A106,Model_Reactions!B:C,2,0)</f>
        <v>shikimate kinase</v>
      </c>
      <c r="C106" s="75" t="s">
        <v>662</v>
      </c>
      <c r="D106" s="75" t="s">
        <v>245</v>
      </c>
      <c r="E106" s="75" t="n">
        <v>0</v>
      </c>
      <c r="F106" s="75" t="n">
        <v>1000</v>
      </c>
      <c r="G106" s="75" t="n">
        <v>0</v>
      </c>
      <c r="H106" s="75" t="n">
        <v>1000</v>
      </c>
      <c r="I106" s="75" t="n">
        <v>0</v>
      </c>
      <c r="J106" s="75" t="n">
        <v>1000</v>
      </c>
      <c r="K106" s="84" t="s">
        <v>1408</v>
      </c>
      <c r="L106" s="75" t="n">
        <v>0.132771646</v>
      </c>
      <c r="M106" s="75" t="n">
        <v>0.13277294</v>
      </c>
      <c r="N106" s="77" t="n">
        <f aca="false">M106-L106</f>
        <v>1.29400000001279E-006</v>
      </c>
      <c r="O106" s="85" t="n">
        <v>1</v>
      </c>
      <c r="P106" s="75" t="n">
        <v>0.045643582</v>
      </c>
      <c r="Q106" s="75" t="n">
        <v>0.04564671</v>
      </c>
      <c r="R106" s="77" t="n">
        <f aca="false">Q106-P106</f>
        <v>3.12799999999808E-006</v>
      </c>
      <c r="S106" s="85" t="n">
        <v>1</v>
      </c>
      <c r="T106" s="75" t="n">
        <f aca="false">(MAX(ABS(P106),ABS(Q106)))/((MAX(ABS(L106),ABS(M106))))</f>
        <v>0.343795279369426</v>
      </c>
      <c r="U106" s="77" t="n">
        <f aca="false">R106/N106</f>
        <v>2.4173106645805</v>
      </c>
      <c r="W106" s="75" t="n">
        <v>0.132772</v>
      </c>
      <c r="X106" s="75" t="n">
        <v>0.132773</v>
      </c>
      <c r="Y106" s="77" t="n">
        <f aca="false">X106-W106</f>
        <v>1.000000000001E-006</v>
      </c>
      <c r="Z106" s="86" t="n">
        <v>1</v>
      </c>
      <c r="AA106" s="75" t="n">
        <v>0.057284</v>
      </c>
      <c r="AB106" s="75" t="n">
        <v>0.057285</v>
      </c>
      <c r="AC106" s="77" t="n">
        <f aca="false">AB106-AA106</f>
        <v>1.000000000001E-006</v>
      </c>
      <c r="AD106" s="85" t="n">
        <v>1</v>
      </c>
      <c r="AE106" s="75" t="n">
        <f aca="false">(MAX(ABS(AA106),ABS(AB106)))/((MAX(ABS(W106),ABS(X106))))</f>
        <v>0.431450671446755</v>
      </c>
      <c r="AF106" s="77" t="n">
        <f aca="false">AC106/Y106</f>
        <v>1</v>
      </c>
    </row>
    <row r="107" customFormat="false" ht="15" hidden="false" customHeight="false" outlineLevel="0" collapsed="false">
      <c r="A107" s="75" t="s">
        <v>693</v>
      </c>
      <c r="B107" s="75" t="str">
        <f aca="false">VLOOKUP(A107,Model_Reactions!B:C,2,0)</f>
        <v>Tryptophanase (L-tryptophan)</v>
      </c>
      <c r="C107" s="75" t="s">
        <v>695</v>
      </c>
      <c r="D107" s="75" t="s">
        <v>245</v>
      </c>
      <c r="E107" s="75" t="n">
        <v>-1000</v>
      </c>
      <c r="F107" s="75" t="n">
        <v>1000</v>
      </c>
      <c r="G107" s="75" t="n">
        <v>-1000</v>
      </c>
      <c r="H107" s="75" t="n">
        <v>1000</v>
      </c>
      <c r="I107" s="75" t="n">
        <v>-1000</v>
      </c>
      <c r="J107" s="75" t="n">
        <v>1000</v>
      </c>
      <c r="K107" s="84" t="s">
        <v>1409</v>
      </c>
      <c r="L107" s="75" t="n">
        <v>-0.132772638</v>
      </c>
      <c r="M107" s="75" t="n">
        <v>-0.132771646</v>
      </c>
      <c r="N107" s="77" t="n">
        <f aca="false">M107-L107</f>
        <v>9.92000000005211E-007</v>
      </c>
      <c r="O107" s="85" t="n">
        <v>4</v>
      </c>
      <c r="P107" s="75" t="n">
        <v>-0.045645981</v>
      </c>
      <c r="Q107" s="75" t="n">
        <v>-0.045643582</v>
      </c>
      <c r="R107" s="77" t="n">
        <f aca="false">Q107-P107</f>
        <v>2.39900000000015E-006</v>
      </c>
      <c r="S107" s="85" t="n">
        <v>4</v>
      </c>
      <c r="T107" s="75" t="n">
        <f aca="false">(MAX(ABS(P107),ABS(Q107)))/((MAX(ABS(L107),ABS(M107))))</f>
        <v>0.34379057076504</v>
      </c>
      <c r="U107" s="77" t="n">
        <f aca="false">R107/N107</f>
        <v>2.418346774181</v>
      </c>
      <c r="W107" s="75" t="n">
        <v>-0.13277</v>
      </c>
      <c r="X107" s="75" t="n">
        <v>-0.13277</v>
      </c>
      <c r="Y107" s="77" t="n">
        <f aca="false">X107-W107</f>
        <v>0</v>
      </c>
      <c r="Z107" s="86" t="n">
        <v>4</v>
      </c>
      <c r="AA107" s="75" t="n">
        <v>-0.05728</v>
      </c>
      <c r="AB107" s="75" t="n">
        <v>-0.05728</v>
      </c>
      <c r="AC107" s="77" t="n">
        <f aca="false">AB107-AA107</f>
        <v>0</v>
      </c>
      <c r="AD107" s="85" t="n">
        <v>4</v>
      </c>
      <c r="AE107" s="75" t="n">
        <f aca="false">(MAX(ABS(AA107),ABS(AB107)))/((MAX(ABS(W107),ABS(X107))))</f>
        <v>0.431422761165926</v>
      </c>
      <c r="AF107" s="77" t="e">
        <f aca="false">AC107/Y107</f>
        <v>#DIV/0!</v>
      </c>
    </row>
    <row r="108" customFormat="false" ht="15" hidden="false" customHeight="false" outlineLevel="0" collapsed="false">
      <c r="A108" s="75" t="s">
        <v>588</v>
      </c>
      <c r="B108" s="75" t="str">
        <f aca="false">VLOOKUP(A108,Model_Reactions!B:C,2,0)</f>
        <v>prephenate dehydratase</v>
      </c>
      <c r="C108" s="75" t="s">
        <v>590</v>
      </c>
      <c r="D108" s="75" t="s">
        <v>245</v>
      </c>
      <c r="E108" s="75" t="n">
        <v>0</v>
      </c>
      <c r="F108" s="75" t="n">
        <v>1000</v>
      </c>
      <c r="G108" s="75" t="n">
        <v>0</v>
      </c>
      <c r="H108" s="75" t="n">
        <v>1000</v>
      </c>
      <c r="I108" s="75" t="n">
        <v>0</v>
      </c>
      <c r="J108" s="75" t="n">
        <v>1000</v>
      </c>
      <c r="K108" s="84" t="s">
        <v>1410</v>
      </c>
      <c r="L108" s="75" t="n">
        <v>0</v>
      </c>
      <c r="M108" s="77" t="n">
        <v>1.24E-006</v>
      </c>
      <c r="N108" s="77" t="n">
        <f aca="false">M108-L108</f>
        <v>1.24E-006</v>
      </c>
      <c r="O108" s="85" t="n">
        <v>7</v>
      </c>
      <c r="P108" s="75" t="n">
        <v>0</v>
      </c>
      <c r="Q108" s="77" t="n">
        <v>3E-006</v>
      </c>
      <c r="R108" s="77" t="n">
        <f aca="false">Q108-P108</f>
        <v>3E-006</v>
      </c>
      <c r="S108" s="85" t="n">
        <v>7</v>
      </c>
      <c r="T108" s="75" t="n">
        <f aca="false">(MAX(ABS(P108),ABS(Q108)))/((MAX(ABS(L108),ABS(M108))))</f>
        <v>2.41935483870968</v>
      </c>
      <c r="U108" s="77" t="n">
        <f aca="false">R108/N108</f>
        <v>2.41935483870968</v>
      </c>
      <c r="W108" s="75" t="n">
        <v>0</v>
      </c>
      <c r="X108" s="77" t="n">
        <v>1.24E-006</v>
      </c>
      <c r="Y108" s="77" t="n">
        <f aca="false">X108-W108</f>
        <v>1.24E-006</v>
      </c>
      <c r="Z108" s="86" t="n">
        <v>7</v>
      </c>
      <c r="AA108" s="75" t="n">
        <v>0</v>
      </c>
      <c r="AB108" s="77" t="n">
        <v>6.79E-007</v>
      </c>
      <c r="AC108" s="77" t="n">
        <f aca="false">AB108-AA108</f>
        <v>6.79E-007</v>
      </c>
      <c r="AD108" s="85" t="n">
        <v>7</v>
      </c>
      <c r="AE108" s="75" t="n">
        <f aca="false">(MAX(ABS(AA108),ABS(AB108)))/((MAX(ABS(W108),ABS(X108))))</f>
        <v>0.54758064516129</v>
      </c>
      <c r="AF108" s="77" t="n">
        <f aca="false">AC108/Y108</f>
        <v>0.54758064516129</v>
      </c>
    </row>
    <row r="109" customFormat="false" ht="15" hidden="false" customHeight="false" outlineLevel="0" collapsed="false">
      <c r="A109" s="75" t="s">
        <v>568</v>
      </c>
      <c r="B109" s="75" t="str">
        <f aca="false">VLOOKUP(A109,Model_Reactions!B:C,2,0)</f>
        <v>phenylalanine transaminase</v>
      </c>
      <c r="C109" s="75" t="s">
        <v>570</v>
      </c>
      <c r="D109" s="75" t="s">
        <v>245</v>
      </c>
      <c r="E109" s="75" t="n">
        <v>-1000</v>
      </c>
      <c r="F109" s="75" t="n">
        <v>1000</v>
      </c>
      <c r="G109" s="75" t="n">
        <v>-1000</v>
      </c>
      <c r="H109" s="75" t="n">
        <v>1000</v>
      </c>
      <c r="I109" s="75" t="n">
        <v>-1000</v>
      </c>
      <c r="J109" s="75" t="n">
        <v>1000</v>
      </c>
      <c r="K109" s="84" t="s">
        <v>1411</v>
      </c>
      <c r="L109" s="77" t="n">
        <v>-1.24E-006</v>
      </c>
      <c r="M109" s="75" t="n">
        <v>0</v>
      </c>
      <c r="N109" s="77" t="n">
        <f aca="false">M109-L109</f>
        <v>1.24E-006</v>
      </c>
      <c r="O109" s="85" t="n">
        <v>7</v>
      </c>
      <c r="P109" s="77" t="n">
        <v>-3E-006</v>
      </c>
      <c r="Q109" s="75" t="n">
        <v>0</v>
      </c>
      <c r="R109" s="77" t="n">
        <f aca="false">Q109-P109</f>
        <v>3E-006</v>
      </c>
      <c r="S109" s="85" t="n">
        <v>7</v>
      </c>
      <c r="T109" s="75" t="n">
        <f aca="false">(MAX(ABS(P109),ABS(Q109)))/((MAX(ABS(L109),ABS(M109))))</f>
        <v>2.41935483870968</v>
      </c>
      <c r="U109" s="77" t="n">
        <f aca="false">R109/N109</f>
        <v>2.41935483870968</v>
      </c>
      <c r="W109" s="77" t="n">
        <v>-1.24E-006</v>
      </c>
      <c r="X109" s="75" t="n">
        <v>0</v>
      </c>
      <c r="Y109" s="77" t="n">
        <f aca="false">X109-W109</f>
        <v>1.24E-006</v>
      </c>
      <c r="Z109" s="86" t="n">
        <v>7</v>
      </c>
      <c r="AA109" s="77" t="n">
        <v>-6.79E-007</v>
      </c>
      <c r="AB109" s="75" t="n">
        <v>0</v>
      </c>
      <c r="AC109" s="77" t="n">
        <f aca="false">AB109-AA109</f>
        <v>6.79E-007</v>
      </c>
      <c r="AD109" s="85" t="n">
        <v>7</v>
      </c>
      <c r="AE109" s="75" t="n">
        <f aca="false">(MAX(ABS(AA109),ABS(AB109)))/((MAX(ABS(W109),ABS(X109))))</f>
        <v>0.54758064516129</v>
      </c>
      <c r="AF109" s="77" t="n">
        <f aca="false">AC109/Y109</f>
        <v>0.54758064516129</v>
      </c>
    </row>
    <row r="110" customFormat="false" ht="15" hidden="false" customHeight="false" outlineLevel="0" collapsed="false">
      <c r="A110" s="75" t="s">
        <v>248</v>
      </c>
      <c r="B110" s="75" t="str">
        <f aca="false">VLOOKUP(A110,Model_Reactions!B:C,2,0)</f>
        <v>anthranilate synthase</v>
      </c>
      <c r="C110" s="75" t="s">
        <v>250</v>
      </c>
      <c r="D110" s="75" t="s">
        <v>245</v>
      </c>
      <c r="E110" s="75" t="n">
        <v>0</v>
      </c>
      <c r="F110" s="75" t="n">
        <v>1000</v>
      </c>
      <c r="G110" s="75" t="n">
        <v>0</v>
      </c>
      <c r="H110" s="75" t="n">
        <v>1000</v>
      </c>
      <c r="I110" s="75" t="n">
        <v>0</v>
      </c>
      <c r="J110" s="75" t="n">
        <v>1000</v>
      </c>
      <c r="K110" s="84" t="s">
        <v>1412</v>
      </c>
      <c r="L110" s="75" t="n">
        <v>0.132771646</v>
      </c>
      <c r="M110" s="75" t="n">
        <v>0.132772638</v>
      </c>
      <c r="N110" s="77" t="n">
        <f aca="false">M110-L110</f>
        <v>9.92000000005211E-007</v>
      </c>
      <c r="O110" s="85" t="n">
        <v>1</v>
      </c>
      <c r="P110" s="75" t="n">
        <v>0.045643582</v>
      </c>
      <c r="Q110" s="75" t="n">
        <v>0.045645981</v>
      </c>
      <c r="R110" s="77" t="n">
        <f aca="false">Q110-P110</f>
        <v>2.39900000000015E-006</v>
      </c>
      <c r="S110" s="85" t="n">
        <v>1</v>
      </c>
      <c r="T110" s="75" t="n">
        <f aca="false">(MAX(ABS(P110),ABS(Q110)))/((MAX(ABS(L110),ABS(M110))))</f>
        <v>0.34379057076504</v>
      </c>
      <c r="U110" s="77" t="n">
        <f aca="false">R110/N110</f>
        <v>2.418346774181</v>
      </c>
      <c r="W110" s="75" t="n">
        <v>0.132772</v>
      </c>
      <c r="X110" s="75" t="n">
        <v>0.132773</v>
      </c>
      <c r="Y110" s="77" t="n">
        <f aca="false">X110-W110</f>
        <v>1.000000000001E-006</v>
      </c>
      <c r="Z110" s="86" t="n">
        <v>1</v>
      </c>
      <c r="AA110" s="75" t="n">
        <v>0.057284</v>
      </c>
      <c r="AB110" s="75" t="n">
        <v>0.057284</v>
      </c>
      <c r="AC110" s="77" t="n">
        <f aca="false">AB110-AA110</f>
        <v>0</v>
      </c>
      <c r="AD110" s="85" t="n">
        <v>1</v>
      </c>
      <c r="AE110" s="75" t="n">
        <f aca="false">(MAX(ABS(AA110),ABS(AB110)))/((MAX(ABS(W110),ABS(X110))))</f>
        <v>0.431443139794988</v>
      </c>
      <c r="AF110" s="77" t="n">
        <f aca="false">AC110/Y110</f>
        <v>0</v>
      </c>
    </row>
    <row r="111" customFormat="false" ht="15" hidden="false" customHeight="false" outlineLevel="0" collapsed="false">
      <c r="A111" s="75" t="s">
        <v>265</v>
      </c>
      <c r="B111" s="75" t="str">
        <f aca="false">VLOOKUP(A111,Model_Reactions!B:C,2,0)</f>
        <v>chorismate synthase</v>
      </c>
      <c r="C111" s="75" t="s">
        <v>267</v>
      </c>
      <c r="D111" s="75" t="s">
        <v>245</v>
      </c>
      <c r="E111" s="75" t="n">
        <v>0</v>
      </c>
      <c r="F111" s="75" t="n">
        <v>1000</v>
      </c>
      <c r="G111" s="75" t="n">
        <v>0</v>
      </c>
      <c r="H111" s="75" t="n">
        <v>1000</v>
      </c>
      <c r="I111" s="75" t="n">
        <v>0</v>
      </c>
      <c r="J111" s="75" t="n">
        <v>1000</v>
      </c>
      <c r="K111" s="84" t="s">
        <v>1413</v>
      </c>
      <c r="L111" s="75" t="n">
        <v>0.132771646</v>
      </c>
      <c r="M111" s="75" t="n">
        <v>0.13277294</v>
      </c>
      <c r="N111" s="77" t="n">
        <f aca="false">M111-L111</f>
        <v>1.29400000001279E-006</v>
      </c>
      <c r="O111" s="85" t="n">
        <v>1</v>
      </c>
      <c r="P111" s="75" t="n">
        <v>0.045643582</v>
      </c>
      <c r="Q111" s="75" t="n">
        <v>0.04564671</v>
      </c>
      <c r="R111" s="77" t="n">
        <f aca="false">Q111-P111</f>
        <v>3.12799999999808E-006</v>
      </c>
      <c r="S111" s="85" t="n">
        <v>1</v>
      </c>
      <c r="T111" s="75" t="n">
        <f aca="false">(MAX(ABS(P111),ABS(Q111)))/((MAX(ABS(L111),ABS(M111))))</f>
        <v>0.343795279369426</v>
      </c>
      <c r="U111" s="77" t="n">
        <f aca="false">R111/N111</f>
        <v>2.4173106645805</v>
      </c>
      <c r="W111" s="75" t="n">
        <v>0.132772</v>
      </c>
      <c r="X111" s="75" t="n">
        <v>0.132773</v>
      </c>
      <c r="Y111" s="77" t="n">
        <f aca="false">X111-W111</f>
        <v>1.000000000001E-006</v>
      </c>
      <c r="Z111" s="86" t="n">
        <v>1</v>
      </c>
      <c r="AA111" s="75" t="n">
        <v>0.057284</v>
      </c>
      <c r="AB111" s="75" t="n">
        <v>0.057285</v>
      </c>
      <c r="AC111" s="77" t="n">
        <f aca="false">AB111-AA111</f>
        <v>1.000000000001E-006</v>
      </c>
      <c r="AD111" s="85" t="n">
        <v>1</v>
      </c>
      <c r="AE111" s="75" t="n">
        <f aca="false">(MAX(ABS(AA111),ABS(AB111)))/((MAX(ABS(W111),ABS(X111))))</f>
        <v>0.431450671446755</v>
      </c>
      <c r="AF111" s="77" t="n">
        <f aca="false">AC111/Y111</f>
        <v>1</v>
      </c>
    </row>
    <row r="112" customFormat="false" ht="15" hidden="false" customHeight="false" outlineLevel="0" collapsed="false">
      <c r="A112" s="75" t="s">
        <v>700</v>
      </c>
      <c r="B112" s="75" t="str">
        <f aca="false">VLOOKUP(A112,Model_Reactions!B:C,2,0)</f>
        <v>tryptophan synthase (indole)</v>
      </c>
      <c r="C112" s="75" t="s">
        <v>702</v>
      </c>
      <c r="D112" s="75" t="s">
        <v>211</v>
      </c>
      <c r="E112" s="75" t="n">
        <v>0</v>
      </c>
      <c r="F112" s="75" t="n">
        <v>1000</v>
      </c>
      <c r="G112" s="75" t="n">
        <v>0</v>
      </c>
      <c r="H112" s="75" t="n">
        <v>1000</v>
      </c>
      <c r="I112" s="75" t="n">
        <v>0</v>
      </c>
      <c r="J112" s="75" t="n">
        <v>1000</v>
      </c>
      <c r="K112" s="84" t="s">
        <v>1414</v>
      </c>
      <c r="L112" s="75" t="n">
        <v>0</v>
      </c>
      <c r="M112" s="75" t="n">
        <v>0</v>
      </c>
      <c r="N112" s="77" t="n">
        <f aca="false">M112-L112</f>
        <v>0</v>
      </c>
      <c r="O112" s="85" t="n">
        <v>9</v>
      </c>
      <c r="P112" s="75" t="n">
        <v>0</v>
      </c>
      <c r="Q112" s="75" t="n">
        <v>0</v>
      </c>
      <c r="R112" s="77" t="n">
        <f aca="false">Q112-P112</f>
        <v>0</v>
      </c>
      <c r="S112" s="85" t="n">
        <v>9</v>
      </c>
      <c r="U112" s="77"/>
      <c r="W112" s="75" t="n">
        <v>0</v>
      </c>
      <c r="X112" s="75" t="n">
        <v>0</v>
      </c>
      <c r="Y112" s="77" t="n">
        <f aca="false">X112-W112</f>
        <v>0</v>
      </c>
      <c r="Z112" s="86" t="n">
        <v>9</v>
      </c>
      <c r="AA112" s="75" t="n">
        <v>0</v>
      </c>
      <c r="AB112" s="75" t="n">
        <v>0</v>
      </c>
      <c r="AC112" s="77" t="n">
        <f aca="false">AB112-AA112</f>
        <v>0</v>
      </c>
      <c r="AD112" s="85" t="n">
        <v>9</v>
      </c>
      <c r="AF112" s="77"/>
    </row>
    <row r="113" customFormat="false" ht="15" hidden="false" customHeight="false" outlineLevel="0" collapsed="false">
      <c r="A113" s="75" t="s">
        <v>279</v>
      </c>
      <c r="B113" s="75" t="str">
        <f aca="false">VLOOKUP(A113,Model_Reactions!B:C,2,0)</f>
        <v>3-deoxy-D-arabino-heptulosonate 7-phosphate synthetase</v>
      </c>
      <c r="C113" s="75" t="s">
        <v>281</v>
      </c>
      <c r="D113" s="75" t="s">
        <v>245</v>
      </c>
      <c r="E113" s="75" t="n">
        <v>0</v>
      </c>
      <c r="F113" s="75" t="n">
        <v>1000</v>
      </c>
      <c r="G113" s="75" t="n">
        <v>0</v>
      </c>
      <c r="H113" s="75" t="n">
        <v>1000</v>
      </c>
      <c r="I113" s="75" t="n">
        <v>0</v>
      </c>
      <c r="J113" s="75" t="n">
        <v>1000</v>
      </c>
      <c r="K113" s="84" t="s">
        <v>1415</v>
      </c>
      <c r="L113" s="75" t="n">
        <v>0.132771646</v>
      </c>
      <c r="M113" s="75" t="n">
        <v>0.13277294</v>
      </c>
      <c r="N113" s="77" t="n">
        <f aca="false">M113-L113</f>
        <v>1.29400000001279E-006</v>
      </c>
      <c r="O113" s="85" t="n">
        <v>1</v>
      </c>
      <c r="P113" s="75" t="n">
        <v>0.045643582</v>
      </c>
      <c r="Q113" s="75" t="n">
        <v>0.04564671</v>
      </c>
      <c r="R113" s="77" t="n">
        <f aca="false">Q113-P113</f>
        <v>3.12799999999808E-006</v>
      </c>
      <c r="S113" s="85" t="n">
        <v>1</v>
      </c>
      <c r="T113" s="75" t="n">
        <f aca="false">(MAX(ABS(P113),ABS(Q113)))/((MAX(ABS(L113),ABS(M113))))</f>
        <v>0.343795279369426</v>
      </c>
      <c r="U113" s="77" t="n">
        <f aca="false">R113/N113</f>
        <v>2.4173106645805</v>
      </c>
      <c r="W113" s="75" t="n">
        <v>0.132772</v>
      </c>
      <c r="X113" s="75" t="n">
        <v>0.132773</v>
      </c>
      <c r="Y113" s="77" t="n">
        <f aca="false">X113-W113</f>
        <v>1.000000000001E-006</v>
      </c>
      <c r="Z113" s="86" t="n">
        <v>1</v>
      </c>
      <c r="AA113" s="75" t="n">
        <v>0.057284</v>
      </c>
      <c r="AB113" s="75" t="n">
        <v>0.057285</v>
      </c>
      <c r="AC113" s="77" t="n">
        <f aca="false">AB113-AA113</f>
        <v>1.000000000001E-006</v>
      </c>
      <c r="AD113" s="85" t="n">
        <v>1</v>
      </c>
      <c r="AE113" s="75" t="n">
        <f aca="false">(MAX(ABS(AA113),ABS(AB113)))/((MAX(ABS(W113),ABS(X113))))</f>
        <v>0.431450671446755</v>
      </c>
      <c r="AF113" s="77" t="n">
        <f aca="false">AC113/Y113</f>
        <v>1</v>
      </c>
    </row>
    <row r="114" customFormat="false" ht="15" hidden="false" customHeight="false" outlineLevel="0" collapsed="false">
      <c r="A114" s="75" t="s">
        <v>712</v>
      </c>
      <c r="B114" s="75" t="str">
        <f aca="false">VLOOKUP(A114,Model_Reactions!B:C,2,0)</f>
        <v>tyrosine transaminase</v>
      </c>
      <c r="C114" s="75" t="s">
        <v>714</v>
      </c>
      <c r="D114" s="75" t="s">
        <v>245</v>
      </c>
      <c r="E114" s="75" t="n">
        <v>-1000</v>
      </c>
      <c r="F114" s="75" t="n">
        <v>1000</v>
      </c>
      <c r="G114" s="75" t="n">
        <v>-1000</v>
      </c>
      <c r="H114" s="75" t="n">
        <v>1000</v>
      </c>
      <c r="I114" s="75" t="n">
        <v>-1000</v>
      </c>
      <c r="J114" s="75" t="n">
        <v>1000</v>
      </c>
      <c r="K114" s="84" t="s">
        <v>1416</v>
      </c>
      <c r="L114" s="77" t="n">
        <v>-1.29E-006</v>
      </c>
      <c r="M114" s="75" t="n">
        <v>0</v>
      </c>
      <c r="N114" s="77" t="n">
        <f aca="false">M114-L114</f>
        <v>1.29E-006</v>
      </c>
      <c r="O114" s="85" t="n">
        <v>7</v>
      </c>
      <c r="P114" s="77" t="n">
        <v>-3.13E-006</v>
      </c>
      <c r="Q114" s="75" t="n">
        <v>0</v>
      </c>
      <c r="R114" s="77" t="n">
        <f aca="false">Q114-P114</f>
        <v>3.13E-006</v>
      </c>
      <c r="S114" s="85" t="n">
        <v>7</v>
      </c>
      <c r="T114" s="75" t="n">
        <f aca="false">(MAX(ABS(P114),ABS(Q114)))/((MAX(ABS(L114),ABS(M114))))</f>
        <v>2.42635658914729</v>
      </c>
      <c r="U114" s="77" t="n">
        <f aca="false">R114/N114</f>
        <v>2.42635658914729</v>
      </c>
      <c r="W114" s="77" t="n">
        <v>-1.29E-006</v>
      </c>
      <c r="X114" s="75" t="n">
        <v>0</v>
      </c>
      <c r="Y114" s="77" t="n">
        <f aca="false">X114-W114</f>
        <v>1.29E-006</v>
      </c>
      <c r="Z114" s="86" t="n">
        <v>7</v>
      </c>
      <c r="AA114" s="77" t="n">
        <v>-7.07E-007</v>
      </c>
      <c r="AB114" s="75" t="n">
        <v>0</v>
      </c>
      <c r="AC114" s="77" t="n">
        <f aca="false">AB114-AA114</f>
        <v>7.07E-007</v>
      </c>
      <c r="AD114" s="85" t="n">
        <v>7</v>
      </c>
      <c r="AE114" s="75" t="n">
        <f aca="false">(MAX(ABS(AA114),ABS(AB114)))/((MAX(ABS(W114),ABS(X114))))</f>
        <v>0.548062015503876</v>
      </c>
      <c r="AF114" s="77" t="n">
        <f aca="false">AC114/Y114</f>
        <v>0.548062015503876</v>
      </c>
    </row>
    <row r="115" customFormat="false" ht="15" hidden="false" customHeight="false" outlineLevel="0" collapsed="false">
      <c r="A115" s="75" t="s">
        <v>601</v>
      </c>
      <c r="B115" s="75" t="str">
        <f aca="false">VLOOKUP(A115,Model_Reactions!B:C,2,0)</f>
        <v>3-phosphoshikimate 1-carboxyvinyltransferase</v>
      </c>
      <c r="C115" s="75" t="s">
        <v>603</v>
      </c>
      <c r="D115" s="75" t="s">
        <v>245</v>
      </c>
      <c r="E115" s="75" t="n">
        <v>-1000</v>
      </c>
      <c r="F115" s="75" t="n">
        <v>1000</v>
      </c>
      <c r="G115" s="75" t="n">
        <v>-1000</v>
      </c>
      <c r="H115" s="75" t="n">
        <v>1000</v>
      </c>
      <c r="I115" s="75" t="n">
        <v>-1000</v>
      </c>
      <c r="J115" s="75" t="n">
        <v>1000</v>
      </c>
      <c r="K115" s="84" t="s">
        <v>1417</v>
      </c>
      <c r="L115" s="75" t="n">
        <v>0.132771646</v>
      </c>
      <c r="M115" s="75" t="n">
        <v>0.13277294</v>
      </c>
      <c r="N115" s="77" t="n">
        <f aca="false">M115-L115</f>
        <v>1.29400000001279E-006</v>
      </c>
      <c r="O115" s="85" t="n">
        <v>1</v>
      </c>
      <c r="P115" s="75" t="n">
        <v>0.045643582</v>
      </c>
      <c r="Q115" s="75" t="n">
        <v>0.04564671</v>
      </c>
      <c r="R115" s="77" t="n">
        <f aca="false">Q115-P115</f>
        <v>3.12799999999808E-006</v>
      </c>
      <c r="S115" s="85" t="n">
        <v>1</v>
      </c>
      <c r="T115" s="75" t="n">
        <f aca="false">(MAX(ABS(P115),ABS(Q115)))/((MAX(ABS(L115),ABS(M115))))</f>
        <v>0.343795279369426</v>
      </c>
      <c r="U115" s="77" t="n">
        <f aca="false">R115/N115</f>
        <v>2.4173106645805</v>
      </c>
      <c r="W115" s="75" t="n">
        <v>0.132772</v>
      </c>
      <c r="X115" s="75" t="n">
        <v>0.132773</v>
      </c>
      <c r="Y115" s="77" t="n">
        <f aca="false">X115-W115</f>
        <v>1.000000000001E-006</v>
      </c>
      <c r="Z115" s="86" t="n">
        <v>1</v>
      </c>
      <c r="AA115" s="75" t="n">
        <v>0.057284</v>
      </c>
      <c r="AB115" s="75" t="n">
        <v>0.057285</v>
      </c>
      <c r="AC115" s="77" t="n">
        <f aca="false">AB115-AA115</f>
        <v>1.000000000001E-006</v>
      </c>
      <c r="AD115" s="85" t="n">
        <v>1</v>
      </c>
      <c r="AE115" s="75" t="n">
        <f aca="false">(MAX(ABS(AA115),ABS(AB115)))/((MAX(ABS(W115),ABS(X115))))</f>
        <v>0.431450671446755</v>
      </c>
      <c r="AF115" s="77" t="n">
        <f aca="false">AC115/Y115</f>
        <v>1</v>
      </c>
    </row>
    <row r="116" customFormat="false" ht="15" hidden="false" customHeight="false" outlineLevel="0" collapsed="false">
      <c r="A116" s="75" t="s">
        <v>405</v>
      </c>
      <c r="B116" s="75" t="str">
        <f aca="false">VLOOKUP(A116,Model_Reactions!B:C,2,0)</f>
        <v>Tryptophan exchange</v>
      </c>
      <c r="C116" s="75" t="s">
        <v>407</v>
      </c>
      <c r="D116" s="75" t="s">
        <v>259</v>
      </c>
      <c r="E116" s="75" t="n">
        <v>0</v>
      </c>
      <c r="F116" s="75" t="n">
        <v>1000</v>
      </c>
      <c r="G116" s="75" t="n">
        <v>0</v>
      </c>
      <c r="H116" s="75" t="n">
        <v>1000</v>
      </c>
      <c r="I116" s="75" t="n">
        <v>0</v>
      </c>
      <c r="J116" s="75" t="n">
        <v>1000</v>
      </c>
      <c r="K116" s="84" t="s">
        <v>1418</v>
      </c>
      <c r="L116" s="75" t="n">
        <v>0</v>
      </c>
      <c r="M116" s="77" t="n">
        <v>9.92E-007</v>
      </c>
      <c r="N116" s="77" t="n">
        <f aca="false">M116-L116</f>
        <v>9.92E-007</v>
      </c>
      <c r="O116" s="85" t="n">
        <v>7</v>
      </c>
      <c r="P116" s="75" t="n">
        <v>0</v>
      </c>
      <c r="Q116" s="77" t="n">
        <v>2.4E-006</v>
      </c>
      <c r="R116" s="77" t="n">
        <f aca="false">Q116-P116</f>
        <v>2.4E-006</v>
      </c>
      <c r="S116" s="85" t="n">
        <v>7</v>
      </c>
      <c r="T116" s="75" t="n">
        <f aca="false">(MAX(ABS(P116),ABS(Q116)))/((MAX(ABS(L116),ABS(M116))))</f>
        <v>2.41935483870968</v>
      </c>
      <c r="U116" s="77" t="n">
        <f aca="false">R116/N116</f>
        <v>2.41935483870968</v>
      </c>
      <c r="W116" s="75" t="n">
        <v>0</v>
      </c>
      <c r="X116" s="77" t="n">
        <v>9.92E-007</v>
      </c>
      <c r="Y116" s="77" t="n">
        <f aca="false">X116-W116</f>
        <v>9.92E-007</v>
      </c>
      <c r="Z116" s="86" t="n">
        <v>7</v>
      </c>
      <c r="AA116" s="75" t="n">
        <v>0</v>
      </c>
      <c r="AB116" s="77" t="n">
        <v>5.42E-007</v>
      </c>
      <c r="AC116" s="77" t="n">
        <f aca="false">AB116-AA116</f>
        <v>5.42E-007</v>
      </c>
      <c r="AD116" s="85" t="n">
        <v>7</v>
      </c>
      <c r="AE116" s="75" t="n">
        <f aca="false">(MAX(ABS(AA116),ABS(AB116)))/((MAX(ABS(W116),ABS(X116))))</f>
        <v>0.546370967741936</v>
      </c>
      <c r="AF116" s="77" t="n">
        <f aca="false">AC116/Y116</f>
        <v>0.546370967741936</v>
      </c>
    </row>
    <row r="117" customFormat="false" ht="15" hidden="false" customHeight="false" outlineLevel="0" collapsed="false">
      <c r="A117" s="75" t="s">
        <v>705</v>
      </c>
      <c r="B117" s="75" t="str">
        <f aca="false">VLOOKUP(A117,Model_Reactions!B:C,2,0)</f>
        <v>L-tryptophan reversible transport via proton symport</v>
      </c>
      <c r="C117" s="75" t="s">
        <v>707</v>
      </c>
      <c r="D117" s="75" t="s">
        <v>211</v>
      </c>
      <c r="E117" s="75" t="n">
        <v>-1000</v>
      </c>
      <c r="F117" s="75" t="n">
        <v>1000</v>
      </c>
      <c r="G117" s="75" t="n">
        <v>-1000</v>
      </c>
      <c r="H117" s="75" t="n">
        <v>1000</v>
      </c>
      <c r="I117" s="75" t="n">
        <v>-1000</v>
      </c>
      <c r="J117" s="75" t="n">
        <v>1000</v>
      </c>
      <c r="K117" s="84" t="s">
        <v>1419</v>
      </c>
      <c r="L117" s="75" t="n">
        <v>0</v>
      </c>
      <c r="M117" s="77" t="n">
        <v>9.92E-007</v>
      </c>
      <c r="N117" s="77" t="n">
        <f aca="false">M117-L117</f>
        <v>9.92E-007</v>
      </c>
      <c r="O117" s="85" t="n">
        <v>7</v>
      </c>
      <c r="P117" s="75" t="n">
        <v>0</v>
      </c>
      <c r="Q117" s="77" t="n">
        <v>2.4E-006</v>
      </c>
      <c r="R117" s="77" t="n">
        <f aca="false">Q117-P117</f>
        <v>2.4E-006</v>
      </c>
      <c r="S117" s="85" t="n">
        <v>7</v>
      </c>
      <c r="T117" s="75" t="n">
        <f aca="false">(MAX(ABS(P117),ABS(Q117)))/((MAX(ABS(L117),ABS(M117))))</f>
        <v>2.41935483870968</v>
      </c>
      <c r="U117" s="77" t="n">
        <f aca="false">R117/N117</f>
        <v>2.41935483870968</v>
      </c>
      <c r="W117" s="75" t="n">
        <v>0</v>
      </c>
      <c r="X117" s="77" t="n">
        <v>9.92E-007</v>
      </c>
      <c r="Y117" s="77" t="n">
        <f aca="false">X117-W117</f>
        <v>9.92E-007</v>
      </c>
      <c r="Z117" s="86" t="n">
        <v>7</v>
      </c>
      <c r="AA117" s="75" t="n">
        <v>0</v>
      </c>
      <c r="AB117" s="77" t="n">
        <v>5.42E-007</v>
      </c>
      <c r="AC117" s="77" t="n">
        <f aca="false">AB117-AA117</f>
        <v>5.42E-007</v>
      </c>
      <c r="AD117" s="85" t="n">
        <v>7</v>
      </c>
      <c r="AE117" s="75" t="n">
        <f aca="false">(MAX(ABS(AA117),ABS(AB117)))/((MAX(ABS(W117),ABS(X117))))</f>
        <v>0.546370967741936</v>
      </c>
      <c r="AF117" s="77" t="n">
        <f aca="false">AC117/Y117</f>
        <v>0.546370967741936</v>
      </c>
    </row>
    <row r="118" customFormat="false" ht="15" hidden="false" customHeight="false" outlineLevel="0" collapsed="false">
      <c r="A118" s="75" t="s">
        <v>564</v>
      </c>
      <c r="B118" s="75" t="str">
        <f aca="false">VLOOKUP(A118,Model_Reactions!B:C,2,0)</f>
        <v>L-phenylalanine reversible transport via proton symport</v>
      </c>
      <c r="C118" s="75" t="s">
        <v>566</v>
      </c>
      <c r="D118" s="75" t="s">
        <v>211</v>
      </c>
      <c r="E118" s="75" t="n">
        <v>-1000</v>
      </c>
      <c r="F118" s="75" t="n">
        <v>1000</v>
      </c>
      <c r="G118" s="75" t="n">
        <v>-1000</v>
      </c>
      <c r="H118" s="75" t="n">
        <v>1000</v>
      </c>
      <c r="I118" s="75" t="n">
        <v>-1000</v>
      </c>
      <c r="J118" s="75" t="n">
        <v>1000</v>
      </c>
      <c r="K118" s="84" t="s">
        <v>1420</v>
      </c>
      <c r="L118" s="77" t="n">
        <v>-1.24E-006</v>
      </c>
      <c r="M118" s="77" t="n">
        <v>0</v>
      </c>
      <c r="N118" s="77" t="n">
        <f aca="false">M118-L118</f>
        <v>1.24E-006</v>
      </c>
      <c r="O118" s="85" t="n">
        <v>7</v>
      </c>
      <c r="P118" s="77" t="n">
        <v>-3E-006</v>
      </c>
      <c r="Q118" s="77" t="n">
        <v>0</v>
      </c>
      <c r="R118" s="77" t="n">
        <f aca="false">Q118-P118</f>
        <v>3E-006</v>
      </c>
      <c r="S118" s="85" t="n">
        <v>7</v>
      </c>
      <c r="T118" s="75" t="n">
        <f aca="false">(MAX(ABS(P118),ABS(Q118)))/((MAX(ABS(L118),ABS(M118))))</f>
        <v>2.41935483870968</v>
      </c>
      <c r="U118" s="77" t="n">
        <f aca="false">R118/N118</f>
        <v>2.41935483870968</v>
      </c>
      <c r="W118" s="77" t="n">
        <v>-1.24E-006</v>
      </c>
      <c r="X118" s="77" t="n">
        <v>0</v>
      </c>
      <c r="Y118" s="77" t="n">
        <f aca="false">X118-W118</f>
        <v>1.24E-006</v>
      </c>
      <c r="Z118" s="86" t="n">
        <v>7</v>
      </c>
      <c r="AA118" s="77" t="n">
        <v>-6.79E-007</v>
      </c>
      <c r="AB118" s="77" t="n">
        <v>0</v>
      </c>
      <c r="AC118" s="77" t="n">
        <f aca="false">AB118-AA118</f>
        <v>6.79E-007</v>
      </c>
      <c r="AD118" s="85" t="n">
        <v>7</v>
      </c>
      <c r="AE118" s="75" t="n">
        <f aca="false">(MAX(ABS(AA118),ABS(AB118)))/((MAX(ABS(W118),ABS(X118))))</f>
        <v>0.54758064516129</v>
      </c>
      <c r="AF118" s="77" t="n">
        <f aca="false">AC118/Y118</f>
        <v>0.54758064516129</v>
      </c>
    </row>
    <row r="119" customFormat="false" ht="15" hidden="false" customHeight="false" outlineLevel="0" collapsed="false">
      <c r="A119" s="75" t="s">
        <v>387</v>
      </c>
      <c r="B119" s="75" t="str">
        <f aca="false">VLOOKUP(A119,Model_Reactions!B:C,2,0)</f>
        <v>Phenylalanine exchange</v>
      </c>
      <c r="C119" s="75" t="s">
        <v>389</v>
      </c>
      <c r="D119" s="75" t="s">
        <v>259</v>
      </c>
      <c r="E119" s="75" t="n">
        <v>0</v>
      </c>
      <c r="F119" s="75" t="n">
        <v>1000</v>
      </c>
      <c r="G119" s="75" t="n">
        <v>0</v>
      </c>
      <c r="H119" s="75" t="n">
        <v>1000</v>
      </c>
      <c r="I119" s="75" t="n">
        <v>0</v>
      </c>
      <c r="J119" s="75" t="n">
        <v>1000</v>
      </c>
      <c r="K119" s="84" t="s">
        <v>1421</v>
      </c>
      <c r="L119" s="77" t="n">
        <v>0</v>
      </c>
      <c r="M119" s="77" t="n">
        <v>1.24E-006</v>
      </c>
      <c r="N119" s="77" t="n">
        <f aca="false">M119-L119</f>
        <v>1.24E-006</v>
      </c>
      <c r="O119" s="85" t="n">
        <v>7</v>
      </c>
      <c r="P119" s="77" t="n">
        <v>0</v>
      </c>
      <c r="Q119" s="77" t="n">
        <v>3E-006</v>
      </c>
      <c r="R119" s="77" t="n">
        <f aca="false">Q119-P119</f>
        <v>3E-006</v>
      </c>
      <c r="S119" s="85" t="n">
        <v>7</v>
      </c>
      <c r="T119" s="75" t="n">
        <f aca="false">(MAX(ABS(P119),ABS(Q119)))/((MAX(ABS(L119),ABS(M119))))</f>
        <v>2.41935483870968</v>
      </c>
      <c r="U119" s="77" t="n">
        <f aca="false">R119/N119</f>
        <v>2.41935483870968</v>
      </c>
      <c r="W119" s="77" t="n">
        <v>0</v>
      </c>
      <c r="X119" s="77" t="n">
        <v>1.24E-006</v>
      </c>
      <c r="Y119" s="77" t="n">
        <f aca="false">X119-W119</f>
        <v>1.24E-006</v>
      </c>
      <c r="Z119" s="86" t="n">
        <v>7</v>
      </c>
      <c r="AA119" s="77" t="n">
        <v>0</v>
      </c>
      <c r="AB119" s="77" t="n">
        <v>6.79E-007</v>
      </c>
      <c r="AC119" s="77" t="n">
        <f aca="false">AB119-AA119</f>
        <v>6.79E-007</v>
      </c>
      <c r="AD119" s="85" t="n">
        <v>7</v>
      </c>
      <c r="AE119" s="75" t="n">
        <f aca="false">(MAX(ABS(AA119),ABS(AB119)))/((MAX(ABS(W119),ABS(X119))))</f>
        <v>0.54758064516129</v>
      </c>
      <c r="AF119" s="77" t="n">
        <f aca="false">AC119/Y119</f>
        <v>0.54758064516129</v>
      </c>
    </row>
    <row r="120" customFormat="false" ht="15" hidden="false" customHeight="false" outlineLevel="0" collapsed="false">
      <c r="A120" s="75" t="s">
        <v>408</v>
      </c>
      <c r="B120" s="75" t="str">
        <f aca="false">VLOOKUP(A120,Model_Reactions!B:C,2,0)</f>
        <v>Tyrosine exchange</v>
      </c>
      <c r="C120" s="75" t="s">
        <v>410</v>
      </c>
      <c r="D120" s="75" t="s">
        <v>259</v>
      </c>
      <c r="E120" s="75" t="n">
        <v>0</v>
      </c>
      <c r="F120" s="75" t="n">
        <v>1000</v>
      </c>
      <c r="G120" s="75" t="n">
        <v>0</v>
      </c>
      <c r="H120" s="75" t="n">
        <v>1000</v>
      </c>
      <c r="I120" s="75" t="n">
        <v>0</v>
      </c>
      <c r="J120" s="75" t="n">
        <v>1000</v>
      </c>
      <c r="K120" s="84" t="s">
        <v>1422</v>
      </c>
      <c r="L120" s="75" t="n">
        <v>0</v>
      </c>
      <c r="M120" s="77" t="n">
        <v>1.29E-006</v>
      </c>
      <c r="N120" s="77" t="n">
        <f aca="false">M120-L120</f>
        <v>1.29E-006</v>
      </c>
      <c r="O120" s="85" t="n">
        <v>7</v>
      </c>
      <c r="P120" s="75" t="n">
        <v>0</v>
      </c>
      <c r="Q120" s="77" t="n">
        <v>3.13E-006</v>
      </c>
      <c r="R120" s="77" t="n">
        <f aca="false">Q120-P120</f>
        <v>3.13E-006</v>
      </c>
      <c r="S120" s="85" t="n">
        <v>7</v>
      </c>
      <c r="T120" s="75" t="n">
        <f aca="false">(MAX(ABS(P120),ABS(Q120)))/((MAX(ABS(L120),ABS(M120))))</f>
        <v>2.42635658914729</v>
      </c>
      <c r="U120" s="77" t="n">
        <f aca="false">R120/N120</f>
        <v>2.42635658914729</v>
      </c>
      <c r="W120" s="75" t="n">
        <v>0</v>
      </c>
      <c r="X120" s="77" t="n">
        <v>1.29E-006</v>
      </c>
      <c r="Y120" s="77" t="n">
        <f aca="false">X120-W120</f>
        <v>1.29E-006</v>
      </c>
      <c r="Z120" s="86" t="n">
        <v>7</v>
      </c>
      <c r="AA120" s="75" t="n">
        <v>0</v>
      </c>
      <c r="AB120" s="77" t="n">
        <v>7.07E-007</v>
      </c>
      <c r="AC120" s="77" t="n">
        <f aca="false">AB120-AA120</f>
        <v>7.07E-007</v>
      </c>
      <c r="AD120" s="85" t="n">
        <v>7</v>
      </c>
      <c r="AE120" s="75" t="n">
        <f aca="false">(MAX(ABS(AA120),ABS(AB120)))/((MAX(ABS(W120),ABS(X120))))</f>
        <v>0.548062015503876</v>
      </c>
      <c r="AF120" s="77" t="n">
        <f aca="false">AC120/Y120</f>
        <v>0.548062015503876</v>
      </c>
    </row>
    <row r="121" customFormat="false" ht="15" hidden="false" customHeight="false" outlineLevel="0" collapsed="false">
      <c r="A121" s="75" t="s">
        <v>708</v>
      </c>
      <c r="B121" s="75" t="str">
        <f aca="false">VLOOKUP(A121,Model_Reactions!B:C,2,0)</f>
        <v>L-tyrosine reversible transport via proton symport</v>
      </c>
      <c r="C121" s="75" t="s">
        <v>710</v>
      </c>
      <c r="D121" s="75" t="s">
        <v>211</v>
      </c>
      <c r="E121" s="75" t="n">
        <v>-1000</v>
      </c>
      <c r="F121" s="75" t="n">
        <v>1000</v>
      </c>
      <c r="G121" s="75" t="n">
        <v>-1000</v>
      </c>
      <c r="H121" s="75" t="n">
        <v>1000</v>
      </c>
      <c r="I121" s="75" t="n">
        <v>-1000</v>
      </c>
      <c r="J121" s="75" t="n">
        <v>1000</v>
      </c>
      <c r="K121" s="84" t="s">
        <v>1423</v>
      </c>
      <c r="L121" s="77" t="n">
        <v>-1.29E-006</v>
      </c>
      <c r="M121" s="75" t="n">
        <v>0</v>
      </c>
      <c r="N121" s="77" t="n">
        <f aca="false">M121-L121</f>
        <v>1.29E-006</v>
      </c>
      <c r="O121" s="85" t="n">
        <v>7</v>
      </c>
      <c r="P121" s="77" t="n">
        <v>-3.13E-006</v>
      </c>
      <c r="Q121" s="75" t="n">
        <v>0</v>
      </c>
      <c r="R121" s="77" t="n">
        <f aca="false">Q121-P121</f>
        <v>3.13E-006</v>
      </c>
      <c r="S121" s="85" t="n">
        <v>7</v>
      </c>
      <c r="T121" s="75" t="n">
        <f aca="false">(MAX(ABS(P121),ABS(Q121)))/((MAX(ABS(L121),ABS(M121))))</f>
        <v>2.42635658914729</v>
      </c>
      <c r="U121" s="77" t="n">
        <f aca="false">R121/N121</f>
        <v>2.42635658914729</v>
      </c>
      <c r="W121" s="77" t="n">
        <v>-1.29E-006</v>
      </c>
      <c r="X121" s="75" t="n">
        <v>0</v>
      </c>
      <c r="Y121" s="77" t="n">
        <f aca="false">X121-W121</f>
        <v>1.29E-006</v>
      </c>
      <c r="Z121" s="86" t="n">
        <v>7</v>
      </c>
      <c r="AA121" s="77" t="n">
        <v>-7.07E-007</v>
      </c>
      <c r="AB121" s="75" t="n">
        <v>0</v>
      </c>
      <c r="AC121" s="77" t="n">
        <f aca="false">AB121-AA121</f>
        <v>7.07E-007</v>
      </c>
      <c r="AD121" s="85" t="n">
        <v>7</v>
      </c>
      <c r="AE121" s="75" t="n">
        <f aca="false">(MAX(ABS(AA121),ABS(AB121)))/((MAX(ABS(W121),ABS(X121))))</f>
        <v>0.548062015503876</v>
      </c>
      <c r="AF121" s="77" t="n">
        <f aca="false">AC121/Y121</f>
        <v>0.548062015503876</v>
      </c>
    </row>
    <row r="122" customFormat="false" ht="15" hidden="false" customHeight="false" outlineLevel="0" collapsed="false">
      <c r="A122" s="75" t="s">
        <v>584</v>
      </c>
      <c r="B122" s="75" t="str">
        <f aca="false">VLOOKUP(A122,Model_Reactions!B:C,2,0)</f>
        <v>prephenate dehydrogenase</v>
      </c>
      <c r="C122" s="75" t="s">
        <v>586</v>
      </c>
      <c r="D122" s="75" t="s">
        <v>245</v>
      </c>
      <c r="E122" s="75" t="n">
        <v>0</v>
      </c>
      <c r="F122" s="75" t="n">
        <v>1000</v>
      </c>
      <c r="G122" s="75" t="n">
        <v>0</v>
      </c>
      <c r="H122" s="75" t="n">
        <v>1000</v>
      </c>
      <c r="I122" s="75" t="n">
        <v>0</v>
      </c>
      <c r="J122" s="75" t="n">
        <v>1000</v>
      </c>
      <c r="K122" s="84" t="s">
        <v>1424</v>
      </c>
      <c r="L122" s="75" t="n">
        <v>0</v>
      </c>
      <c r="M122" s="77" t="n">
        <v>1.29E-006</v>
      </c>
      <c r="N122" s="77" t="n">
        <f aca="false">M122-L122</f>
        <v>1.29E-006</v>
      </c>
      <c r="O122" s="85" t="n">
        <v>7</v>
      </c>
      <c r="P122" s="75" t="n">
        <v>0</v>
      </c>
      <c r="Q122" s="77" t="n">
        <v>3.13E-006</v>
      </c>
      <c r="R122" s="77" t="n">
        <f aca="false">Q122-P122</f>
        <v>3.13E-006</v>
      </c>
      <c r="S122" s="85" t="n">
        <v>7</v>
      </c>
      <c r="T122" s="75" t="n">
        <f aca="false">(MAX(ABS(P122),ABS(Q122)))/((MAX(ABS(L122),ABS(M122))))</f>
        <v>2.42635658914729</v>
      </c>
      <c r="U122" s="77" t="n">
        <f aca="false">R122/N122</f>
        <v>2.42635658914729</v>
      </c>
      <c r="W122" s="75" t="n">
        <v>0</v>
      </c>
      <c r="X122" s="77" t="n">
        <v>1.29E-006</v>
      </c>
      <c r="Y122" s="77" t="n">
        <f aca="false">X122-W122</f>
        <v>1.29E-006</v>
      </c>
      <c r="Z122" s="86" t="n">
        <v>7</v>
      </c>
      <c r="AA122" s="75" t="n">
        <v>0</v>
      </c>
      <c r="AB122" s="77" t="n">
        <v>7.07E-007</v>
      </c>
      <c r="AC122" s="77" t="n">
        <f aca="false">AB122-AA122</f>
        <v>7.07E-007</v>
      </c>
      <c r="AD122" s="85" t="n">
        <v>7</v>
      </c>
      <c r="AE122" s="75" t="n">
        <f aca="false">(MAX(ABS(AA122),ABS(AB122)))/((MAX(ABS(W122),ABS(X122))))</f>
        <v>0.548062015503876</v>
      </c>
      <c r="AF122" s="77" t="n">
        <f aca="false">AC122/Y122</f>
        <v>0.548062015503876</v>
      </c>
    </row>
    <row r="123" customFormat="false" ht="15" hidden="false" customHeight="false" outlineLevel="0" collapsed="false">
      <c r="A123" s="75" t="s">
        <v>597</v>
      </c>
      <c r="B123" s="75" t="str">
        <f aca="false">VLOOKUP(A123,Model_Reactions!B:C,2,0)</f>
        <v>phosphoribosylpyrophosphate synthetase</v>
      </c>
      <c r="C123" s="75" t="s">
        <v>600</v>
      </c>
      <c r="D123" s="75" t="s">
        <v>599</v>
      </c>
      <c r="E123" s="75" t="n">
        <v>-1000</v>
      </c>
      <c r="F123" s="75" t="n">
        <v>1000</v>
      </c>
      <c r="G123" s="75" t="n">
        <v>-1000</v>
      </c>
      <c r="H123" s="75" t="n">
        <v>1000</v>
      </c>
      <c r="I123" s="75" t="n">
        <v>-1000</v>
      </c>
      <c r="J123" s="75" t="n">
        <v>1000</v>
      </c>
      <c r="K123" s="84" t="s">
        <v>1425</v>
      </c>
      <c r="L123" s="75" t="n">
        <v>0.132771646</v>
      </c>
      <c r="M123" s="75" t="n">
        <v>0.132772638</v>
      </c>
      <c r="N123" s="77" t="n">
        <f aca="false">M123-L123</f>
        <v>9.92000000005211E-007</v>
      </c>
      <c r="O123" s="85" t="n">
        <v>1</v>
      </c>
      <c r="P123" s="75" t="n">
        <v>0.045643582</v>
      </c>
      <c r="Q123" s="75" t="n">
        <v>0.045645981</v>
      </c>
      <c r="R123" s="77" t="n">
        <f aca="false">Q123-P123</f>
        <v>2.39900000000015E-006</v>
      </c>
      <c r="S123" s="85" t="n">
        <v>1</v>
      </c>
      <c r="T123" s="75" t="n">
        <f aca="false">(MAX(ABS(P123),ABS(Q123)))/((MAX(ABS(L123),ABS(M123))))</f>
        <v>0.34379057076504</v>
      </c>
      <c r="U123" s="77" t="n">
        <f aca="false">R123/N123</f>
        <v>2.418346774181</v>
      </c>
      <c r="W123" s="75" t="n">
        <v>0.132772</v>
      </c>
      <c r="X123" s="75" t="n">
        <v>0.132773</v>
      </c>
      <c r="Y123" s="77" t="n">
        <f aca="false">X123-W123</f>
        <v>1.000000000001E-006</v>
      </c>
      <c r="Z123" s="86" t="n">
        <v>1</v>
      </c>
      <c r="AA123" s="75" t="n">
        <v>0.057284</v>
      </c>
      <c r="AB123" s="75" t="n">
        <v>0.057284</v>
      </c>
      <c r="AC123" s="77" t="n">
        <f aca="false">AB123-AA123</f>
        <v>0</v>
      </c>
      <c r="AD123" s="85" t="n">
        <v>1</v>
      </c>
      <c r="AE123" s="75" t="n">
        <f aca="false">(MAX(ABS(AA123),ABS(AB123)))/((MAX(ABS(W123),ABS(X123))))</f>
        <v>0.431443139794988</v>
      </c>
      <c r="AF123" s="77" t="n">
        <f aca="false">AC123/Y123</f>
        <v>0</v>
      </c>
    </row>
    <row r="124" customFormat="false" ht="15" hidden="false" customHeight="false" outlineLevel="0" collapsed="false">
      <c r="A124" s="75" t="s">
        <v>546</v>
      </c>
      <c r="B124" s="75" t="str">
        <f aca="false">VLOOKUP(A124,Model_Reactions!B:C,2,0)</f>
        <v>phosphoglycerate dehydrogenase</v>
      </c>
      <c r="C124" s="75" t="s">
        <v>549</v>
      </c>
      <c r="D124" s="75" t="s">
        <v>548</v>
      </c>
      <c r="E124" s="75" t="n">
        <v>0</v>
      </c>
      <c r="F124" s="75" t="n">
        <v>0</v>
      </c>
      <c r="G124" s="75" t="n">
        <v>0</v>
      </c>
      <c r="H124" s="75" t="n">
        <v>0</v>
      </c>
      <c r="I124" s="75" t="n">
        <v>0</v>
      </c>
      <c r="J124" s="75" t="n">
        <v>0</v>
      </c>
      <c r="K124" s="84" t="s">
        <v>1426</v>
      </c>
      <c r="L124" s="75" t="n">
        <v>0</v>
      </c>
      <c r="M124" s="75" t="n">
        <v>0</v>
      </c>
      <c r="N124" s="77" t="n">
        <f aca="false">M124-L124</f>
        <v>0</v>
      </c>
      <c r="O124" s="85" t="n">
        <v>9</v>
      </c>
      <c r="P124" s="75" t="n">
        <v>0</v>
      </c>
      <c r="Q124" s="75" t="n">
        <v>0</v>
      </c>
      <c r="R124" s="77" t="n">
        <f aca="false">Q124-P124</f>
        <v>0</v>
      </c>
      <c r="S124" s="85" t="n">
        <v>9</v>
      </c>
      <c r="U124" s="77"/>
      <c r="W124" s="75" t="n">
        <v>0</v>
      </c>
      <c r="X124" s="75" t="n">
        <v>0</v>
      </c>
      <c r="Y124" s="77" t="n">
        <f aca="false">X124-W124</f>
        <v>0</v>
      </c>
      <c r="Z124" s="86" t="n">
        <v>9</v>
      </c>
      <c r="AA124" s="75" t="n">
        <v>0</v>
      </c>
      <c r="AB124" s="75" t="n">
        <v>0</v>
      </c>
      <c r="AC124" s="77" t="n">
        <f aca="false">AB124-AA124</f>
        <v>0</v>
      </c>
      <c r="AD124" s="85" t="n">
        <v>9</v>
      </c>
      <c r="AF124" s="77"/>
    </row>
    <row r="125" customFormat="false" ht="15" hidden="false" customHeight="false" outlineLevel="0" collapsed="false">
      <c r="A125" s="75" t="s">
        <v>604</v>
      </c>
      <c r="B125" s="75" t="str">
        <f aca="false">VLOOKUP(A125,Model_Reactions!B:C,2,0)</f>
        <v>phosphoserine transaminase</v>
      </c>
      <c r="C125" s="75" t="s">
        <v>606</v>
      </c>
      <c r="D125" s="75" t="s">
        <v>548</v>
      </c>
      <c r="E125" s="75" t="n">
        <v>0</v>
      </c>
      <c r="F125" s="75" t="n">
        <v>1000</v>
      </c>
      <c r="G125" s="75" t="n">
        <v>0</v>
      </c>
      <c r="H125" s="75" t="n">
        <v>1000</v>
      </c>
      <c r="I125" s="75" t="n">
        <v>0</v>
      </c>
      <c r="J125" s="75" t="n">
        <v>1000</v>
      </c>
      <c r="K125" s="84" t="s">
        <v>1427</v>
      </c>
      <c r="L125" s="75" t="n">
        <v>0</v>
      </c>
      <c r="M125" s="75" t="n">
        <v>0</v>
      </c>
      <c r="N125" s="77" t="n">
        <f aca="false">M125-L125</f>
        <v>0</v>
      </c>
      <c r="O125" s="85" t="n">
        <v>9</v>
      </c>
      <c r="P125" s="75" t="n">
        <v>0</v>
      </c>
      <c r="Q125" s="75" t="n">
        <v>0</v>
      </c>
      <c r="R125" s="77" t="n">
        <f aca="false">Q125-P125</f>
        <v>0</v>
      </c>
      <c r="S125" s="85" t="n">
        <v>9</v>
      </c>
      <c r="U125" s="77"/>
      <c r="W125" s="75" t="n">
        <v>0</v>
      </c>
      <c r="X125" s="75" t="n">
        <v>0</v>
      </c>
      <c r="Y125" s="77" t="n">
        <f aca="false">X125-W125</f>
        <v>0</v>
      </c>
      <c r="Z125" s="86" t="n">
        <v>9</v>
      </c>
      <c r="AA125" s="75" t="n">
        <v>0</v>
      </c>
      <c r="AB125" s="75" t="n">
        <v>0</v>
      </c>
      <c r="AC125" s="77" t="n">
        <f aca="false">AB125-AA125</f>
        <v>0</v>
      </c>
      <c r="AD125" s="85" t="n">
        <v>9</v>
      </c>
      <c r="AF125" s="77"/>
    </row>
    <row r="126" customFormat="false" ht="15" hidden="false" customHeight="false" outlineLevel="0" collapsed="false">
      <c r="A126" s="75" t="s">
        <v>607</v>
      </c>
      <c r="B126" s="75" t="str">
        <f aca="false">VLOOKUP(A126,Model_Reactions!B:C,2,0)</f>
        <v>phosphoserine phosphatase (L-serine)</v>
      </c>
      <c r="C126" s="75" t="s">
        <v>609</v>
      </c>
      <c r="D126" s="75" t="s">
        <v>548</v>
      </c>
      <c r="E126" s="75" t="n">
        <v>0</v>
      </c>
      <c r="F126" s="75" t="n">
        <v>1000</v>
      </c>
      <c r="G126" s="75" t="n">
        <v>0</v>
      </c>
      <c r="H126" s="75" t="n">
        <v>1000</v>
      </c>
      <c r="I126" s="75" t="n">
        <v>0</v>
      </c>
      <c r="J126" s="75" t="n">
        <v>1000</v>
      </c>
      <c r="K126" s="84" t="s">
        <v>1428</v>
      </c>
      <c r="L126" s="75" t="n">
        <v>0</v>
      </c>
      <c r="M126" s="75" t="n">
        <v>0</v>
      </c>
      <c r="N126" s="77" t="n">
        <f aca="false">M126-L126</f>
        <v>0</v>
      </c>
      <c r="O126" s="85" t="n">
        <v>9</v>
      </c>
      <c r="P126" s="75" t="n">
        <v>0</v>
      </c>
      <c r="Q126" s="75" t="n">
        <v>0</v>
      </c>
      <c r="R126" s="77" t="n">
        <f aca="false">Q126-P126</f>
        <v>0</v>
      </c>
      <c r="S126" s="85" t="n">
        <v>9</v>
      </c>
      <c r="U126" s="77"/>
      <c r="W126" s="75" t="n">
        <v>0</v>
      </c>
      <c r="X126" s="75" t="n">
        <v>0</v>
      </c>
      <c r="Y126" s="77" t="n">
        <f aca="false">X126-W126</f>
        <v>0</v>
      </c>
      <c r="Z126" s="86" t="n">
        <v>9</v>
      </c>
      <c r="AA126" s="75" t="n">
        <v>0</v>
      </c>
      <c r="AB126" s="75" t="n">
        <v>0</v>
      </c>
      <c r="AC126" s="77" t="n">
        <f aca="false">AB126-AA126</f>
        <v>0</v>
      </c>
      <c r="AD126" s="85" t="n">
        <v>9</v>
      </c>
      <c r="AF126" s="77"/>
    </row>
    <row r="127" customFormat="false" ht="15" hidden="false" customHeight="false" outlineLevel="0" collapsed="false">
      <c r="A127" s="75" t="s">
        <v>575</v>
      </c>
      <c r="B127" s="75" t="str">
        <f aca="false">VLOOKUP(A127,Model_Reactions!B:C,2,0)</f>
        <v>inorganic diphosphatase</v>
      </c>
      <c r="C127" s="75" t="s">
        <v>577</v>
      </c>
      <c r="D127" s="75" t="s">
        <v>494</v>
      </c>
      <c r="E127" s="75" t="n">
        <v>0</v>
      </c>
      <c r="F127" s="75" t="n">
        <v>1000</v>
      </c>
      <c r="G127" s="75" t="n">
        <v>0</v>
      </c>
      <c r="H127" s="75" t="n">
        <v>1000</v>
      </c>
      <c r="I127" s="75" t="n">
        <v>0</v>
      </c>
      <c r="J127" s="75" t="n">
        <v>1000</v>
      </c>
      <c r="K127" s="84" t="s">
        <v>1429</v>
      </c>
      <c r="L127" s="75" t="n">
        <v>0.132771646</v>
      </c>
      <c r="M127" s="75" t="n">
        <v>0.132772638</v>
      </c>
      <c r="N127" s="77" t="n">
        <f aca="false">M127-L127</f>
        <v>9.92000000005211E-007</v>
      </c>
      <c r="O127" s="85" t="n">
        <v>1</v>
      </c>
      <c r="P127" s="75" t="n">
        <v>0.045643582</v>
      </c>
      <c r="Q127" s="75" t="n">
        <v>0.045645981</v>
      </c>
      <c r="R127" s="77" t="n">
        <f aca="false">Q127-P127</f>
        <v>2.39900000000015E-006</v>
      </c>
      <c r="S127" s="85" t="n">
        <v>1</v>
      </c>
      <c r="T127" s="75" t="n">
        <f aca="false">(MAX(ABS(P127),ABS(Q127)))/((MAX(ABS(L127),ABS(M127))))</f>
        <v>0.34379057076504</v>
      </c>
      <c r="U127" s="77" t="n">
        <f aca="false">R127/N127</f>
        <v>2.418346774181</v>
      </c>
      <c r="W127" s="75" t="n">
        <v>0.132772</v>
      </c>
      <c r="X127" s="75" t="n">
        <v>0.132773</v>
      </c>
      <c r="Y127" s="77" t="n">
        <f aca="false">X127-W127</f>
        <v>1.000000000001E-006</v>
      </c>
      <c r="Z127" s="86" t="n">
        <v>1</v>
      </c>
      <c r="AA127" s="75" t="n">
        <v>0.057284</v>
      </c>
      <c r="AB127" s="75" t="n">
        <v>0.057284</v>
      </c>
      <c r="AC127" s="77" t="n">
        <f aca="false">AB127-AA127</f>
        <v>0</v>
      </c>
      <c r="AD127" s="85" t="n">
        <v>1</v>
      </c>
      <c r="AE127" s="75" t="n">
        <f aca="false">(MAX(ABS(AA127),ABS(AB127)))/((MAX(ABS(W127),ABS(X127))))</f>
        <v>0.431443139794988</v>
      </c>
      <c r="AF127" s="77" t="n">
        <f aca="false">AC127/Y127</f>
        <v>0</v>
      </c>
    </row>
    <row r="128" customFormat="false" ht="15" hidden="false" customHeight="false" outlineLevel="0" collapsed="false">
      <c r="A128" s="75" t="s">
        <v>454</v>
      </c>
      <c r="B128" s="75" t="str">
        <f aca="false">VLOOKUP(A128,Model_Reactions!B:C,2,0)</f>
        <v>D-glucose transport in via proton symport (periplasm)</v>
      </c>
      <c r="C128" s="75" t="s">
        <v>456</v>
      </c>
      <c r="D128" s="75" t="s">
        <v>211</v>
      </c>
      <c r="E128" s="75" t="n">
        <v>0</v>
      </c>
      <c r="F128" s="75" t="n">
        <v>1000</v>
      </c>
      <c r="G128" s="75" t="n">
        <v>0</v>
      </c>
      <c r="H128" s="75" t="n">
        <v>1000</v>
      </c>
      <c r="I128" s="75" t="n">
        <v>0</v>
      </c>
      <c r="J128" s="75" t="n">
        <v>1000</v>
      </c>
      <c r="K128" s="84" t="s">
        <v>1430</v>
      </c>
      <c r="L128" s="75" t="n">
        <v>0</v>
      </c>
      <c r="M128" s="75" t="n">
        <v>0.000154823</v>
      </c>
      <c r="N128" s="77" t="n">
        <f aca="false">M128-L128</f>
        <v>0.000154823</v>
      </c>
      <c r="O128" s="85" t="n">
        <v>3</v>
      </c>
      <c r="P128" s="75" t="n">
        <v>0</v>
      </c>
      <c r="Q128" s="75" t="n">
        <v>0.000374264</v>
      </c>
      <c r="R128" s="77" t="n">
        <f aca="false">Q128-P128</f>
        <v>0.000374264</v>
      </c>
      <c r="S128" s="85" t="n">
        <v>3</v>
      </c>
      <c r="T128" s="75" t="n">
        <f aca="false">(MAX(ABS(P128),ABS(Q128)))/((MAX(ABS(L128),ABS(M128))))</f>
        <v>2.41736692868631</v>
      </c>
      <c r="U128" s="77" t="n">
        <f aca="false">R128/N128</f>
        <v>2.41736692868631</v>
      </c>
      <c r="W128" s="77" t="n">
        <v>0</v>
      </c>
      <c r="X128" s="77" t="n">
        <v>0.000155</v>
      </c>
      <c r="Y128" s="77" t="n">
        <f aca="false">X128-W128</f>
        <v>0.000155</v>
      </c>
      <c r="Z128" s="86" t="n">
        <v>3</v>
      </c>
      <c r="AA128" s="77" t="n">
        <v>0</v>
      </c>
      <c r="AB128" s="77" t="n">
        <v>8.46E-005</v>
      </c>
      <c r="AC128" s="77" t="n">
        <f aca="false">AB128-AA128</f>
        <v>8.46E-005</v>
      </c>
      <c r="AD128" s="85" t="n">
        <v>7</v>
      </c>
      <c r="AE128" s="75" t="n">
        <f aca="false">(MAX(ABS(AA128),ABS(AB128)))/((MAX(ABS(W128),ABS(X128))))</f>
        <v>0.545806451612903</v>
      </c>
      <c r="AF128" s="77" t="n">
        <f aca="false">AC128/Y128</f>
        <v>0.545806451612903</v>
      </c>
    </row>
    <row r="129" customFormat="false" ht="15" hidden="false" customHeight="false" outlineLevel="0" collapsed="false">
      <c r="A129" s="75" t="s">
        <v>486</v>
      </c>
      <c r="B129" s="75" t="str">
        <f aca="false">VLOOKUP(A129,Model_Reactions!B:C,2,0)</f>
        <v>hexokinase (D-glucose:ATP)</v>
      </c>
      <c r="C129" s="75" t="s">
        <v>488</v>
      </c>
      <c r="D129" s="75" t="s">
        <v>321</v>
      </c>
      <c r="E129" s="75" t="n">
        <v>0</v>
      </c>
      <c r="F129" s="75" t="n">
        <v>1000</v>
      </c>
      <c r="G129" s="75" t="n">
        <v>0</v>
      </c>
      <c r="H129" s="75" t="n">
        <v>1000</v>
      </c>
      <c r="I129" s="75" t="n">
        <v>0</v>
      </c>
      <c r="J129" s="75" t="n">
        <v>1000</v>
      </c>
      <c r="K129" s="84" t="s">
        <v>1431</v>
      </c>
      <c r="L129" s="75" t="n">
        <v>0</v>
      </c>
      <c r="M129" s="75" t="n">
        <v>0.000154823</v>
      </c>
      <c r="N129" s="77" t="n">
        <f aca="false">M129-L129</f>
        <v>0.000154823</v>
      </c>
      <c r="O129" s="85" t="n">
        <v>3</v>
      </c>
      <c r="P129" s="75" t="n">
        <v>0</v>
      </c>
      <c r="Q129" s="75" t="n">
        <v>0.000374264</v>
      </c>
      <c r="R129" s="77" t="n">
        <f aca="false">Q129-P129</f>
        <v>0.000374264</v>
      </c>
      <c r="S129" s="85" t="n">
        <v>3</v>
      </c>
      <c r="T129" s="75" t="n">
        <f aca="false">(MAX(ABS(P129),ABS(Q129)))/((MAX(ABS(L129),ABS(M129))))</f>
        <v>2.41736692868631</v>
      </c>
      <c r="U129" s="77" t="n">
        <f aca="false">R129/N129</f>
        <v>2.41736692868631</v>
      </c>
      <c r="W129" s="75" t="n">
        <v>0</v>
      </c>
      <c r="X129" s="77" t="n">
        <v>0.000155</v>
      </c>
      <c r="Y129" s="77" t="n">
        <f aca="false">X129-W129</f>
        <v>0.000155</v>
      </c>
      <c r="Z129" s="86" t="n">
        <v>3</v>
      </c>
      <c r="AA129" s="75" t="n">
        <v>0</v>
      </c>
      <c r="AB129" s="77" t="n">
        <v>8.46E-005</v>
      </c>
      <c r="AC129" s="77" t="n">
        <f aca="false">AB129-AA129</f>
        <v>8.46E-005</v>
      </c>
      <c r="AD129" s="85" t="n">
        <v>7</v>
      </c>
      <c r="AE129" s="75" t="n">
        <f aca="false">(MAX(ABS(AA129),ABS(AB129)))/((MAX(ABS(W129),ABS(X129))))</f>
        <v>0.545806451612903</v>
      </c>
      <c r="AF129" s="77" t="n">
        <f aca="false">AC129/Y129</f>
        <v>0.545806451612903</v>
      </c>
    </row>
    <row r="130" customFormat="false" ht="15" hidden="false" customHeight="false" outlineLevel="0" collapsed="false">
      <c r="A130" s="75" t="s">
        <v>626</v>
      </c>
      <c r="B130" s="75" t="str">
        <f aca="false">VLOOKUP(A130,Model_Reactions!B:C,2,0)</f>
        <v>Violacein Biosynthesis Reaction 1</v>
      </c>
      <c r="C130" s="75" t="s">
        <v>629</v>
      </c>
      <c r="D130" s="75" t="s">
        <v>628</v>
      </c>
      <c r="E130" s="75" t="n">
        <v>0</v>
      </c>
      <c r="F130" s="75" t="n">
        <v>1000</v>
      </c>
      <c r="G130" s="75" t="n">
        <v>0</v>
      </c>
      <c r="H130" s="75" t="n">
        <v>1000</v>
      </c>
      <c r="I130" s="75" t="n">
        <v>0</v>
      </c>
      <c r="J130" s="75" t="n">
        <v>1000</v>
      </c>
      <c r="K130" s="84" t="s">
        <v>1432</v>
      </c>
      <c r="L130" s="75" t="n">
        <v>0.131</v>
      </c>
      <c r="M130" s="75" t="n">
        <v>0.131000983</v>
      </c>
      <c r="N130" s="77" t="n">
        <f aca="false">M130-L130</f>
        <v>9.82999999982193E-007</v>
      </c>
      <c r="O130" s="85" t="n">
        <v>1</v>
      </c>
      <c r="P130" s="75" t="n">
        <v>0.04386</v>
      </c>
      <c r="Q130" s="75" t="n">
        <v>0.043862376</v>
      </c>
      <c r="R130" s="77" t="n">
        <f aca="false">Q130-P130</f>
        <v>2.37599999999838E-006</v>
      </c>
      <c r="S130" s="85" t="n">
        <v>1</v>
      </c>
      <c r="T130" s="75" t="n">
        <f aca="false">(MAX(ABS(P130),ABS(Q130)))/((MAX(ABS(L130),ABS(M130))))</f>
        <v>0.334824785246077</v>
      </c>
      <c r="U130" s="77" t="n">
        <f aca="false">R130/N130</f>
        <v>2.41709053920796</v>
      </c>
      <c r="W130" s="75" t="n">
        <v>0.131</v>
      </c>
      <c r="X130" s="75" t="n">
        <v>0.131001</v>
      </c>
      <c r="Y130" s="77" t="n">
        <f aca="false">X130-W130</f>
        <v>1.000000000001E-006</v>
      </c>
      <c r="Z130" s="86" t="n">
        <v>1</v>
      </c>
      <c r="AA130" s="75" t="n">
        <v>0.05442</v>
      </c>
      <c r="AB130" s="75" t="n">
        <v>0.054421</v>
      </c>
      <c r="AC130" s="77" t="n">
        <f aca="false">AB130-AA130</f>
        <v>9.99999999994061E-007</v>
      </c>
      <c r="AD130" s="85" t="n">
        <v>1</v>
      </c>
      <c r="AE130" s="75" t="n">
        <f aca="false">(MAX(ABS(AA130),ABS(AB130)))/((MAX(ABS(W130),ABS(X130))))</f>
        <v>0.415424309738094</v>
      </c>
      <c r="AF130" s="77" t="n">
        <f aca="false">AC130/Y130</f>
        <v>0.999999999993061</v>
      </c>
    </row>
    <row r="131" customFormat="false" ht="15" hidden="false" customHeight="false" outlineLevel="0" collapsed="false">
      <c r="A131" s="75" t="s">
        <v>633</v>
      </c>
      <c r="B131" s="75" t="str">
        <f aca="false">VLOOKUP(A131,Model_Reactions!B:C,2,0)</f>
        <v>Violacein Biosynthesis Reaction 2</v>
      </c>
      <c r="C131" s="75" t="s">
        <v>635</v>
      </c>
      <c r="D131" s="75" t="s">
        <v>628</v>
      </c>
      <c r="E131" s="75" t="n">
        <v>0</v>
      </c>
      <c r="F131" s="75" t="n">
        <v>1000</v>
      </c>
      <c r="G131" s="75" t="n">
        <v>0</v>
      </c>
      <c r="H131" s="75" t="n">
        <v>1000</v>
      </c>
      <c r="I131" s="75" t="n">
        <v>0</v>
      </c>
      <c r="J131" s="75" t="n">
        <v>1000</v>
      </c>
      <c r="K131" s="84" t="s">
        <v>1433</v>
      </c>
      <c r="L131" s="75" t="n">
        <v>0.0655</v>
      </c>
      <c r="M131" s="75" t="n">
        <v>0.065500492</v>
      </c>
      <c r="N131" s="77" t="n">
        <f aca="false">M131-L131</f>
        <v>4.91999999990833E-007</v>
      </c>
      <c r="O131" s="85" t="n">
        <v>1</v>
      </c>
      <c r="P131" s="75" t="n">
        <v>0.02193</v>
      </c>
      <c r="Q131" s="75" t="n">
        <v>0.021931188</v>
      </c>
      <c r="R131" s="77" t="n">
        <f aca="false">Q131-P131</f>
        <v>1.18799999999919E-006</v>
      </c>
      <c r="S131" s="85" t="n">
        <v>1</v>
      </c>
      <c r="T131" s="75" t="n">
        <f aca="false">(MAX(ABS(P131),ABS(Q131)))/((MAX(ABS(L131),ABS(M131))))</f>
        <v>0.334824782690182</v>
      </c>
      <c r="U131" s="77" t="n">
        <f aca="false">R131/N131</f>
        <v>2.41463414638481</v>
      </c>
      <c r="W131" s="75" t="n">
        <v>0.0655</v>
      </c>
      <c r="X131" s="75" t="n">
        <v>0.0655</v>
      </c>
      <c r="Y131" s="77" t="n">
        <f aca="false">X131-W131</f>
        <v>0</v>
      </c>
      <c r="Z131" s="86" t="n">
        <v>1</v>
      </c>
      <c r="AA131" s="75" t="n">
        <v>0.02721</v>
      </c>
      <c r="AB131" s="75" t="n">
        <v>0.02721</v>
      </c>
      <c r="AC131" s="77" t="n">
        <f aca="false">AB131-AA131</f>
        <v>0</v>
      </c>
      <c r="AD131" s="85" t="n">
        <v>1</v>
      </c>
      <c r="AE131" s="75" t="n">
        <f aca="false">(MAX(ABS(AA131),ABS(AB131)))/((MAX(ABS(W131),ABS(X131))))</f>
        <v>0.415419847328244</v>
      </c>
      <c r="AF131" s="77" t="e">
        <f aca="false">AC131/Y131</f>
        <v>#DIV/0!</v>
      </c>
    </row>
    <row r="132" customFormat="false" ht="15" hidden="false" customHeight="false" outlineLevel="0" collapsed="false">
      <c r="A132" s="75" t="s">
        <v>636</v>
      </c>
      <c r="B132" s="75" t="str">
        <f aca="false">VLOOKUP(A132,Model_Reactions!B:C,2,0)</f>
        <v>Violacein Biosynthesis Reaction 3</v>
      </c>
      <c r="C132" s="75" t="s">
        <v>638</v>
      </c>
      <c r="D132" s="75" t="s">
        <v>628</v>
      </c>
      <c r="E132" s="75" t="n">
        <v>0</v>
      </c>
      <c r="F132" s="75" t="n">
        <v>1000</v>
      </c>
      <c r="G132" s="75" t="n">
        <v>0</v>
      </c>
      <c r="H132" s="75" t="n">
        <v>1000</v>
      </c>
      <c r="I132" s="75" t="n">
        <v>0</v>
      </c>
      <c r="J132" s="75" t="n">
        <v>1000</v>
      </c>
      <c r="K132" s="84" t="s">
        <v>1434</v>
      </c>
      <c r="L132" s="75" t="n">
        <v>0.0655</v>
      </c>
      <c r="M132" s="75" t="n">
        <v>0.065500484</v>
      </c>
      <c r="N132" s="77" t="n">
        <f aca="false">M132-L132</f>
        <v>4.83999999995044E-007</v>
      </c>
      <c r="O132" s="85" t="n">
        <v>1</v>
      </c>
      <c r="P132" s="75" t="n">
        <v>0.02193</v>
      </c>
      <c r="Q132" s="75" t="n">
        <v>0.02193117</v>
      </c>
      <c r="R132" s="77" t="n">
        <f aca="false">Q132-P132</f>
        <v>1.16999999999826E-006</v>
      </c>
      <c r="S132" s="85" t="n">
        <v>1</v>
      </c>
      <c r="T132" s="75" t="n">
        <f aca="false">(MAX(ABS(P132),ABS(Q132)))/((MAX(ABS(L132),ABS(M132))))</f>
        <v>0.33482454877738</v>
      </c>
      <c r="U132" s="77" t="n">
        <f aca="false">R132/N132</f>
        <v>2.41735537192198</v>
      </c>
      <c r="W132" s="75" t="n">
        <v>0.0655</v>
      </c>
      <c r="X132" s="75" t="n">
        <v>0.0655</v>
      </c>
      <c r="Y132" s="77" t="n">
        <f aca="false">X132-W132</f>
        <v>0</v>
      </c>
      <c r="Z132" s="86" t="n">
        <v>1</v>
      </c>
      <c r="AA132" s="75" t="n">
        <v>0.02721</v>
      </c>
      <c r="AB132" s="75" t="n">
        <v>0.02721</v>
      </c>
      <c r="AC132" s="77" t="n">
        <f aca="false">AB132-AA132</f>
        <v>0</v>
      </c>
      <c r="AD132" s="85" t="n">
        <v>1</v>
      </c>
      <c r="AE132" s="75" t="n">
        <f aca="false">(MAX(ABS(AA132),ABS(AB132)))/((MAX(ABS(W132),ABS(X132))))</f>
        <v>0.415419847328244</v>
      </c>
      <c r="AF132" s="77" t="e">
        <f aca="false">AC132/Y132</f>
        <v>#DIV/0!</v>
      </c>
    </row>
    <row r="133" customFormat="false" ht="15" hidden="false" customHeight="false" outlineLevel="0" collapsed="false">
      <c r="A133" s="75" t="s">
        <v>639</v>
      </c>
      <c r="B133" s="75" t="str">
        <f aca="false">VLOOKUP(A133,Model_Reactions!B:C,2,0)</f>
        <v>Violacein Biosynthesis Reaction 4</v>
      </c>
      <c r="C133" s="75" t="s">
        <v>641</v>
      </c>
      <c r="D133" s="75" t="s">
        <v>628</v>
      </c>
      <c r="E133" s="75" t="n">
        <v>0</v>
      </c>
      <c r="F133" s="75" t="n">
        <v>1000</v>
      </c>
      <c r="G133" s="75" t="n">
        <v>0</v>
      </c>
      <c r="H133" s="75" t="n">
        <v>1000</v>
      </c>
      <c r="I133" s="75" t="n">
        <v>0</v>
      </c>
      <c r="J133" s="75" t="n">
        <v>1000</v>
      </c>
      <c r="K133" s="84" t="s">
        <v>1435</v>
      </c>
      <c r="L133" s="75" t="n">
        <v>0.0655</v>
      </c>
      <c r="M133" s="75" t="n">
        <v>0.065500476</v>
      </c>
      <c r="N133" s="77" t="n">
        <f aca="false">M133-L133</f>
        <v>4.75999999999255E-007</v>
      </c>
      <c r="O133" s="85" t="n">
        <v>1</v>
      </c>
      <c r="P133" s="75" t="n">
        <v>0.02193</v>
      </c>
      <c r="Q133" s="75" t="n">
        <v>0.021931152</v>
      </c>
      <c r="R133" s="77" t="n">
        <f aca="false">Q133-P133</f>
        <v>1.15199999999732E-006</v>
      </c>
      <c r="S133" s="85" t="n">
        <v>1</v>
      </c>
      <c r="T133" s="75" t="n">
        <f aca="false">(MAX(ABS(P133),ABS(Q133)))/((MAX(ABS(L133),ABS(M133))))</f>
        <v>0.334824314864521</v>
      </c>
      <c r="U133" s="77" t="n">
        <f aca="false">R133/N133</f>
        <v>2.42016806722505</v>
      </c>
      <c r="W133" s="75" t="n">
        <v>0.0655</v>
      </c>
      <c r="X133" s="75" t="n">
        <v>0.0655</v>
      </c>
      <c r="Y133" s="77" t="n">
        <f aca="false">X133-W133</f>
        <v>0</v>
      </c>
      <c r="Z133" s="86" t="n">
        <v>1</v>
      </c>
      <c r="AA133" s="75" t="n">
        <v>0.02721</v>
      </c>
      <c r="AB133" s="75" t="n">
        <v>0.02721</v>
      </c>
      <c r="AC133" s="77" t="n">
        <f aca="false">AB133-AA133</f>
        <v>0</v>
      </c>
      <c r="AD133" s="85" t="n">
        <v>1</v>
      </c>
      <c r="AE133" s="75" t="n">
        <f aca="false">(MAX(ABS(AA133),ABS(AB133)))/((MAX(ABS(W133),ABS(X133))))</f>
        <v>0.415419847328244</v>
      </c>
      <c r="AF133" s="77" t="e">
        <f aca="false">AC133/Y133</f>
        <v>#DIV/0!</v>
      </c>
    </row>
    <row r="134" customFormat="false" ht="15" hidden="false" customHeight="false" outlineLevel="0" collapsed="false">
      <c r="A134" s="75" t="s">
        <v>642</v>
      </c>
      <c r="B134" s="75" t="str">
        <f aca="false">VLOOKUP(A134,Model_Reactions!B:C,2,0)</f>
        <v>Violacein Biosynthesis Reaction 5</v>
      </c>
      <c r="C134" s="75" t="s">
        <v>644</v>
      </c>
      <c r="D134" s="75" t="s">
        <v>628</v>
      </c>
      <c r="E134" s="75" t="n">
        <v>0</v>
      </c>
      <c r="F134" s="75" t="n">
        <v>1000</v>
      </c>
      <c r="G134" s="75" t="n">
        <v>0</v>
      </c>
      <c r="H134" s="75" t="n">
        <v>1000</v>
      </c>
      <c r="I134" s="75" t="n">
        <v>0</v>
      </c>
      <c r="J134" s="75" t="n">
        <v>1000</v>
      </c>
      <c r="K134" s="84" t="s">
        <v>1436</v>
      </c>
      <c r="L134" s="75" t="n">
        <v>0.0655</v>
      </c>
      <c r="M134" s="75" t="n">
        <v>0.065500476</v>
      </c>
      <c r="N134" s="77" t="n">
        <f aca="false">M134-L134</f>
        <v>4.75999999999255E-007</v>
      </c>
      <c r="O134" s="85" t="n">
        <v>1</v>
      </c>
      <c r="P134" s="75" t="n">
        <v>0.02193</v>
      </c>
      <c r="Q134" s="75" t="n">
        <v>0.021931152</v>
      </c>
      <c r="R134" s="77" t="n">
        <f aca="false">Q134-P134</f>
        <v>1.15199999999732E-006</v>
      </c>
      <c r="S134" s="85" t="n">
        <v>1</v>
      </c>
      <c r="T134" s="75" t="n">
        <f aca="false">(MAX(ABS(P134),ABS(Q134)))/((MAX(ABS(L134),ABS(M134))))</f>
        <v>0.334824314864521</v>
      </c>
      <c r="U134" s="77" t="n">
        <f aca="false">R134/N134</f>
        <v>2.42016806722505</v>
      </c>
      <c r="W134" s="75" t="n">
        <v>0.0655</v>
      </c>
      <c r="X134" s="75" t="n">
        <v>0.0655</v>
      </c>
      <c r="Y134" s="77" t="n">
        <f aca="false">X134-W134</f>
        <v>0</v>
      </c>
      <c r="Z134" s="86" t="n">
        <v>1</v>
      </c>
      <c r="AA134" s="75" t="n">
        <v>0.02721</v>
      </c>
      <c r="AB134" s="75" t="n">
        <v>0.02721</v>
      </c>
      <c r="AC134" s="77" t="n">
        <f aca="false">AB134-AA134</f>
        <v>0</v>
      </c>
      <c r="AD134" s="85" t="n">
        <v>1</v>
      </c>
      <c r="AE134" s="75" t="n">
        <f aca="false">(MAX(ABS(AA134),ABS(AB134)))/((MAX(ABS(W134),ABS(X134))))</f>
        <v>0.415419847328244</v>
      </c>
      <c r="AF134" s="77" t="e">
        <f aca="false">AC134/Y134</f>
        <v>#DIV/0!</v>
      </c>
    </row>
    <row r="135" customFormat="false" ht="15" hidden="false" customHeight="false" outlineLevel="0" collapsed="false">
      <c r="A135" s="75" t="s">
        <v>645</v>
      </c>
      <c r="B135" s="75" t="str">
        <f aca="false">VLOOKUP(A135,Model_Reactions!B:C,2,0)</f>
        <v>Violacein Biosynthesis Reaction 6</v>
      </c>
      <c r="C135" s="75" t="s">
        <v>647</v>
      </c>
      <c r="D135" s="75" t="s">
        <v>628</v>
      </c>
      <c r="E135" s="75" t="n">
        <v>0</v>
      </c>
      <c r="F135" s="75" t="n">
        <v>1000</v>
      </c>
      <c r="G135" s="75" t="n">
        <v>0</v>
      </c>
      <c r="H135" s="75" t="n">
        <v>1000</v>
      </c>
      <c r="I135" s="75" t="n">
        <v>0</v>
      </c>
      <c r="J135" s="75" t="n">
        <v>1000</v>
      </c>
      <c r="K135" s="84" t="s">
        <v>1437</v>
      </c>
      <c r="L135" s="75" t="n">
        <v>0</v>
      </c>
      <c r="M135" s="77" t="n">
        <v>4.88E-007</v>
      </c>
      <c r="N135" s="77" t="n">
        <f aca="false">M135-L135</f>
        <v>4.88E-007</v>
      </c>
      <c r="O135" s="85" t="n">
        <v>7</v>
      </c>
      <c r="P135" s="75" t="n">
        <v>0</v>
      </c>
      <c r="Q135" s="77" t="n">
        <v>1.18E-006</v>
      </c>
      <c r="R135" s="77" t="n">
        <f aca="false">Q135-P135</f>
        <v>1.18E-006</v>
      </c>
      <c r="S135" s="85" t="n">
        <v>7</v>
      </c>
      <c r="T135" s="75" t="n">
        <f aca="false">(MAX(ABS(P135),ABS(Q135)))/((MAX(ABS(L135),ABS(M135))))</f>
        <v>2.41803278688525</v>
      </c>
      <c r="U135" s="77" t="n">
        <f aca="false">R135/N135</f>
        <v>2.41803278688525</v>
      </c>
      <c r="W135" s="75" t="n">
        <v>0</v>
      </c>
      <c r="X135" s="77" t="n">
        <v>4.88E-007</v>
      </c>
      <c r="Y135" s="77" t="n">
        <f aca="false">X135-W135</f>
        <v>4.88E-007</v>
      </c>
      <c r="Z135" s="86" t="n">
        <v>7</v>
      </c>
      <c r="AA135" s="75" t="n">
        <v>0</v>
      </c>
      <c r="AB135" s="77" t="n">
        <v>2.67E-007</v>
      </c>
      <c r="AC135" s="77" t="n">
        <f aca="false">AB135-AA135</f>
        <v>2.67E-007</v>
      </c>
      <c r="AD135" s="85" t="n">
        <v>7</v>
      </c>
      <c r="AE135" s="75" t="n">
        <f aca="false">(MAX(ABS(AA135),ABS(AB135)))/((MAX(ABS(W135),ABS(X135))))</f>
        <v>0.547131147540984</v>
      </c>
      <c r="AF135" s="77" t="n">
        <f aca="false">AC135/Y135</f>
        <v>0.547131147540984</v>
      </c>
    </row>
    <row r="136" customFormat="false" ht="15" hidden="false" customHeight="false" outlineLevel="0" collapsed="false">
      <c r="A136" s="75" t="s">
        <v>648</v>
      </c>
      <c r="B136" s="75" t="str">
        <f aca="false">VLOOKUP(A136,Model_Reactions!B:C,2,0)</f>
        <v>Violacein Biosynthesis Reaction 7</v>
      </c>
      <c r="C136" s="75" t="s">
        <v>650</v>
      </c>
      <c r="D136" s="75" t="s">
        <v>628</v>
      </c>
      <c r="E136" s="75" t="n">
        <v>0</v>
      </c>
      <c r="F136" s="75" t="n">
        <v>1000</v>
      </c>
      <c r="G136" s="75" t="n">
        <v>0</v>
      </c>
      <c r="H136" s="75" t="n">
        <v>1000</v>
      </c>
      <c r="I136" s="75" t="n">
        <v>0</v>
      </c>
      <c r="J136" s="75" t="n">
        <v>1000</v>
      </c>
      <c r="K136" s="84" t="s">
        <v>1438</v>
      </c>
      <c r="L136" s="75" t="n">
        <v>0</v>
      </c>
      <c r="M136" s="77" t="n">
        <v>4.84E-007</v>
      </c>
      <c r="N136" s="77" t="n">
        <f aca="false">M136-L136</f>
        <v>4.84E-007</v>
      </c>
      <c r="O136" s="85" t="n">
        <v>7</v>
      </c>
      <c r="P136" s="75" t="n">
        <v>0</v>
      </c>
      <c r="Q136" s="77" t="n">
        <v>1.17E-006</v>
      </c>
      <c r="R136" s="77" t="n">
        <f aca="false">Q136-P136</f>
        <v>1.17E-006</v>
      </c>
      <c r="S136" s="85" t="n">
        <v>7</v>
      </c>
      <c r="T136" s="75" t="n">
        <f aca="false">(MAX(ABS(P136),ABS(Q136)))/((MAX(ABS(L136),ABS(M136))))</f>
        <v>2.41735537190083</v>
      </c>
      <c r="U136" s="77" t="n">
        <f aca="false">R136/N136</f>
        <v>2.41735537190083</v>
      </c>
      <c r="W136" s="75" t="n">
        <v>0</v>
      </c>
      <c r="X136" s="77" t="n">
        <v>4.84E-007</v>
      </c>
      <c r="Y136" s="77" t="n">
        <f aca="false">X136-W136</f>
        <v>4.84E-007</v>
      </c>
      <c r="Z136" s="86" t="n">
        <v>7</v>
      </c>
      <c r="AA136" s="75" t="n">
        <v>0</v>
      </c>
      <c r="AB136" s="77" t="n">
        <v>2.64E-007</v>
      </c>
      <c r="AC136" s="77" t="n">
        <f aca="false">AB136-AA136</f>
        <v>2.64E-007</v>
      </c>
      <c r="AD136" s="85" t="n">
        <v>7</v>
      </c>
      <c r="AE136" s="75" t="n">
        <f aca="false">(MAX(ABS(AA136),ABS(AB136)))/((MAX(ABS(W136),ABS(X136))))</f>
        <v>0.545454545454545</v>
      </c>
      <c r="AF136" s="77" t="n">
        <f aca="false">AC136/Y136</f>
        <v>0.545454545454545</v>
      </c>
    </row>
    <row r="137" customFormat="false" ht="15" hidden="false" customHeight="false" outlineLevel="0" collapsed="false">
      <c r="A137" s="75" t="s">
        <v>651</v>
      </c>
      <c r="B137" s="75" t="str">
        <f aca="false">VLOOKUP(A137,Model_Reactions!B:C,2,0)</f>
        <v>Violacein Biosynthesis Reaction 8</v>
      </c>
      <c r="C137" s="75" t="s">
        <v>653</v>
      </c>
      <c r="D137" s="75" t="s">
        <v>628</v>
      </c>
      <c r="E137" s="75" t="n">
        <v>0</v>
      </c>
      <c r="F137" s="75" t="n">
        <v>1000</v>
      </c>
      <c r="G137" s="75" t="n">
        <v>0</v>
      </c>
      <c r="H137" s="75" t="n">
        <v>1000</v>
      </c>
      <c r="I137" s="75" t="n">
        <v>0</v>
      </c>
      <c r="J137" s="75" t="n">
        <v>1000</v>
      </c>
      <c r="K137" s="84" t="s">
        <v>1439</v>
      </c>
      <c r="L137" s="75" t="n">
        <v>0</v>
      </c>
      <c r="M137" s="77" t="n">
        <v>4.84E-007</v>
      </c>
      <c r="N137" s="77" t="n">
        <f aca="false">M137-L137</f>
        <v>4.84E-007</v>
      </c>
      <c r="O137" s="85" t="n">
        <v>7</v>
      </c>
      <c r="P137" s="75" t="n">
        <v>0</v>
      </c>
      <c r="Q137" s="77" t="n">
        <v>1.17E-006</v>
      </c>
      <c r="R137" s="77" t="n">
        <f aca="false">Q137-P137</f>
        <v>1.17E-006</v>
      </c>
      <c r="S137" s="85" t="n">
        <v>7</v>
      </c>
      <c r="T137" s="75" t="n">
        <f aca="false">(MAX(ABS(P137),ABS(Q137)))/((MAX(ABS(L137),ABS(M137))))</f>
        <v>2.41735537190083</v>
      </c>
      <c r="U137" s="77" t="n">
        <f aca="false">R137/N137</f>
        <v>2.41735537190083</v>
      </c>
      <c r="W137" s="75" t="n">
        <v>0</v>
      </c>
      <c r="X137" s="77" t="n">
        <v>4.84E-007</v>
      </c>
      <c r="Y137" s="77" t="n">
        <f aca="false">X137-W137</f>
        <v>4.84E-007</v>
      </c>
      <c r="Z137" s="86" t="n">
        <v>7</v>
      </c>
      <c r="AA137" s="75" t="n">
        <v>0</v>
      </c>
      <c r="AB137" s="77" t="n">
        <v>2.64E-007</v>
      </c>
      <c r="AC137" s="77" t="n">
        <f aca="false">AB137-AA137</f>
        <v>2.64E-007</v>
      </c>
      <c r="AD137" s="85" t="n">
        <v>7</v>
      </c>
      <c r="AE137" s="75" t="n">
        <f aca="false">(MAX(ABS(AA137),ABS(AB137)))/((MAX(ABS(W137),ABS(X137))))</f>
        <v>0.545454545454545</v>
      </c>
      <c r="AF137" s="77" t="n">
        <f aca="false">AC137/Y137</f>
        <v>0.545454545454545</v>
      </c>
    </row>
    <row r="138" customFormat="false" ht="15" hidden="false" customHeight="false" outlineLevel="0" collapsed="false">
      <c r="A138" s="75" t="s">
        <v>654</v>
      </c>
      <c r="B138" s="75" t="str">
        <f aca="false">VLOOKUP(A138,Model_Reactions!B:C,2,0)</f>
        <v>Violacein Biosynthesis Reaction 9</v>
      </c>
      <c r="C138" s="75" t="s">
        <v>656</v>
      </c>
      <c r="D138" s="75" t="s">
        <v>628</v>
      </c>
      <c r="E138" s="75" t="n">
        <v>0</v>
      </c>
      <c r="F138" s="75" t="n">
        <v>1000</v>
      </c>
      <c r="G138" s="75" t="n">
        <v>0</v>
      </c>
      <c r="H138" s="75" t="n">
        <v>1000</v>
      </c>
      <c r="I138" s="75" t="n">
        <v>0</v>
      </c>
      <c r="J138" s="75" t="n">
        <v>1000</v>
      </c>
      <c r="K138" s="84" t="s">
        <v>1440</v>
      </c>
      <c r="L138" s="75" t="n">
        <v>0</v>
      </c>
      <c r="M138" s="77" t="n">
        <v>4.84E-007</v>
      </c>
      <c r="N138" s="77" t="n">
        <f aca="false">M138-L138</f>
        <v>4.84E-007</v>
      </c>
      <c r="O138" s="85" t="n">
        <v>7</v>
      </c>
      <c r="P138" s="75" t="n">
        <v>0</v>
      </c>
      <c r="Q138" s="77" t="n">
        <v>1.17E-006</v>
      </c>
      <c r="R138" s="77" t="n">
        <f aca="false">Q138-P138</f>
        <v>1.17E-006</v>
      </c>
      <c r="S138" s="85" t="n">
        <v>7</v>
      </c>
      <c r="T138" s="75" t="n">
        <f aca="false">(MAX(ABS(P138),ABS(Q138)))/((MAX(ABS(L138),ABS(M138))))</f>
        <v>2.41735537190083</v>
      </c>
      <c r="U138" s="77" t="n">
        <f aca="false">R138/N138</f>
        <v>2.41735537190083</v>
      </c>
      <c r="W138" s="75" t="n">
        <v>0</v>
      </c>
      <c r="X138" s="77" t="n">
        <v>4.84E-007</v>
      </c>
      <c r="Y138" s="77" t="n">
        <f aca="false">X138-W138</f>
        <v>4.84E-007</v>
      </c>
      <c r="Z138" s="86" t="n">
        <v>7</v>
      </c>
      <c r="AA138" s="75" t="n">
        <v>0</v>
      </c>
      <c r="AB138" s="77" t="n">
        <v>2.64E-007</v>
      </c>
      <c r="AC138" s="77" t="n">
        <f aca="false">AB138-AA138</f>
        <v>2.64E-007</v>
      </c>
      <c r="AD138" s="85" t="n">
        <v>7</v>
      </c>
      <c r="AE138" s="75" t="n">
        <f aca="false">(MAX(ABS(AA138),ABS(AB138)))/((MAX(ABS(W138),ABS(X138))))</f>
        <v>0.545454545454545</v>
      </c>
      <c r="AF138" s="77" t="n">
        <f aca="false">AC138/Y138</f>
        <v>0.545454545454545</v>
      </c>
    </row>
    <row r="139" customFormat="false" ht="15" hidden="false" customHeight="false" outlineLevel="0" collapsed="false">
      <c r="A139" s="75" t="s">
        <v>630</v>
      </c>
      <c r="B139" s="75" t="str">
        <f aca="false">VLOOKUP(A139,Model_Reactions!B:C,2,0)</f>
        <v>Violacein Biosynthesis Reaction 10</v>
      </c>
      <c r="C139" s="75" t="s">
        <v>632</v>
      </c>
      <c r="D139" s="75" t="s">
        <v>628</v>
      </c>
      <c r="E139" s="75" t="n">
        <v>0</v>
      </c>
      <c r="F139" s="75" t="n">
        <v>1000</v>
      </c>
      <c r="G139" s="75" t="n">
        <v>0</v>
      </c>
      <c r="H139" s="75" t="n">
        <v>1000</v>
      </c>
      <c r="I139" s="75" t="n">
        <v>0</v>
      </c>
      <c r="J139" s="75" t="n">
        <v>1000</v>
      </c>
      <c r="K139" s="84" t="s">
        <v>1441</v>
      </c>
      <c r="L139" s="75" t="n">
        <v>0</v>
      </c>
      <c r="M139" s="77" t="n">
        <v>4.92E-007</v>
      </c>
      <c r="N139" s="77" t="n">
        <f aca="false">M139-L139</f>
        <v>4.92E-007</v>
      </c>
      <c r="O139" s="85" t="n">
        <v>7</v>
      </c>
      <c r="P139" s="75" t="n">
        <v>0</v>
      </c>
      <c r="Q139" s="77" t="n">
        <v>1.19E-006</v>
      </c>
      <c r="R139" s="77" t="n">
        <f aca="false">Q139-P139</f>
        <v>1.19E-006</v>
      </c>
      <c r="S139" s="85" t="n">
        <v>7</v>
      </c>
      <c r="T139" s="75" t="n">
        <f aca="false">(MAX(ABS(P139),ABS(Q139)))/((MAX(ABS(L139),ABS(M139))))</f>
        <v>2.41869918699187</v>
      </c>
      <c r="U139" s="77" t="n">
        <f aca="false">R139/N139</f>
        <v>2.41869918699187</v>
      </c>
      <c r="W139" s="75" t="n">
        <v>0</v>
      </c>
      <c r="X139" s="77" t="n">
        <v>4.92E-007</v>
      </c>
      <c r="Y139" s="77" t="n">
        <f aca="false">X139-W139</f>
        <v>4.92E-007</v>
      </c>
      <c r="Z139" s="86" t="n">
        <v>7</v>
      </c>
      <c r="AA139" s="75" t="n">
        <v>0</v>
      </c>
      <c r="AB139" s="77" t="n">
        <v>2.69E-007</v>
      </c>
      <c r="AC139" s="77" t="n">
        <f aca="false">AB139-AA139</f>
        <v>2.69E-007</v>
      </c>
      <c r="AD139" s="85" t="n">
        <v>7</v>
      </c>
      <c r="AE139" s="75" t="n">
        <f aca="false">(MAX(ABS(AA139),ABS(AB139)))/((MAX(ABS(W139),ABS(X139))))</f>
        <v>0.546747967479675</v>
      </c>
      <c r="AF139" s="77" t="n">
        <f aca="false">AC139/Y139</f>
        <v>0.546747967479675</v>
      </c>
    </row>
    <row r="140" customFormat="false" ht="15" hidden="false" customHeight="false" outlineLevel="0" collapsed="false">
      <c r="A140" s="75" t="s">
        <v>414</v>
      </c>
      <c r="B140" s="75" t="str">
        <f aca="false">VLOOKUP(A140,Model_Reactions!B:C,2,0)</f>
        <v>EX_vnate(e)</v>
      </c>
      <c r="C140" s="75" t="s">
        <v>415</v>
      </c>
      <c r="D140" s="75" t="s">
        <v>259</v>
      </c>
      <c r="E140" s="75" t="n">
        <v>0</v>
      </c>
      <c r="F140" s="75" t="n">
        <v>1000</v>
      </c>
      <c r="G140" s="75" t="n">
        <v>0</v>
      </c>
      <c r="H140" s="75" t="n">
        <v>1000</v>
      </c>
      <c r="I140" s="75" t="n">
        <v>0</v>
      </c>
      <c r="J140" s="75" t="n">
        <v>1000</v>
      </c>
      <c r="K140" s="84" t="s">
        <v>1442</v>
      </c>
      <c r="L140" s="77" t="n">
        <v>0</v>
      </c>
      <c r="M140" s="77" t="n">
        <v>4.75E-007</v>
      </c>
      <c r="N140" s="77" t="n">
        <f aca="false">M140-L140</f>
        <v>4.75E-007</v>
      </c>
      <c r="O140" s="85" t="n">
        <v>7</v>
      </c>
      <c r="P140" s="75" t="n">
        <v>0</v>
      </c>
      <c r="Q140" s="77" t="n">
        <v>1.15E-006</v>
      </c>
      <c r="R140" s="77" t="n">
        <f aca="false">Q140-P140</f>
        <v>1.15E-006</v>
      </c>
      <c r="S140" s="85" t="n">
        <v>7</v>
      </c>
      <c r="T140" s="75" t="n">
        <f aca="false">(MAX(ABS(P140),ABS(Q140)))/((MAX(ABS(L140),ABS(M140))))</f>
        <v>2.42105263157895</v>
      </c>
      <c r="U140" s="77" t="n">
        <f aca="false">R140/N140</f>
        <v>2.42105263157895</v>
      </c>
      <c r="W140" s="77" t="n">
        <v>0</v>
      </c>
      <c r="X140" s="77" t="n">
        <v>4.75E-007</v>
      </c>
      <c r="Y140" s="77" t="n">
        <f aca="false">X140-W140</f>
        <v>4.75E-007</v>
      </c>
      <c r="Z140" s="86" t="n">
        <v>7</v>
      </c>
      <c r="AA140" s="77" t="n">
        <v>0</v>
      </c>
      <c r="AB140" s="77" t="n">
        <v>2.59E-007</v>
      </c>
      <c r="AC140" s="77" t="n">
        <f aca="false">AB140-AA140</f>
        <v>2.59E-007</v>
      </c>
      <c r="AD140" s="85" t="n">
        <v>7</v>
      </c>
      <c r="AE140" s="75" t="n">
        <f aca="false">(MAX(ABS(AA140),ABS(AB140)))/((MAX(ABS(W140),ABS(X140))))</f>
        <v>0.545263157894737</v>
      </c>
      <c r="AF140" s="77" t="n">
        <f aca="false">AC140/Y140</f>
        <v>0.545263157894737</v>
      </c>
    </row>
    <row r="141" customFormat="false" ht="15" hidden="false" customHeight="false" outlineLevel="0" collapsed="false">
      <c r="A141" s="75" t="s">
        <v>411</v>
      </c>
      <c r="B141" s="75" t="str">
        <f aca="false">VLOOKUP(A141,Model_Reactions!B:C,2,0)</f>
        <v>Violacein exchange</v>
      </c>
      <c r="C141" s="75" t="s">
        <v>413</v>
      </c>
      <c r="D141" s="75" t="s">
        <v>259</v>
      </c>
      <c r="E141" s="75" t="n">
        <v>0.0655</v>
      </c>
      <c r="F141" s="75" t="n">
        <v>0.1795</v>
      </c>
      <c r="G141" s="75" t="n">
        <v>0.02193</v>
      </c>
      <c r="H141" s="75" t="n">
        <v>0.2804</v>
      </c>
      <c r="I141" s="75" t="n">
        <v>0.02721</v>
      </c>
      <c r="J141" s="75" t="n">
        <v>0.1815</v>
      </c>
      <c r="K141" s="84" t="s">
        <v>1443</v>
      </c>
      <c r="L141" s="75" t="n">
        <v>0.0655</v>
      </c>
      <c r="M141" s="75" t="n">
        <v>0.065500476</v>
      </c>
      <c r="N141" s="77" t="n">
        <f aca="false">M141-L141</f>
        <v>4.75999999999255E-007</v>
      </c>
      <c r="O141" s="85" t="n">
        <v>1</v>
      </c>
      <c r="P141" s="75" t="n">
        <v>0.02193</v>
      </c>
      <c r="Q141" s="75" t="n">
        <v>0.021931152</v>
      </c>
      <c r="R141" s="77" t="n">
        <f aca="false">Q141-P141</f>
        <v>1.15199999999732E-006</v>
      </c>
      <c r="S141" s="85" t="n">
        <v>1</v>
      </c>
      <c r="T141" s="75" t="n">
        <f aca="false">(MAX(ABS(P141),ABS(Q141)))/((MAX(ABS(L141),ABS(M141))))</f>
        <v>0.334824314864521</v>
      </c>
      <c r="U141" s="77" t="n">
        <f aca="false">R141/N141</f>
        <v>2.42016806722505</v>
      </c>
      <c r="W141" s="75" t="n">
        <v>0.0655</v>
      </c>
      <c r="X141" s="75" t="n">
        <v>0.0655</v>
      </c>
      <c r="Y141" s="77" t="n">
        <f aca="false">X141-W141</f>
        <v>0</v>
      </c>
      <c r="Z141" s="86" t="n">
        <v>1</v>
      </c>
      <c r="AA141" s="75" t="n">
        <v>0.02721</v>
      </c>
      <c r="AB141" s="75" t="n">
        <v>0.02721</v>
      </c>
      <c r="AC141" s="77" t="n">
        <f aca="false">AB141-AA141</f>
        <v>0</v>
      </c>
      <c r="AD141" s="85" t="n">
        <v>1</v>
      </c>
      <c r="AE141" s="75" t="n">
        <f aca="false">(MAX(ABS(AA141),ABS(AB141)))/((MAX(ABS(W141),ABS(X141))))</f>
        <v>0.415419847328244</v>
      </c>
      <c r="AF141" s="77" t="e">
        <f aca="false">AC141/Y141</f>
        <v>#DIV/0!</v>
      </c>
    </row>
    <row r="142" customFormat="false" ht="15" hidden="false" customHeight="false" outlineLevel="0" collapsed="false">
      <c r="A142" s="75" t="s">
        <v>397</v>
      </c>
      <c r="B142" s="75" t="str">
        <f aca="false">VLOOKUP(A142,Model_Reactions!B:C,2,0)</f>
        <v>EX_pvnate(e)</v>
      </c>
      <c r="C142" s="75" t="s">
        <v>398</v>
      </c>
      <c r="D142" s="75" t="s">
        <v>259</v>
      </c>
      <c r="E142" s="75" t="n">
        <v>0</v>
      </c>
      <c r="F142" s="75" t="n">
        <v>1000</v>
      </c>
      <c r="G142" s="75" t="n">
        <v>0</v>
      </c>
      <c r="H142" s="75" t="n">
        <v>1000</v>
      </c>
      <c r="I142" s="75" t="n">
        <v>0</v>
      </c>
      <c r="J142" s="75" t="n">
        <v>1000</v>
      </c>
      <c r="K142" s="84" t="s">
        <v>1444</v>
      </c>
      <c r="L142" s="75" t="n">
        <v>0</v>
      </c>
      <c r="M142" s="77" t="n">
        <v>4.82E-007</v>
      </c>
      <c r="N142" s="77" t="n">
        <f aca="false">M142-L142</f>
        <v>4.82E-007</v>
      </c>
      <c r="O142" s="85" t="n">
        <v>7</v>
      </c>
      <c r="P142" s="75" t="n">
        <v>0</v>
      </c>
      <c r="Q142" s="77" t="n">
        <v>1.17E-006</v>
      </c>
      <c r="R142" s="77" t="n">
        <f aca="false">Q142-P142</f>
        <v>1.17E-006</v>
      </c>
      <c r="S142" s="85" t="n">
        <v>7</v>
      </c>
      <c r="T142" s="75" t="n">
        <f aca="false">(MAX(ABS(P142),ABS(Q142)))/((MAX(ABS(L142),ABS(M142))))</f>
        <v>2.42738589211618</v>
      </c>
      <c r="U142" s="77" t="n">
        <f aca="false">R142/N142</f>
        <v>2.42738589211618</v>
      </c>
      <c r="W142" s="77" t="n">
        <v>0</v>
      </c>
      <c r="X142" s="77" t="n">
        <v>4.82E-007</v>
      </c>
      <c r="Y142" s="77" t="n">
        <f aca="false">X142-W142</f>
        <v>4.82E-007</v>
      </c>
      <c r="Z142" s="86" t="n">
        <v>7</v>
      </c>
      <c r="AA142" s="77" t="n">
        <v>0</v>
      </c>
      <c r="AB142" s="77" t="n">
        <v>2.64E-007</v>
      </c>
      <c r="AC142" s="77" t="n">
        <f aca="false">AB142-AA142</f>
        <v>2.64E-007</v>
      </c>
      <c r="AD142" s="85" t="n">
        <v>7</v>
      </c>
      <c r="AE142" s="75" t="n">
        <f aca="false">(MAX(ABS(AA142),ABS(AB142)))/((MAX(ABS(W142),ABS(X142))))</f>
        <v>0.547717842323651</v>
      </c>
      <c r="AF142" s="77" t="n">
        <f aca="false">AC142/Y142</f>
        <v>0.547717842323651</v>
      </c>
    </row>
    <row r="143" customFormat="false" ht="15" hidden="false" customHeight="false" outlineLevel="0" collapsed="false">
      <c r="A143" s="75" t="s">
        <v>395</v>
      </c>
      <c r="B143" s="75" t="str">
        <f aca="false">VLOOKUP(A143,Model_Reactions!B:C,2,0)</f>
        <v>EX_provio(e)</v>
      </c>
      <c r="C143" s="75" t="s">
        <v>396</v>
      </c>
      <c r="D143" s="75" t="s">
        <v>259</v>
      </c>
      <c r="E143" s="75" t="n">
        <v>0</v>
      </c>
      <c r="F143" s="75" t="n">
        <v>1000</v>
      </c>
      <c r="G143" s="75" t="n">
        <v>0</v>
      </c>
      <c r="H143" s="75" t="n">
        <v>1000</v>
      </c>
      <c r="I143" s="75" t="n">
        <v>0</v>
      </c>
      <c r="J143" s="75" t="n">
        <v>1000</v>
      </c>
      <c r="K143" s="84" t="s">
        <v>1445</v>
      </c>
      <c r="L143" s="75" t="n">
        <v>0</v>
      </c>
      <c r="M143" s="77" t="n">
        <v>4.84E-007</v>
      </c>
      <c r="N143" s="77" t="n">
        <f aca="false">M143-L143</f>
        <v>4.84E-007</v>
      </c>
      <c r="O143" s="85" t="n">
        <v>7</v>
      </c>
      <c r="P143" s="75" t="n">
        <v>0</v>
      </c>
      <c r="Q143" s="77" t="n">
        <v>1.17E-006</v>
      </c>
      <c r="R143" s="77" t="n">
        <f aca="false">Q143-P143</f>
        <v>1.17E-006</v>
      </c>
      <c r="S143" s="85" t="n">
        <v>7</v>
      </c>
      <c r="T143" s="75" t="n">
        <f aca="false">(MAX(ABS(P143),ABS(Q143)))/((MAX(ABS(L143),ABS(M143))))</f>
        <v>2.41735537190083</v>
      </c>
      <c r="U143" s="77" t="n">
        <f aca="false">R143/N143</f>
        <v>2.41735537190083</v>
      </c>
      <c r="W143" s="75" t="n">
        <v>0</v>
      </c>
      <c r="X143" s="77" t="n">
        <v>4.84E-007</v>
      </c>
      <c r="Y143" s="77" t="n">
        <f aca="false">X143-W143</f>
        <v>4.84E-007</v>
      </c>
      <c r="Z143" s="86" t="n">
        <v>7</v>
      </c>
      <c r="AA143" s="75" t="n">
        <v>0</v>
      </c>
      <c r="AB143" s="77" t="n">
        <v>2.64E-007</v>
      </c>
      <c r="AC143" s="77" t="n">
        <f aca="false">AB143-AA143</f>
        <v>2.64E-007</v>
      </c>
      <c r="AD143" s="85" t="n">
        <v>7</v>
      </c>
      <c r="AE143" s="75" t="n">
        <f aca="false">(MAX(ABS(AA143),ABS(AB143)))/((MAX(ABS(W143),ABS(X143))))</f>
        <v>0.545454545454545</v>
      </c>
      <c r="AF143" s="77" t="n">
        <f aca="false">AC143/Y143</f>
        <v>0.545454545454545</v>
      </c>
    </row>
    <row r="144" customFormat="false" ht="15" hidden="false" customHeight="false" outlineLevel="0" collapsed="false">
      <c r="A144" s="75" t="s">
        <v>385</v>
      </c>
      <c r="B144" s="75" t="str">
        <f aca="false">VLOOKUP(A144,Model_Reactions!B:C,2,0)</f>
        <v>EX_pdvnate(e)</v>
      </c>
      <c r="C144" s="75" t="s">
        <v>386</v>
      </c>
      <c r="D144" s="75" t="s">
        <v>259</v>
      </c>
      <c r="E144" s="75" t="n">
        <v>0</v>
      </c>
      <c r="F144" s="75" t="n">
        <v>1000</v>
      </c>
      <c r="G144" s="75" t="n">
        <v>0</v>
      </c>
      <c r="H144" s="75" t="n">
        <v>1000</v>
      </c>
      <c r="I144" s="75" t="n">
        <v>0</v>
      </c>
      <c r="J144" s="75" t="n">
        <v>1000</v>
      </c>
      <c r="K144" s="84" t="s">
        <v>1446</v>
      </c>
      <c r="L144" s="77" t="n">
        <v>0</v>
      </c>
      <c r="M144" s="77" t="n">
        <v>4.9E-007</v>
      </c>
      <c r="N144" s="77" t="n">
        <f aca="false">M144-L144</f>
        <v>4.9E-007</v>
      </c>
      <c r="O144" s="85" t="n">
        <v>7</v>
      </c>
      <c r="P144" s="75" t="n">
        <v>0</v>
      </c>
      <c r="Q144" s="77" t="n">
        <v>1.18E-006</v>
      </c>
      <c r="R144" s="77" t="n">
        <f aca="false">Q144-P144</f>
        <v>1.18E-006</v>
      </c>
      <c r="S144" s="85" t="n">
        <v>7</v>
      </c>
      <c r="T144" s="75" t="n">
        <f aca="false">(MAX(ABS(P144),ABS(Q144)))/((MAX(ABS(L144),ABS(M144))))</f>
        <v>2.40816326530612</v>
      </c>
      <c r="U144" s="77" t="n">
        <f aca="false">R144/N144</f>
        <v>2.40816326530612</v>
      </c>
      <c r="W144" s="77" t="n">
        <v>0</v>
      </c>
      <c r="X144" s="77" t="n">
        <v>4.9E-007</v>
      </c>
      <c r="Y144" s="77" t="n">
        <f aca="false">X144-W144</f>
        <v>4.9E-007</v>
      </c>
      <c r="Z144" s="86" t="n">
        <v>7</v>
      </c>
      <c r="AA144" s="75" t="n">
        <v>0</v>
      </c>
      <c r="AB144" s="77" t="n">
        <v>2.68E-007</v>
      </c>
      <c r="AC144" s="77" t="n">
        <f aca="false">AB144-AA144</f>
        <v>2.68E-007</v>
      </c>
      <c r="AD144" s="85" t="n">
        <v>7</v>
      </c>
      <c r="AE144" s="75" t="n">
        <f aca="false">(MAX(ABS(AA144),ABS(AB144)))/((MAX(ABS(W144),ABS(X144))))</f>
        <v>0.546938775510204</v>
      </c>
      <c r="AF144" s="77" t="n">
        <f aca="false">AC144/Y144</f>
        <v>0.546938775510204</v>
      </c>
    </row>
    <row r="145" customFormat="false" ht="15" hidden="false" customHeight="false" outlineLevel="0" collapsed="false">
      <c r="A145" s="75" t="s">
        <v>344</v>
      </c>
      <c r="B145" s="75" t="str">
        <f aca="false">VLOOKUP(A145,Model_Reactions!B:C,2,0)</f>
        <v>EX_dvnate(e)</v>
      </c>
      <c r="C145" s="75" t="s">
        <v>345</v>
      </c>
      <c r="D145" s="75" t="s">
        <v>259</v>
      </c>
      <c r="E145" s="75" t="n">
        <v>0</v>
      </c>
      <c r="F145" s="75" t="n">
        <v>1000</v>
      </c>
      <c r="G145" s="75" t="n">
        <v>0</v>
      </c>
      <c r="H145" s="75" t="n">
        <v>1000</v>
      </c>
      <c r="I145" s="75" t="n">
        <v>0</v>
      </c>
      <c r="J145" s="75" t="n">
        <v>1000</v>
      </c>
      <c r="K145" s="84" t="s">
        <v>1447</v>
      </c>
      <c r="L145" s="75" t="n">
        <v>0</v>
      </c>
      <c r="M145" s="77" t="n">
        <v>4.82E-007</v>
      </c>
      <c r="N145" s="77" t="n">
        <f aca="false">M145-L145</f>
        <v>4.82E-007</v>
      </c>
      <c r="O145" s="85" t="n">
        <v>7</v>
      </c>
      <c r="P145" s="75" t="n">
        <v>0</v>
      </c>
      <c r="Q145" s="77" t="n">
        <v>1.17E-006</v>
      </c>
      <c r="R145" s="77" t="n">
        <f aca="false">Q145-P145</f>
        <v>1.17E-006</v>
      </c>
      <c r="S145" s="85" t="n">
        <v>7</v>
      </c>
      <c r="T145" s="75" t="n">
        <f aca="false">(MAX(ABS(P145),ABS(Q145)))/((MAX(ABS(L145),ABS(M145))))</f>
        <v>2.42738589211618</v>
      </c>
      <c r="U145" s="77" t="n">
        <f aca="false">R145/N145</f>
        <v>2.42738589211618</v>
      </c>
      <c r="W145" s="75" t="n">
        <v>0</v>
      </c>
      <c r="X145" s="77" t="n">
        <v>4.82E-007</v>
      </c>
      <c r="Y145" s="77" t="n">
        <f aca="false">X145-W145</f>
        <v>4.82E-007</v>
      </c>
      <c r="Z145" s="86" t="n">
        <v>7</v>
      </c>
      <c r="AA145" s="75" t="n">
        <v>0</v>
      </c>
      <c r="AB145" s="77" t="n">
        <v>2.64E-007</v>
      </c>
      <c r="AC145" s="77" t="n">
        <f aca="false">AB145-AA145</f>
        <v>2.64E-007</v>
      </c>
      <c r="AD145" s="85" t="n">
        <v>7</v>
      </c>
      <c r="AE145" s="75" t="n">
        <f aca="false">(MAX(ABS(AA145),ABS(AB145)))/((MAX(ABS(W145),ABS(X145))))</f>
        <v>0.547717842323651</v>
      </c>
      <c r="AF145" s="77" t="n">
        <f aca="false">AC145/Y145</f>
        <v>0.547717842323651</v>
      </c>
    </row>
    <row r="146" customFormat="false" ht="15" hidden="false" customHeight="false" outlineLevel="0" collapsed="false">
      <c r="A146" s="75" t="s">
        <v>342</v>
      </c>
      <c r="B146" s="75" t="str">
        <f aca="false">VLOOKUP(A146,Model_Reactions!B:C,2,0)</f>
        <v>EX_dvio(e)</v>
      </c>
      <c r="C146" s="75" t="s">
        <v>343</v>
      </c>
      <c r="D146" s="75" t="s">
        <v>259</v>
      </c>
      <c r="E146" s="75" t="n">
        <v>0</v>
      </c>
      <c r="F146" s="75" t="n">
        <v>1000</v>
      </c>
      <c r="G146" s="75" t="n">
        <v>0</v>
      </c>
      <c r="H146" s="75" t="n">
        <v>1000</v>
      </c>
      <c r="I146" s="75" t="n">
        <v>0</v>
      </c>
      <c r="J146" s="75" t="n">
        <v>1000</v>
      </c>
      <c r="K146" s="84" t="s">
        <v>1448</v>
      </c>
      <c r="L146" s="75" t="n">
        <v>0</v>
      </c>
      <c r="M146" s="77" t="n">
        <v>4.84E-007</v>
      </c>
      <c r="N146" s="77" t="n">
        <f aca="false">M146-L146</f>
        <v>4.84E-007</v>
      </c>
      <c r="O146" s="85" t="n">
        <v>7</v>
      </c>
      <c r="P146" s="75" t="n">
        <v>0</v>
      </c>
      <c r="Q146" s="77" t="n">
        <v>1.17E-006</v>
      </c>
      <c r="R146" s="77" t="n">
        <f aca="false">Q146-P146</f>
        <v>1.17E-006</v>
      </c>
      <c r="S146" s="85" t="n">
        <v>7</v>
      </c>
      <c r="T146" s="75" t="n">
        <f aca="false">(MAX(ABS(P146),ABS(Q146)))/((MAX(ABS(L146),ABS(M146))))</f>
        <v>2.41735537190083</v>
      </c>
      <c r="U146" s="77" t="n">
        <f aca="false">R146/N146</f>
        <v>2.41735537190083</v>
      </c>
      <c r="W146" s="75" t="n">
        <v>0</v>
      </c>
      <c r="X146" s="77" t="n">
        <v>4.84E-007</v>
      </c>
      <c r="Y146" s="77" t="n">
        <f aca="false">X146-W146</f>
        <v>4.84E-007</v>
      </c>
      <c r="Z146" s="86" t="n">
        <v>7</v>
      </c>
      <c r="AA146" s="75" t="n">
        <v>0</v>
      </c>
      <c r="AB146" s="77" t="n">
        <v>2.64E-007</v>
      </c>
      <c r="AC146" s="77" t="n">
        <f aca="false">AB146-AA146</f>
        <v>2.64E-007</v>
      </c>
      <c r="AD146" s="85" t="n">
        <v>7</v>
      </c>
      <c r="AE146" s="75" t="n">
        <f aca="false">(MAX(ABS(AA146),ABS(AB146)))/((MAX(ABS(W146),ABS(X146))))</f>
        <v>0.545454545454545</v>
      </c>
      <c r="AF146" s="77" t="n">
        <f aca="false">AC146/Y146</f>
        <v>0.545454545454545</v>
      </c>
    </row>
    <row r="147" customFormat="false" ht="15" hidden="false" customHeight="false" outlineLevel="0" collapsed="false">
      <c r="A147" s="75" t="s">
        <v>337</v>
      </c>
      <c r="B147" s="75" t="str">
        <f aca="false">VLOOKUP(A147,Model_Reactions!B:C,2,0)</f>
        <v>EX_chpy(e)</v>
      </c>
      <c r="C147" s="75" t="s">
        <v>338</v>
      </c>
      <c r="D147" s="75" t="s">
        <v>259</v>
      </c>
      <c r="E147" s="75" t="n">
        <v>0</v>
      </c>
      <c r="F147" s="75" t="n">
        <v>1000</v>
      </c>
      <c r="G147" s="75" t="n">
        <v>0</v>
      </c>
      <c r="H147" s="75" t="n">
        <v>1000</v>
      </c>
      <c r="I147" s="75" t="n">
        <v>0</v>
      </c>
      <c r="J147" s="75" t="n">
        <v>1000</v>
      </c>
      <c r="K147" s="84" t="s">
        <v>1449</v>
      </c>
      <c r="L147" s="75" t="n">
        <v>0</v>
      </c>
      <c r="M147" s="77" t="n">
        <v>4.88E-007</v>
      </c>
      <c r="N147" s="77" t="n">
        <f aca="false">M147-L147</f>
        <v>4.88E-007</v>
      </c>
      <c r="O147" s="85" t="n">
        <v>7</v>
      </c>
      <c r="P147" s="75" t="n">
        <v>0</v>
      </c>
      <c r="Q147" s="77" t="n">
        <v>1.18E-006</v>
      </c>
      <c r="R147" s="77" t="n">
        <f aca="false">Q147-P147</f>
        <v>1.18E-006</v>
      </c>
      <c r="S147" s="85" t="n">
        <v>7</v>
      </c>
      <c r="T147" s="75" t="n">
        <f aca="false">(MAX(ABS(P147),ABS(Q147)))/((MAX(ABS(L147),ABS(M147))))</f>
        <v>2.41803278688525</v>
      </c>
      <c r="U147" s="77" t="n">
        <f aca="false">R147/N147</f>
        <v>2.41803278688525</v>
      </c>
      <c r="W147" s="75" t="n">
        <v>0</v>
      </c>
      <c r="X147" s="77" t="n">
        <v>4.88E-007</v>
      </c>
      <c r="Y147" s="77" t="n">
        <f aca="false">X147-W147</f>
        <v>4.88E-007</v>
      </c>
      <c r="Z147" s="86" t="n">
        <v>7</v>
      </c>
      <c r="AA147" s="75" t="n">
        <v>0</v>
      </c>
      <c r="AB147" s="77" t="n">
        <v>2.67E-007</v>
      </c>
      <c r="AC147" s="77" t="n">
        <f aca="false">AB147-AA147</f>
        <v>2.67E-007</v>
      </c>
      <c r="AD147" s="85" t="n">
        <v>7</v>
      </c>
      <c r="AE147" s="75" t="n">
        <f aca="false">(MAX(ABS(AA147),ABS(AB147)))/((MAX(ABS(W147),ABS(X147))))</f>
        <v>0.547131147540984</v>
      </c>
      <c r="AF147" s="77" t="n">
        <f aca="false">AC147/Y147</f>
        <v>0.547131147540984</v>
      </c>
    </row>
    <row r="148" customFormat="false" ht="15" hidden="false" customHeight="false" outlineLevel="0" collapsed="false">
      <c r="A148" s="75" t="s">
        <v>326</v>
      </c>
      <c r="B148" s="75" t="str">
        <f aca="false">VLOOKUP(A148,Model_Reactions!B:C,2,0)</f>
        <v>EX_2i3ip(e)</v>
      </c>
      <c r="C148" s="75" t="s">
        <v>327</v>
      </c>
      <c r="D148" s="75" t="s">
        <v>259</v>
      </c>
      <c r="E148" s="75" t="n">
        <v>0</v>
      </c>
      <c r="F148" s="75" t="n">
        <v>1000</v>
      </c>
      <c r="G148" s="75" t="n">
        <v>0</v>
      </c>
      <c r="H148" s="75" t="n">
        <v>1000</v>
      </c>
      <c r="I148" s="75" t="n">
        <v>0</v>
      </c>
      <c r="J148" s="75" t="n">
        <v>1000</v>
      </c>
      <c r="K148" s="84" t="s">
        <v>1450</v>
      </c>
      <c r="L148" s="75" t="n">
        <v>0</v>
      </c>
      <c r="M148" s="77" t="n">
        <v>9.8E-007</v>
      </c>
      <c r="N148" s="77" t="n">
        <f aca="false">M148-L148</f>
        <v>9.8E-007</v>
      </c>
      <c r="O148" s="85" t="n">
        <v>7</v>
      </c>
      <c r="P148" s="75" t="n">
        <v>0</v>
      </c>
      <c r="Q148" s="77" t="n">
        <v>2.37E-006</v>
      </c>
      <c r="R148" s="77" t="n">
        <f aca="false">Q148-P148</f>
        <v>2.37E-006</v>
      </c>
      <c r="S148" s="85" t="n">
        <v>7</v>
      </c>
      <c r="T148" s="75" t="n">
        <f aca="false">(MAX(ABS(P148),ABS(Q148)))/((MAX(ABS(L148),ABS(M148))))</f>
        <v>2.41836734693878</v>
      </c>
      <c r="U148" s="77" t="n">
        <f aca="false">R148/N148</f>
        <v>2.41836734693878</v>
      </c>
      <c r="W148" s="75" t="n">
        <v>0</v>
      </c>
      <c r="X148" s="77" t="n">
        <v>9.8E-007</v>
      </c>
      <c r="Y148" s="77" t="n">
        <f aca="false">X148-W148</f>
        <v>9.8E-007</v>
      </c>
      <c r="Z148" s="86" t="n">
        <v>7</v>
      </c>
      <c r="AA148" s="75" t="n">
        <v>0</v>
      </c>
      <c r="AB148" s="77" t="n">
        <v>5.35E-007</v>
      </c>
      <c r="AC148" s="77" t="n">
        <f aca="false">AB148-AA148</f>
        <v>5.35E-007</v>
      </c>
      <c r="AD148" s="85" t="n">
        <v>7</v>
      </c>
      <c r="AE148" s="75" t="n">
        <f aca="false">(MAX(ABS(AA148),ABS(AB148)))/((MAX(ABS(W148),ABS(X148))))</f>
        <v>0.545918367346939</v>
      </c>
      <c r="AF148" s="77" t="n">
        <f aca="false">AC148/Y148</f>
        <v>0.545918367346939</v>
      </c>
    </row>
    <row r="149" customFormat="false" ht="15" hidden="false" customHeight="false" outlineLevel="0" collapsed="false">
      <c r="A149" s="75" t="s">
        <v>393</v>
      </c>
      <c r="B149" s="75" t="str">
        <f aca="false">VLOOKUP(A149,Model_Reactions!B:C,2,0)</f>
        <v>EX_prodvio(e)</v>
      </c>
      <c r="C149" s="75" t="s">
        <v>394</v>
      </c>
      <c r="D149" s="75" t="s">
        <v>259</v>
      </c>
      <c r="E149" s="75" t="n">
        <v>0</v>
      </c>
      <c r="F149" s="75" t="n">
        <v>1000</v>
      </c>
      <c r="G149" s="75" t="n">
        <v>0</v>
      </c>
      <c r="H149" s="75" t="n">
        <v>1000</v>
      </c>
      <c r="I149" s="75" t="n">
        <v>0</v>
      </c>
      <c r="J149" s="75" t="n">
        <v>1000</v>
      </c>
      <c r="K149" s="84" t="s">
        <v>1451</v>
      </c>
      <c r="L149" s="75" t="n">
        <v>0</v>
      </c>
      <c r="M149" s="77" t="n">
        <v>4.92E-007</v>
      </c>
      <c r="N149" s="77" t="n">
        <f aca="false">M149-L149</f>
        <v>4.92E-007</v>
      </c>
      <c r="O149" s="85" t="n">
        <v>7</v>
      </c>
      <c r="P149" s="75" t="n">
        <v>0</v>
      </c>
      <c r="Q149" s="77" t="n">
        <v>1.19E-006</v>
      </c>
      <c r="R149" s="77" t="n">
        <f aca="false">Q149-P149</f>
        <v>1.19E-006</v>
      </c>
      <c r="S149" s="85" t="n">
        <v>7</v>
      </c>
      <c r="T149" s="75" t="n">
        <f aca="false">(MAX(ABS(P149),ABS(Q149)))/((MAX(ABS(L149),ABS(M149))))</f>
        <v>2.41869918699187</v>
      </c>
      <c r="U149" s="77" t="n">
        <f aca="false">R149/N149</f>
        <v>2.41869918699187</v>
      </c>
      <c r="W149" s="75" t="n">
        <v>0</v>
      </c>
      <c r="X149" s="77" t="n">
        <v>4.92E-007</v>
      </c>
      <c r="Y149" s="77" t="n">
        <f aca="false">X149-W149</f>
        <v>4.92E-007</v>
      </c>
      <c r="Z149" s="86" t="n">
        <v>7</v>
      </c>
      <c r="AA149" s="75" t="n">
        <v>0</v>
      </c>
      <c r="AB149" s="77" t="n">
        <v>2.69E-007</v>
      </c>
      <c r="AC149" s="77" t="n">
        <f aca="false">AB149-AA149</f>
        <v>2.69E-007</v>
      </c>
      <c r="AD149" s="85" t="n">
        <v>7</v>
      </c>
      <c r="AE149" s="75" t="n">
        <f aca="false">(MAX(ABS(AA149),ABS(AB149)))/((MAX(ABS(W149),ABS(X149))))</f>
        <v>0.546747967479675</v>
      </c>
      <c r="AF149" s="77" t="n">
        <f aca="false">AC149/Y149</f>
        <v>0.546747967479675</v>
      </c>
    </row>
    <row r="150" customFormat="false" ht="15" hidden="false" customHeight="false" outlineLevel="0" collapsed="false">
      <c r="A150" s="75" t="s">
        <v>282</v>
      </c>
      <c r="B150" s="75" t="s">
        <v>211</v>
      </c>
      <c r="C150" s="75" t="s">
        <v>283</v>
      </c>
      <c r="D150" s="75" t="s">
        <v>211</v>
      </c>
      <c r="E150" s="75" t="n">
        <v>0</v>
      </c>
      <c r="F150" s="75" t="n">
        <v>1000</v>
      </c>
      <c r="G150" s="75" t="n">
        <v>0</v>
      </c>
      <c r="H150" s="75" t="n">
        <v>1000</v>
      </c>
      <c r="I150" s="75" t="n">
        <v>0</v>
      </c>
      <c r="J150" s="75" t="n">
        <v>1000</v>
      </c>
      <c r="K150" s="84" t="s">
        <v>1452</v>
      </c>
      <c r="L150" s="75" t="n">
        <v>0</v>
      </c>
      <c r="M150" s="77" t="n">
        <v>9.8E-007</v>
      </c>
      <c r="N150" s="77" t="n">
        <f aca="false">M150-L150</f>
        <v>9.8E-007</v>
      </c>
      <c r="O150" s="85" t="n">
        <v>7</v>
      </c>
      <c r="P150" s="75" t="n">
        <v>0</v>
      </c>
      <c r="Q150" s="77" t="n">
        <v>2.37E-006</v>
      </c>
      <c r="R150" s="77" t="n">
        <f aca="false">Q150-P150</f>
        <v>2.37E-006</v>
      </c>
      <c r="S150" s="85" t="n">
        <v>7</v>
      </c>
      <c r="T150" s="75" t="n">
        <f aca="false">(MAX(ABS(P150),ABS(Q150)))/((MAX(ABS(L150),ABS(M150))))</f>
        <v>2.41836734693878</v>
      </c>
      <c r="U150" s="77" t="n">
        <f aca="false">R150/N150</f>
        <v>2.41836734693878</v>
      </c>
      <c r="W150" s="75" t="n">
        <v>0</v>
      </c>
      <c r="X150" s="77" t="n">
        <v>9.8E-007</v>
      </c>
      <c r="Y150" s="77" t="n">
        <f aca="false">X150-W150</f>
        <v>9.8E-007</v>
      </c>
      <c r="Z150" s="86" t="n">
        <v>7</v>
      </c>
      <c r="AA150" s="75" t="n">
        <v>0</v>
      </c>
      <c r="AB150" s="77" t="n">
        <v>5.35E-007</v>
      </c>
      <c r="AC150" s="77" t="n">
        <f aca="false">AB150-AA150</f>
        <v>5.35E-007</v>
      </c>
      <c r="AD150" s="85" t="n">
        <v>7</v>
      </c>
      <c r="AE150" s="75" t="n">
        <f aca="false">(MAX(ABS(AA150),ABS(AB150)))/((MAX(ABS(W150),ABS(X150))))</f>
        <v>0.545918367346939</v>
      </c>
      <c r="AF150" s="77" t="n">
        <f aca="false">AC150/Y150</f>
        <v>0.545918367346939</v>
      </c>
    </row>
    <row r="151" customFormat="false" ht="15" hidden="false" customHeight="false" outlineLevel="0" collapsed="false">
      <c r="A151" s="75" t="s">
        <v>290</v>
      </c>
      <c r="B151" s="75" t="s">
        <v>211</v>
      </c>
      <c r="C151" s="75" t="s">
        <v>291</v>
      </c>
      <c r="D151" s="75" t="s">
        <v>211</v>
      </c>
      <c r="E151" s="75" t="n">
        <v>0</v>
      </c>
      <c r="F151" s="75" t="n">
        <v>1000</v>
      </c>
      <c r="G151" s="75" t="n">
        <v>0</v>
      </c>
      <c r="H151" s="75" t="n">
        <v>1000</v>
      </c>
      <c r="I151" s="75" t="n">
        <v>0</v>
      </c>
      <c r="J151" s="75" t="n">
        <v>1000</v>
      </c>
      <c r="K151" s="84" t="s">
        <v>1453</v>
      </c>
      <c r="L151" s="75" t="n">
        <v>0</v>
      </c>
      <c r="M151" s="77" t="n">
        <v>4.9E-007</v>
      </c>
      <c r="N151" s="77" t="n">
        <f aca="false">M151-L151</f>
        <v>4.9E-007</v>
      </c>
      <c r="O151" s="85" t="n">
        <v>7</v>
      </c>
      <c r="P151" s="75" t="n">
        <v>0</v>
      </c>
      <c r="Q151" s="77" t="n">
        <v>1.18E-006</v>
      </c>
      <c r="R151" s="77" t="n">
        <f aca="false">Q151-P151</f>
        <v>1.18E-006</v>
      </c>
      <c r="S151" s="85" t="n">
        <v>7</v>
      </c>
      <c r="T151" s="75" t="n">
        <f aca="false">(MAX(ABS(P151),ABS(Q151)))/((MAX(ABS(L151),ABS(M151))))</f>
        <v>2.40816326530612</v>
      </c>
      <c r="U151" s="77" t="n">
        <f aca="false">R151/N151</f>
        <v>2.40816326530612</v>
      </c>
      <c r="W151" s="75" t="n">
        <v>0</v>
      </c>
      <c r="X151" s="77" t="n">
        <v>4.9E-007</v>
      </c>
      <c r="Y151" s="77" t="n">
        <f aca="false">X151-W151</f>
        <v>4.9E-007</v>
      </c>
      <c r="Z151" s="86" t="n">
        <v>7</v>
      </c>
      <c r="AA151" s="75" t="n">
        <v>0</v>
      </c>
      <c r="AB151" s="77" t="n">
        <v>2.68E-007</v>
      </c>
      <c r="AC151" s="77" t="n">
        <f aca="false">AB151-AA151</f>
        <v>2.68E-007</v>
      </c>
      <c r="AD151" s="85" t="n">
        <v>7</v>
      </c>
      <c r="AE151" s="75" t="n">
        <f aca="false">(MAX(ABS(AA151),ABS(AB151)))/((MAX(ABS(W151),ABS(X151))))</f>
        <v>0.546938775510204</v>
      </c>
      <c r="AF151" s="77" t="n">
        <f aca="false">AC151/Y151</f>
        <v>0.546938775510204</v>
      </c>
    </row>
    <row r="152" customFormat="false" ht="15" hidden="false" customHeight="false" outlineLevel="0" collapsed="false">
      <c r="A152" s="75" t="s">
        <v>296</v>
      </c>
      <c r="B152" s="75" t="s">
        <v>211</v>
      </c>
      <c r="C152" s="75" t="s">
        <v>297</v>
      </c>
      <c r="D152" s="75" t="s">
        <v>211</v>
      </c>
      <c r="E152" s="75" t="n">
        <v>0</v>
      </c>
      <c r="F152" s="75" t="n">
        <v>1000</v>
      </c>
      <c r="G152" s="75" t="n">
        <v>0</v>
      </c>
      <c r="H152" s="75" t="n">
        <v>1000</v>
      </c>
      <c r="I152" s="75" t="n">
        <v>0</v>
      </c>
      <c r="J152" s="75" t="n">
        <v>1000</v>
      </c>
      <c r="K152" s="84" t="s">
        <v>1454</v>
      </c>
      <c r="L152" s="75" t="n">
        <v>0</v>
      </c>
      <c r="M152" s="77" t="n">
        <v>4.82E-007</v>
      </c>
      <c r="N152" s="77" t="n">
        <f aca="false">M152-L152</f>
        <v>4.82E-007</v>
      </c>
      <c r="O152" s="85" t="n">
        <v>7</v>
      </c>
      <c r="P152" s="75" t="n">
        <v>0</v>
      </c>
      <c r="Q152" s="77" t="n">
        <v>1.17E-006</v>
      </c>
      <c r="R152" s="77" t="n">
        <f aca="false">Q152-P152</f>
        <v>1.17E-006</v>
      </c>
      <c r="S152" s="85" t="n">
        <v>7</v>
      </c>
      <c r="T152" s="75" t="n">
        <f aca="false">(MAX(ABS(P152),ABS(Q152)))/((MAX(ABS(L152),ABS(M152))))</f>
        <v>2.42738589211618</v>
      </c>
      <c r="U152" s="77" t="n">
        <f aca="false">R152/N152</f>
        <v>2.42738589211618</v>
      </c>
      <c r="W152" s="75" t="n">
        <v>0</v>
      </c>
      <c r="X152" s="77" t="n">
        <v>4.82E-007</v>
      </c>
      <c r="Y152" s="77" t="n">
        <f aca="false">X152-W152</f>
        <v>4.82E-007</v>
      </c>
      <c r="Z152" s="86" t="n">
        <v>7</v>
      </c>
      <c r="AA152" s="75" t="n">
        <v>0</v>
      </c>
      <c r="AB152" s="77" t="n">
        <v>2.64E-007</v>
      </c>
      <c r="AC152" s="77" t="n">
        <f aca="false">AB152-AA152</f>
        <v>2.64E-007</v>
      </c>
      <c r="AD152" s="85" t="n">
        <v>7</v>
      </c>
      <c r="AE152" s="75" t="n">
        <f aca="false">(MAX(ABS(AA152),ABS(AB152)))/((MAX(ABS(W152),ABS(X152))))</f>
        <v>0.547717842323651</v>
      </c>
      <c r="AF152" s="77" t="n">
        <f aca="false">AC152/Y152</f>
        <v>0.547717842323651</v>
      </c>
    </row>
    <row r="153" customFormat="false" ht="15" hidden="false" customHeight="false" outlineLevel="0" collapsed="false">
      <c r="A153" s="75" t="s">
        <v>300</v>
      </c>
      <c r="B153" s="75" t="s">
        <v>211</v>
      </c>
      <c r="C153" s="75" t="s">
        <v>301</v>
      </c>
      <c r="D153" s="75" t="s">
        <v>211</v>
      </c>
      <c r="E153" s="75" t="n">
        <v>0</v>
      </c>
      <c r="F153" s="75" t="n">
        <v>1000</v>
      </c>
      <c r="G153" s="75" t="n">
        <v>0</v>
      </c>
      <c r="H153" s="75" t="n">
        <v>1000</v>
      </c>
      <c r="I153" s="75" t="n">
        <v>0</v>
      </c>
      <c r="J153" s="75" t="n">
        <v>1000</v>
      </c>
      <c r="K153" s="84" t="s">
        <v>1455</v>
      </c>
      <c r="L153" s="75" t="n">
        <v>0</v>
      </c>
      <c r="M153" s="77" t="n">
        <v>4.75E-007</v>
      </c>
      <c r="N153" s="77" t="n">
        <f aca="false">M153-L153</f>
        <v>4.75E-007</v>
      </c>
      <c r="O153" s="85" t="n">
        <v>7</v>
      </c>
      <c r="P153" s="75" t="n">
        <v>0</v>
      </c>
      <c r="Q153" s="77" t="n">
        <v>1.15E-006</v>
      </c>
      <c r="R153" s="77" t="n">
        <f aca="false">Q153-P153</f>
        <v>1.15E-006</v>
      </c>
      <c r="S153" s="85" t="n">
        <v>7</v>
      </c>
      <c r="T153" s="75" t="n">
        <f aca="false">(MAX(ABS(P153),ABS(Q153)))/((MAX(ABS(L153),ABS(M153))))</f>
        <v>2.42105263157895</v>
      </c>
      <c r="U153" s="77" t="n">
        <f aca="false">R153/N153</f>
        <v>2.42105263157895</v>
      </c>
      <c r="W153" s="75" t="n">
        <v>0</v>
      </c>
      <c r="X153" s="77" t="n">
        <v>4.75E-007</v>
      </c>
      <c r="Y153" s="77" t="n">
        <f aca="false">X153-W153</f>
        <v>4.75E-007</v>
      </c>
      <c r="Z153" s="86" t="n">
        <v>7</v>
      </c>
      <c r="AA153" s="75" t="n">
        <v>0</v>
      </c>
      <c r="AB153" s="77" t="n">
        <v>2.59E-007</v>
      </c>
      <c r="AC153" s="77" t="n">
        <f aca="false">AB153-AA153</f>
        <v>2.59E-007</v>
      </c>
      <c r="AD153" s="85" t="n">
        <v>7</v>
      </c>
      <c r="AE153" s="75" t="n">
        <f aca="false">(MAX(ABS(AA153),ABS(AB153)))/((MAX(ABS(W153),ABS(X153))))</f>
        <v>0.545263157894737</v>
      </c>
      <c r="AF153" s="77" t="n">
        <f aca="false">AC153/Y153</f>
        <v>0.545263157894737</v>
      </c>
    </row>
    <row r="154" customFormat="false" ht="15" hidden="false" customHeight="false" outlineLevel="0" collapsed="false">
      <c r="A154" s="75" t="s">
        <v>298</v>
      </c>
      <c r="B154" s="75" t="s">
        <v>211</v>
      </c>
      <c r="C154" s="75" t="s">
        <v>299</v>
      </c>
      <c r="D154" s="75" t="s">
        <v>211</v>
      </c>
      <c r="E154" s="75" t="n">
        <v>0</v>
      </c>
      <c r="F154" s="75" t="n">
        <v>1000</v>
      </c>
      <c r="G154" s="75" t="n">
        <v>0</v>
      </c>
      <c r="H154" s="75" t="n">
        <v>1000</v>
      </c>
      <c r="I154" s="75" t="n">
        <v>0</v>
      </c>
      <c r="J154" s="75" t="n">
        <v>1000</v>
      </c>
      <c r="K154" s="84" t="s">
        <v>1456</v>
      </c>
      <c r="L154" s="75" t="n">
        <v>0.0655</v>
      </c>
      <c r="M154" s="75" t="n">
        <v>0.065500476</v>
      </c>
      <c r="N154" s="77" t="n">
        <f aca="false">M154-L154</f>
        <v>4.75999999999255E-007</v>
      </c>
      <c r="O154" s="85" t="n">
        <v>1</v>
      </c>
      <c r="P154" s="75" t="n">
        <v>0.02193</v>
      </c>
      <c r="Q154" s="75" t="n">
        <v>0.021931152</v>
      </c>
      <c r="R154" s="77" t="n">
        <f aca="false">Q154-P154</f>
        <v>1.15199999999732E-006</v>
      </c>
      <c r="S154" s="85" t="n">
        <v>1</v>
      </c>
      <c r="T154" s="75" t="n">
        <f aca="false">(MAX(ABS(P154),ABS(Q154)))/((MAX(ABS(L154),ABS(M154))))</f>
        <v>0.334824314864521</v>
      </c>
      <c r="U154" s="77" t="n">
        <f aca="false">R154/N154</f>
        <v>2.42016806722505</v>
      </c>
      <c r="W154" s="75" t="n">
        <v>0.0655</v>
      </c>
      <c r="X154" s="75" t="n">
        <v>0.0655</v>
      </c>
      <c r="Y154" s="77" t="n">
        <f aca="false">X154-W154</f>
        <v>0</v>
      </c>
      <c r="Z154" s="86" t="n">
        <v>1</v>
      </c>
      <c r="AA154" s="75" t="n">
        <v>0.02721</v>
      </c>
      <c r="AB154" s="75" t="n">
        <v>0.02721</v>
      </c>
      <c r="AC154" s="77" t="n">
        <f aca="false">AB154-AA154</f>
        <v>0</v>
      </c>
      <c r="AD154" s="85" t="n">
        <v>1</v>
      </c>
      <c r="AE154" s="75" t="n">
        <f aca="false">(MAX(ABS(AA154),ABS(AB154)))/((MAX(ABS(W154),ABS(X154))))</f>
        <v>0.415419847328244</v>
      </c>
      <c r="AF154" s="77" t="e">
        <f aca="false">AC154/Y154</f>
        <v>#DIV/0!</v>
      </c>
    </row>
    <row r="155" customFormat="false" ht="15" hidden="false" customHeight="false" outlineLevel="0" collapsed="false">
      <c r="A155" s="75" t="s">
        <v>284</v>
      </c>
      <c r="B155" s="75" t="s">
        <v>211</v>
      </c>
      <c r="C155" s="75" t="s">
        <v>285</v>
      </c>
      <c r="D155" s="75" t="s">
        <v>211</v>
      </c>
      <c r="E155" s="75" t="n">
        <v>0</v>
      </c>
      <c r="F155" s="75" t="n">
        <v>1000</v>
      </c>
      <c r="G155" s="75" t="n">
        <v>0</v>
      </c>
      <c r="H155" s="75" t="n">
        <v>1000</v>
      </c>
      <c r="I155" s="75" t="n">
        <v>0</v>
      </c>
      <c r="J155" s="75" t="n">
        <v>1000</v>
      </c>
      <c r="K155" s="84" t="s">
        <v>1457</v>
      </c>
      <c r="L155" s="75" t="n">
        <v>0</v>
      </c>
      <c r="M155" s="77" t="n">
        <v>4.88E-007</v>
      </c>
      <c r="N155" s="77" t="n">
        <f aca="false">M155-L155</f>
        <v>4.88E-007</v>
      </c>
      <c r="O155" s="85" t="n">
        <v>7</v>
      </c>
      <c r="P155" s="75" t="n">
        <v>0</v>
      </c>
      <c r="Q155" s="77" t="n">
        <v>1.18E-006</v>
      </c>
      <c r="R155" s="77" t="n">
        <f aca="false">Q155-P155</f>
        <v>1.18E-006</v>
      </c>
      <c r="S155" s="85" t="n">
        <v>7</v>
      </c>
      <c r="T155" s="75" t="n">
        <f aca="false">(MAX(ABS(P155),ABS(Q155)))/((MAX(ABS(L155),ABS(M155))))</f>
        <v>2.41803278688525</v>
      </c>
      <c r="U155" s="77" t="n">
        <f aca="false">R155/N155</f>
        <v>2.41803278688525</v>
      </c>
      <c r="W155" s="75" t="n">
        <v>0</v>
      </c>
      <c r="X155" s="77" t="n">
        <v>4.88E-007</v>
      </c>
      <c r="Y155" s="77" t="n">
        <f aca="false">X155-W155</f>
        <v>4.88E-007</v>
      </c>
      <c r="Z155" s="86" t="n">
        <v>7</v>
      </c>
      <c r="AA155" s="75" t="n">
        <v>0</v>
      </c>
      <c r="AB155" s="77" t="n">
        <v>2.67E-007</v>
      </c>
      <c r="AC155" s="77" t="n">
        <f aca="false">AB155-AA155</f>
        <v>2.67E-007</v>
      </c>
      <c r="AD155" s="85" t="n">
        <v>7</v>
      </c>
      <c r="AE155" s="75" t="n">
        <f aca="false">(MAX(ABS(AA155),ABS(AB155)))/((MAX(ABS(W155),ABS(X155))))</f>
        <v>0.547131147540984</v>
      </c>
      <c r="AF155" s="77" t="n">
        <f aca="false">AC155/Y155</f>
        <v>0.547131147540984</v>
      </c>
    </row>
    <row r="156" customFormat="false" ht="15" hidden="false" customHeight="false" outlineLevel="0" collapsed="false">
      <c r="A156" s="75" t="s">
        <v>288</v>
      </c>
      <c r="B156" s="75" t="s">
        <v>211</v>
      </c>
      <c r="C156" s="75" t="s">
        <v>289</v>
      </c>
      <c r="D156" s="75" t="s">
        <v>211</v>
      </c>
      <c r="E156" s="75" t="n">
        <v>0</v>
      </c>
      <c r="F156" s="75" t="n">
        <v>1000</v>
      </c>
      <c r="G156" s="75" t="n">
        <v>0</v>
      </c>
      <c r="H156" s="75" t="n">
        <v>1000</v>
      </c>
      <c r="I156" s="75" t="n">
        <v>0</v>
      </c>
      <c r="J156" s="75" t="n">
        <v>1000</v>
      </c>
      <c r="K156" s="84" t="s">
        <v>1458</v>
      </c>
      <c r="L156" s="75" t="n">
        <v>0</v>
      </c>
      <c r="M156" s="77" t="n">
        <v>4.82E-007</v>
      </c>
      <c r="N156" s="77" t="n">
        <f aca="false">M156-L156</f>
        <v>4.82E-007</v>
      </c>
      <c r="O156" s="85" t="n">
        <v>7</v>
      </c>
      <c r="P156" s="75" t="n">
        <v>0</v>
      </c>
      <c r="Q156" s="77" t="n">
        <v>1.17E-006</v>
      </c>
      <c r="R156" s="77" t="n">
        <f aca="false">Q156-P156</f>
        <v>1.17E-006</v>
      </c>
      <c r="S156" s="85" t="n">
        <v>7</v>
      </c>
      <c r="T156" s="75" t="n">
        <f aca="false">(MAX(ABS(P156),ABS(Q156)))/((MAX(ABS(L156),ABS(M156))))</f>
        <v>2.42738589211618</v>
      </c>
      <c r="U156" s="77" t="n">
        <f aca="false">R156/N156</f>
        <v>2.42738589211618</v>
      </c>
      <c r="W156" s="75" t="n">
        <v>0</v>
      </c>
      <c r="X156" s="77" t="n">
        <v>4.82E-007</v>
      </c>
      <c r="Y156" s="77" t="n">
        <f aca="false">X156-W156</f>
        <v>4.82E-007</v>
      </c>
      <c r="Z156" s="86" t="n">
        <v>7</v>
      </c>
      <c r="AA156" s="75" t="n">
        <v>0</v>
      </c>
      <c r="AB156" s="77" t="n">
        <v>2.64E-007</v>
      </c>
      <c r="AC156" s="77" t="n">
        <f aca="false">AB156-AA156</f>
        <v>2.64E-007</v>
      </c>
      <c r="AD156" s="85" t="n">
        <v>7</v>
      </c>
      <c r="AE156" s="75" t="n">
        <f aca="false">(MAX(ABS(AA156),ABS(AB156)))/((MAX(ABS(W156),ABS(X156))))</f>
        <v>0.547717842323651</v>
      </c>
      <c r="AF156" s="77" t="n">
        <f aca="false">AC156/Y156</f>
        <v>0.547717842323651</v>
      </c>
    </row>
    <row r="157" customFormat="false" ht="15" hidden="false" customHeight="false" outlineLevel="0" collapsed="false">
      <c r="A157" s="75" t="s">
        <v>286</v>
      </c>
      <c r="B157" s="75" t="s">
        <v>211</v>
      </c>
      <c r="C157" s="75" t="s">
        <v>287</v>
      </c>
      <c r="D157" s="75" t="s">
        <v>211</v>
      </c>
      <c r="E157" s="75" t="n">
        <v>0</v>
      </c>
      <c r="F157" s="75" t="n">
        <v>1000</v>
      </c>
      <c r="G157" s="75" t="n">
        <v>0</v>
      </c>
      <c r="H157" s="75" t="n">
        <v>1000</v>
      </c>
      <c r="I157" s="75" t="n">
        <v>0</v>
      </c>
      <c r="J157" s="75" t="n">
        <v>1000</v>
      </c>
      <c r="K157" s="84" t="s">
        <v>1459</v>
      </c>
      <c r="L157" s="75" t="n">
        <v>0</v>
      </c>
      <c r="M157" s="77" t="n">
        <v>4.84E-007</v>
      </c>
      <c r="N157" s="77" t="n">
        <f aca="false">M157-L157</f>
        <v>4.84E-007</v>
      </c>
      <c r="O157" s="85" t="n">
        <v>7</v>
      </c>
      <c r="P157" s="75" t="n">
        <v>0</v>
      </c>
      <c r="Q157" s="77" t="n">
        <v>1.17E-006</v>
      </c>
      <c r="R157" s="77" t="n">
        <f aca="false">Q157-P157</f>
        <v>1.17E-006</v>
      </c>
      <c r="S157" s="85" t="n">
        <v>7</v>
      </c>
      <c r="T157" s="75" t="n">
        <f aca="false">(MAX(ABS(P157),ABS(Q157)))/((MAX(ABS(L157),ABS(M157))))</f>
        <v>2.41735537190083</v>
      </c>
      <c r="U157" s="77" t="n">
        <f aca="false">R157/N157</f>
        <v>2.41735537190083</v>
      </c>
      <c r="W157" s="75" t="n">
        <v>0</v>
      </c>
      <c r="X157" s="77" t="n">
        <v>4.84E-007</v>
      </c>
      <c r="Y157" s="77" t="n">
        <f aca="false">X157-W157</f>
        <v>4.84E-007</v>
      </c>
      <c r="Z157" s="86" t="n">
        <v>7</v>
      </c>
      <c r="AA157" s="75" t="n">
        <v>0</v>
      </c>
      <c r="AB157" s="77" t="n">
        <v>2.64E-007</v>
      </c>
      <c r="AC157" s="77" t="n">
        <f aca="false">AB157-AA157</f>
        <v>2.64E-007</v>
      </c>
      <c r="AD157" s="85" t="n">
        <v>7</v>
      </c>
      <c r="AE157" s="75" t="n">
        <f aca="false">(MAX(ABS(AA157),ABS(AB157)))/((MAX(ABS(W157),ABS(X157))))</f>
        <v>0.545454545454545</v>
      </c>
      <c r="AF157" s="77" t="n">
        <f aca="false">AC157/Y157</f>
        <v>0.545454545454545</v>
      </c>
    </row>
    <row r="158" customFormat="false" ht="15" hidden="false" customHeight="false" outlineLevel="0" collapsed="false">
      <c r="A158" s="75" t="s">
        <v>294</v>
      </c>
      <c r="B158" s="75" t="s">
        <v>211</v>
      </c>
      <c r="C158" s="75" t="s">
        <v>295</v>
      </c>
      <c r="D158" s="75" t="s">
        <v>211</v>
      </c>
      <c r="E158" s="75" t="n">
        <v>0</v>
      </c>
      <c r="F158" s="75" t="n">
        <v>1000</v>
      </c>
      <c r="G158" s="75" t="n">
        <v>0</v>
      </c>
      <c r="H158" s="75" t="n">
        <v>1000</v>
      </c>
      <c r="I158" s="75" t="n">
        <v>0</v>
      </c>
      <c r="J158" s="75" t="n">
        <v>1000</v>
      </c>
      <c r="K158" s="84" t="s">
        <v>1460</v>
      </c>
      <c r="L158" s="75" t="n">
        <v>0</v>
      </c>
      <c r="M158" s="77" t="n">
        <v>4.84E-007</v>
      </c>
      <c r="N158" s="77" t="n">
        <f aca="false">M158-L158</f>
        <v>4.84E-007</v>
      </c>
      <c r="O158" s="85" t="n">
        <v>7</v>
      </c>
      <c r="P158" s="75" t="n">
        <v>0</v>
      </c>
      <c r="Q158" s="77" t="n">
        <v>1.17E-006</v>
      </c>
      <c r="R158" s="77" t="n">
        <f aca="false">Q158-P158</f>
        <v>1.17E-006</v>
      </c>
      <c r="S158" s="85" t="n">
        <v>7</v>
      </c>
      <c r="T158" s="75" t="n">
        <f aca="false">(MAX(ABS(P158),ABS(Q158)))/((MAX(ABS(L158),ABS(M158))))</f>
        <v>2.41735537190083</v>
      </c>
      <c r="U158" s="77" t="n">
        <f aca="false">R158/N158</f>
        <v>2.41735537190083</v>
      </c>
      <c r="W158" s="75" t="n">
        <v>0</v>
      </c>
      <c r="X158" s="77" t="n">
        <v>4.84E-007</v>
      </c>
      <c r="Y158" s="77" t="n">
        <f aca="false">X158-W158</f>
        <v>4.84E-007</v>
      </c>
      <c r="Z158" s="86" t="n">
        <v>7</v>
      </c>
      <c r="AA158" s="75" t="n">
        <v>0</v>
      </c>
      <c r="AB158" s="77" t="n">
        <v>2.64E-007</v>
      </c>
      <c r="AC158" s="77" t="n">
        <f aca="false">AB158-AA158</f>
        <v>2.64E-007</v>
      </c>
      <c r="AD158" s="85" t="n">
        <v>7</v>
      </c>
      <c r="AE158" s="75" t="n">
        <f aca="false">(MAX(ABS(AA158),ABS(AB158)))/((MAX(ABS(W158),ABS(X158))))</f>
        <v>0.545454545454545</v>
      </c>
      <c r="AF158" s="77" t="n">
        <f aca="false">AC158/Y158</f>
        <v>0.545454545454545</v>
      </c>
    </row>
    <row r="159" customFormat="false" ht="15" hidden="false" customHeight="false" outlineLevel="0" collapsed="false">
      <c r="A159" s="75" t="s">
        <v>292</v>
      </c>
      <c r="B159" s="75" t="s">
        <v>211</v>
      </c>
      <c r="C159" s="75" t="s">
        <v>293</v>
      </c>
      <c r="D159" s="75" t="s">
        <v>211</v>
      </c>
      <c r="E159" s="75" t="n">
        <v>0</v>
      </c>
      <c r="F159" s="75" t="n">
        <v>1000</v>
      </c>
      <c r="G159" s="75" t="n">
        <v>0</v>
      </c>
      <c r="H159" s="75" t="n">
        <v>1000</v>
      </c>
      <c r="I159" s="75" t="n">
        <v>0</v>
      </c>
      <c r="J159" s="75" t="n">
        <v>1000</v>
      </c>
      <c r="K159" s="84" t="s">
        <v>1461</v>
      </c>
      <c r="L159" s="75" t="n">
        <v>0</v>
      </c>
      <c r="M159" s="77" t="n">
        <v>4.92E-007</v>
      </c>
      <c r="N159" s="77" t="n">
        <f aca="false">M159-L159</f>
        <v>4.92E-007</v>
      </c>
      <c r="O159" s="85" t="n">
        <v>7</v>
      </c>
      <c r="P159" s="75" t="n">
        <v>0</v>
      </c>
      <c r="Q159" s="77" t="n">
        <v>1.19E-006</v>
      </c>
      <c r="R159" s="77" t="n">
        <f aca="false">Q159-P159</f>
        <v>1.19E-006</v>
      </c>
      <c r="S159" s="85" t="n">
        <v>7</v>
      </c>
      <c r="T159" s="75" t="n">
        <f aca="false">(MAX(ABS(P159),ABS(Q159)))/((MAX(ABS(L159),ABS(M159))))</f>
        <v>2.41869918699187</v>
      </c>
      <c r="U159" s="77" t="n">
        <f aca="false">R159/N159</f>
        <v>2.41869918699187</v>
      </c>
      <c r="W159" s="75" t="n">
        <v>0</v>
      </c>
      <c r="X159" s="77" t="n">
        <v>4.92E-007</v>
      </c>
      <c r="Y159" s="77" t="n">
        <f aca="false">X159-W159</f>
        <v>4.92E-007</v>
      </c>
      <c r="Z159" s="86" t="n">
        <v>7</v>
      </c>
      <c r="AA159" s="75" t="n">
        <v>0</v>
      </c>
      <c r="AB159" s="77" t="n">
        <v>2.69E-007</v>
      </c>
      <c r="AC159" s="77" t="n">
        <f aca="false">AB159-AA159</f>
        <v>2.69E-007</v>
      </c>
      <c r="AD159" s="85" t="n">
        <v>7</v>
      </c>
      <c r="AE159" s="75" t="n">
        <f aca="false">(MAX(ABS(AA159),ABS(AB159)))/((MAX(ABS(W159),ABS(X159))))</f>
        <v>0.546747967479675</v>
      </c>
      <c r="AF159" s="77" t="n">
        <f aca="false">AC159/Y159</f>
        <v>0.546747967479675</v>
      </c>
    </row>
    <row r="160" customFormat="false" ht="15" hidden="false" customHeight="false" outlineLevel="0" collapsed="false">
      <c r="A160" s="75" t="s">
        <v>715</v>
      </c>
      <c r="C160" s="75" t="s">
        <v>716</v>
      </c>
      <c r="D160" s="75" t="s">
        <v>1300</v>
      </c>
      <c r="E160" s="75" t="n">
        <v>0</v>
      </c>
      <c r="F160" s="75" t="n">
        <v>1000</v>
      </c>
      <c r="G160" s="75" t="n">
        <v>0</v>
      </c>
      <c r="H160" s="75" t="n">
        <v>1000</v>
      </c>
      <c r="I160" s="75" t="n">
        <v>0</v>
      </c>
      <c r="J160" s="75" t="n">
        <v>1000</v>
      </c>
      <c r="K160" s="84" t="s">
        <v>1462</v>
      </c>
      <c r="L160" s="75" t="n">
        <v>0.031169</v>
      </c>
      <c r="M160" s="75" t="n">
        <v>0.031169203</v>
      </c>
      <c r="N160" s="77" t="n">
        <f aca="false">M160-L160</f>
        <v>2.03000000000703E-007</v>
      </c>
      <c r="O160" s="85" t="n">
        <v>1</v>
      </c>
      <c r="P160" s="75" t="n">
        <v>0.031379</v>
      </c>
      <c r="Q160" s="75" t="n">
        <v>0.031379491</v>
      </c>
      <c r="R160" s="77" t="n">
        <f aca="false">Q160-P160</f>
        <v>4.91000000005237E-007</v>
      </c>
      <c r="S160" s="85" t="n">
        <v>1</v>
      </c>
      <c r="T160" s="75" t="n">
        <f aca="false">(MAX(ABS(P160),ABS(Q160)))/((MAX(ABS(L160),ABS(M160))))</f>
        <v>1.00674665951516</v>
      </c>
      <c r="U160" s="77" t="n">
        <f aca="false">R160/N160</f>
        <v>2.41871921184009</v>
      </c>
      <c r="W160" s="75" t="n">
        <v>0.031169</v>
      </c>
      <c r="X160" s="75" t="n">
        <v>0.031169</v>
      </c>
      <c r="Y160" s="77" t="n">
        <f aca="false">X160-W160</f>
        <v>0</v>
      </c>
      <c r="Z160" s="86" t="n">
        <v>1</v>
      </c>
      <c r="AA160" s="75" t="n">
        <v>0.050386</v>
      </c>
      <c r="AB160" s="75" t="n">
        <v>0.050386</v>
      </c>
      <c r="AC160" s="77" t="n">
        <f aca="false">AB160-AA160</f>
        <v>0</v>
      </c>
      <c r="AD160" s="85" t="n">
        <v>1</v>
      </c>
      <c r="AE160" s="75" t="n">
        <f aca="false">(MAX(ABS(AA160),ABS(AB160)))/((MAX(ABS(W160),ABS(X160))))</f>
        <v>1.61654207706375</v>
      </c>
      <c r="AF160" s="77" t="e">
        <f aca="false">AC160/Y160</f>
        <v>#DIV/0!</v>
      </c>
    </row>
    <row r="161" customFormat="false" ht="15" hidden="false" customHeight="false" outlineLevel="0" collapsed="false">
      <c r="A161" s="75" t="s">
        <v>258</v>
      </c>
      <c r="C161" s="75" t="s">
        <v>260</v>
      </c>
      <c r="E161" s="75" t="n">
        <v>0</v>
      </c>
      <c r="F161" s="75" t="n">
        <v>1000</v>
      </c>
      <c r="G161" s="75" t="n">
        <v>0</v>
      </c>
      <c r="H161" s="75" t="n">
        <v>1000</v>
      </c>
      <c r="I161" s="75" t="n">
        <v>0</v>
      </c>
      <c r="J161" s="75" t="n">
        <v>1000</v>
      </c>
      <c r="K161" s="84" t="s">
        <v>1463</v>
      </c>
      <c r="L161" s="75" t="n">
        <v>0.0655</v>
      </c>
      <c r="M161" s="75" t="n">
        <v>0.065500492</v>
      </c>
      <c r="N161" s="77" t="n">
        <f aca="false">M161-L161</f>
        <v>4.91999999990833E-007</v>
      </c>
      <c r="O161" s="85" t="n">
        <v>1</v>
      </c>
      <c r="P161" s="75" t="n">
        <v>0.02193</v>
      </c>
      <c r="Q161" s="75" t="n">
        <v>0.021931188</v>
      </c>
      <c r="R161" s="77" t="n">
        <f aca="false">Q161-P161</f>
        <v>1.18799999999919E-006</v>
      </c>
      <c r="S161" s="85" t="n">
        <v>1</v>
      </c>
      <c r="T161" s="75" t="n">
        <f aca="false">(MAX(ABS(P161),ABS(Q161)))/((MAX(ABS(L161),ABS(M161))))</f>
        <v>0.334824782690182</v>
      </c>
      <c r="U161" s="77" t="n">
        <f aca="false">R161/N161</f>
        <v>2.41463414638481</v>
      </c>
      <c r="W161" s="75" t="n">
        <v>0.0655</v>
      </c>
      <c r="X161" s="75" t="n">
        <v>0.0655</v>
      </c>
      <c r="Y161" s="77" t="n">
        <f aca="false">X161-W161</f>
        <v>0</v>
      </c>
      <c r="Z161" s="86" t="n">
        <v>1</v>
      </c>
      <c r="AA161" s="75" t="n">
        <v>0.02721</v>
      </c>
      <c r="AB161" s="75" t="n">
        <v>0.02721</v>
      </c>
      <c r="AC161" s="77" t="n">
        <f aca="false">AB161-AA161</f>
        <v>0</v>
      </c>
      <c r="AD161" s="85" t="n">
        <v>1</v>
      </c>
      <c r="AE161" s="75" t="n">
        <f aca="false">(MAX(ABS(AA161),ABS(AB161)))/((MAX(ABS(W161),ABS(X161))))</f>
        <v>0.415419847328244</v>
      </c>
      <c r="AF161" s="77" t="e">
        <f aca="false">AC161/Y161</f>
        <v>#DIV/0!</v>
      </c>
    </row>
    <row r="162" customFormat="false" ht="15" hidden="false" customHeight="false" outlineLevel="0" collapsed="false">
      <c r="A162" s="75" t="s">
        <v>1179</v>
      </c>
      <c r="C162" s="75" t="s">
        <v>1180</v>
      </c>
      <c r="D162" s="75" t="s">
        <v>1301</v>
      </c>
      <c r="E162" s="75" t="n">
        <v>0</v>
      </c>
      <c r="F162" s="75" t="n">
        <v>0</v>
      </c>
      <c r="G162" s="75" t="n">
        <v>0</v>
      </c>
      <c r="H162" s="75" t="n">
        <v>0</v>
      </c>
      <c r="I162" s="75" t="n">
        <v>0</v>
      </c>
      <c r="J162" s="75" t="n">
        <v>0</v>
      </c>
      <c r="K162" s="84" t="s">
        <v>1464</v>
      </c>
      <c r="L162" s="75" t="n">
        <v>0</v>
      </c>
      <c r="M162" s="75" t="n">
        <v>0</v>
      </c>
      <c r="N162" s="77" t="n">
        <f aca="false">M162-L162</f>
        <v>0</v>
      </c>
      <c r="O162" s="85" t="n">
        <v>9</v>
      </c>
      <c r="P162" s="75" t="n">
        <v>0</v>
      </c>
      <c r="Q162" s="75" t="n">
        <v>0</v>
      </c>
      <c r="R162" s="77" t="n">
        <f aca="false">Q162-P162</f>
        <v>0</v>
      </c>
      <c r="S162" s="85" t="n">
        <v>9</v>
      </c>
      <c r="U162" s="77"/>
      <c r="W162" s="75" t="n">
        <v>0</v>
      </c>
      <c r="X162" s="75" t="n">
        <v>0</v>
      </c>
      <c r="Y162" s="77" t="n">
        <f aca="false">X162-W162</f>
        <v>0</v>
      </c>
      <c r="Z162" s="86" t="n">
        <v>9</v>
      </c>
      <c r="AA162" s="75" t="n">
        <v>0</v>
      </c>
      <c r="AB162" s="75" t="n">
        <v>0</v>
      </c>
      <c r="AC162" s="77" t="n">
        <f aca="false">AB162-AA162</f>
        <v>0</v>
      </c>
      <c r="AD162" s="85" t="n">
        <v>9</v>
      </c>
      <c r="AF162" s="77"/>
    </row>
    <row r="163" customFormat="false" ht="15" hidden="false" customHeight="false" outlineLevel="0" collapsed="false">
      <c r="A163" s="75" t="s">
        <v>1183</v>
      </c>
      <c r="C163" s="75" t="s">
        <v>1184</v>
      </c>
      <c r="D163" s="75" t="s">
        <v>1301</v>
      </c>
      <c r="E163" s="75" t="n">
        <v>0</v>
      </c>
      <c r="F163" s="75" t="n">
        <v>0</v>
      </c>
      <c r="G163" s="75" t="n">
        <v>0</v>
      </c>
      <c r="H163" s="75" t="n">
        <v>0</v>
      </c>
      <c r="I163" s="75" t="n">
        <v>0</v>
      </c>
      <c r="J163" s="75" t="n">
        <v>0</v>
      </c>
      <c r="K163" s="84" t="s">
        <v>1465</v>
      </c>
      <c r="L163" s="75" t="n">
        <v>0</v>
      </c>
      <c r="M163" s="75" t="n">
        <v>0</v>
      </c>
      <c r="N163" s="77" t="n">
        <f aca="false">M163-L163</f>
        <v>0</v>
      </c>
      <c r="O163" s="85" t="n">
        <v>9</v>
      </c>
      <c r="P163" s="75" t="n">
        <v>0</v>
      </c>
      <c r="Q163" s="75" t="n">
        <v>0</v>
      </c>
      <c r="R163" s="77" t="n">
        <f aca="false">Q163-P163</f>
        <v>0</v>
      </c>
      <c r="S163" s="85" t="n">
        <v>9</v>
      </c>
      <c r="U163" s="77"/>
      <c r="W163" s="75" t="n">
        <v>0</v>
      </c>
      <c r="X163" s="75" t="n">
        <v>0</v>
      </c>
      <c r="Y163" s="77" t="n">
        <f aca="false">X163-W163</f>
        <v>0</v>
      </c>
      <c r="Z163" s="86" t="n">
        <v>9</v>
      </c>
      <c r="AA163" s="75" t="n">
        <v>0</v>
      </c>
      <c r="AB163" s="75" t="n">
        <v>0</v>
      </c>
      <c r="AC163" s="77" t="n">
        <f aca="false">AB163-AA163</f>
        <v>0</v>
      </c>
      <c r="AD163" s="85" t="n">
        <v>9</v>
      </c>
      <c r="AF163" s="77"/>
    </row>
    <row r="164" customFormat="false" ht="15" hidden="false" customHeight="false" outlineLevel="0" collapsed="false">
      <c r="A164" s="75" t="s">
        <v>1186</v>
      </c>
      <c r="C164" s="75" t="s">
        <v>1187</v>
      </c>
      <c r="D164" s="75" t="s">
        <v>1301</v>
      </c>
      <c r="E164" s="75" t="n">
        <v>0</v>
      </c>
      <c r="F164" s="75" t="n">
        <v>0</v>
      </c>
      <c r="G164" s="75" t="n">
        <v>0</v>
      </c>
      <c r="H164" s="75" t="n">
        <v>0</v>
      </c>
      <c r="I164" s="75" t="n">
        <v>0</v>
      </c>
      <c r="J164" s="75" t="n">
        <v>0</v>
      </c>
      <c r="K164" s="84" t="s">
        <v>1466</v>
      </c>
      <c r="L164" s="75" t="n">
        <v>0</v>
      </c>
      <c r="M164" s="75" t="n">
        <v>0</v>
      </c>
      <c r="N164" s="77" t="n">
        <f aca="false">M164-L164</f>
        <v>0</v>
      </c>
      <c r="O164" s="85" t="n">
        <v>9</v>
      </c>
      <c r="P164" s="75" t="n">
        <v>0</v>
      </c>
      <c r="Q164" s="75" t="n">
        <v>0</v>
      </c>
      <c r="R164" s="77" t="n">
        <f aca="false">Q164-P164</f>
        <v>0</v>
      </c>
      <c r="S164" s="85" t="n">
        <v>9</v>
      </c>
      <c r="U164" s="77"/>
      <c r="W164" s="75" t="n">
        <v>0</v>
      </c>
      <c r="X164" s="75" t="n">
        <v>0</v>
      </c>
      <c r="Y164" s="77" t="n">
        <f aca="false">X164-W164</f>
        <v>0</v>
      </c>
      <c r="Z164" s="86" t="n">
        <v>9</v>
      </c>
      <c r="AA164" s="75" t="n">
        <v>0</v>
      </c>
      <c r="AB164" s="75" t="n">
        <v>0</v>
      </c>
      <c r="AC164" s="77" t="n">
        <f aca="false">AB164-AA164</f>
        <v>0</v>
      </c>
      <c r="AD164" s="85" t="n">
        <v>9</v>
      </c>
      <c r="AF164" s="77"/>
    </row>
    <row r="165" customFormat="false" ht="15" hidden="false" customHeight="false" outlineLevel="0" collapsed="false">
      <c r="A165" s="75" t="s">
        <v>312</v>
      </c>
      <c r="B165" s="75" t="str">
        <f aca="false">VLOOKUP(A165,Model_Reactions!B:C,2,0)</f>
        <v>2-dehydro-3-deoxy-phosphogluconate aldolase</v>
      </c>
      <c r="C165" s="75" t="s">
        <v>1302</v>
      </c>
      <c r="D165" s="75" t="s">
        <v>314</v>
      </c>
      <c r="E165" s="75" t="n">
        <v>0</v>
      </c>
      <c r="F165" s="75" t="n">
        <v>1000</v>
      </c>
      <c r="G165" s="75" t="n">
        <v>0</v>
      </c>
      <c r="H165" s="75" t="n">
        <v>1000</v>
      </c>
      <c r="I165" s="75" t="n">
        <v>0</v>
      </c>
      <c r="J165" s="75" t="n">
        <v>1000</v>
      </c>
      <c r="K165" s="84" t="s">
        <v>1467</v>
      </c>
      <c r="L165" s="75" t="n">
        <v>0</v>
      </c>
      <c r="M165" s="77" t="n">
        <v>3.87E-005</v>
      </c>
      <c r="N165" s="77" t="n">
        <f aca="false">M165-L165</f>
        <v>3.87E-005</v>
      </c>
      <c r="O165" s="85" t="n">
        <v>7</v>
      </c>
      <c r="P165" s="75" t="n">
        <v>0</v>
      </c>
      <c r="Q165" s="77" t="n">
        <v>9.36E-005</v>
      </c>
      <c r="R165" s="77" t="n">
        <f aca="false">Q165-P165</f>
        <v>9.36E-005</v>
      </c>
      <c r="S165" s="85" t="n">
        <v>7</v>
      </c>
      <c r="T165" s="75" t="n">
        <f aca="false">(MAX(ABS(P165),ABS(Q165)))/((MAX(ABS(L165),ABS(M165))))</f>
        <v>2.41860465116279</v>
      </c>
      <c r="U165" s="77" t="n">
        <f aca="false">R165/N165</f>
        <v>2.41860465116279</v>
      </c>
      <c r="W165" s="75" t="n">
        <v>0</v>
      </c>
      <c r="X165" s="77" t="n">
        <v>3.87E-005</v>
      </c>
      <c r="Y165" s="77" t="n">
        <f aca="false">X165-W165</f>
        <v>3.87E-005</v>
      </c>
      <c r="Z165" s="86" t="n">
        <v>7</v>
      </c>
      <c r="AA165" s="75" t="n">
        <v>0</v>
      </c>
      <c r="AB165" s="77" t="n">
        <v>2.11E-005</v>
      </c>
      <c r="AC165" s="77" t="n">
        <f aca="false">AB165-AA165</f>
        <v>2.11E-005</v>
      </c>
      <c r="AD165" s="85" t="n">
        <v>7</v>
      </c>
      <c r="AE165" s="75" t="n">
        <f aca="false">(MAX(ABS(AA165),ABS(AB165)))/((MAX(ABS(W165),ABS(X165))))</f>
        <v>0.545219638242894</v>
      </c>
      <c r="AF165" s="77" t="n">
        <f aca="false">AC165/Y165</f>
        <v>0.545219638242894</v>
      </c>
    </row>
    <row r="166" customFormat="false" ht="15" hidden="false" customHeight="false" outlineLevel="0" collapsed="false">
      <c r="A166" s="75" t="s">
        <v>316</v>
      </c>
      <c r="B166" s="75" t="str">
        <f aca="false">VLOOKUP(A166,Model_Reactions!B:C,2,0)</f>
        <v>6-phosphogluconate dehydratase</v>
      </c>
      <c r="C166" s="75" t="s">
        <v>1303</v>
      </c>
      <c r="D166" s="75" t="s">
        <v>314</v>
      </c>
      <c r="E166" s="75" t="n">
        <v>0</v>
      </c>
      <c r="F166" s="75" t="n">
        <v>1000</v>
      </c>
      <c r="G166" s="75" t="n">
        <v>0</v>
      </c>
      <c r="H166" s="75" t="n">
        <v>1000</v>
      </c>
      <c r="I166" s="75" t="n">
        <v>0</v>
      </c>
      <c r="J166" s="75" t="n">
        <v>1000</v>
      </c>
      <c r="K166" s="84" t="s">
        <v>1468</v>
      </c>
      <c r="L166" s="75" t="n">
        <v>0</v>
      </c>
      <c r="M166" s="77" t="n">
        <v>3.87E-005</v>
      </c>
      <c r="N166" s="77" t="n">
        <f aca="false">M166-L166</f>
        <v>3.87E-005</v>
      </c>
      <c r="O166" s="85" t="n">
        <v>7</v>
      </c>
      <c r="P166" s="75" t="n">
        <v>0</v>
      </c>
      <c r="Q166" s="77" t="n">
        <v>9.36E-005</v>
      </c>
      <c r="R166" s="77" t="n">
        <f aca="false">Q166-P166</f>
        <v>9.36E-005</v>
      </c>
      <c r="S166" s="85" t="n">
        <v>7</v>
      </c>
      <c r="T166" s="75" t="n">
        <f aca="false">(MAX(ABS(P166),ABS(Q166)))/((MAX(ABS(L166),ABS(M166))))</f>
        <v>2.41860465116279</v>
      </c>
      <c r="U166" s="77" t="n">
        <f aca="false">R166/N166</f>
        <v>2.41860465116279</v>
      </c>
      <c r="W166" s="75" t="n">
        <v>0</v>
      </c>
      <c r="X166" s="77" t="n">
        <v>3.87E-005</v>
      </c>
      <c r="Y166" s="77" t="n">
        <f aca="false">X166-W166</f>
        <v>3.87E-005</v>
      </c>
      <c r="Z166" s="86" t="n">
        <v>7</v>
      </c>
      <c r="AA166" s="75" t="n">
        <v>0</v>
      </c>
      <c r="AB166" s="77" t="n">
        <v>2.11E-005</v>
      </c>
      <c r="AC166" s="77" t="n">
        <f aca="false">AB166-AA166</f>
        <v>2.11E-005</v>
      </c>
      <c r="AD166" s="85" t="n">
        <v>7</v>
      </c>
      <c r="AE166" s="75" t="n">
        <f aca="false">(MAX(ABS(AA166),ABS(AB166)))/((MAX(ABS(W166),ABS(X166))))</f>
        <v>0.545219638242894</v>
      </c>
      <c r="AF166" s="77" t="n">
        <f aca="false">AC166/Y166</f>
        <v>0.545219638242894</v>
      </c>
    </row>
    <row r="167" customFormat="false" ht="15" hidden="false" customHeight="false" outlineLevel="0" collapsed="false">
      <c r="A167" s="75" t="s">
        <v>533</v>
      </c>
      <c r="B167" s="75" t="str">
        <f aca="false">VLOOKUP(A167,Model_Reactions!B:C,2,0)</f>
        <v>oxaloacetate decarboxylase</v>
      </c>
      <c r="C167" s="75" t="s">
        <v>1304</v>
      </c>
      <c r="D167" s="75" t="s">
        <v>206</v>
      </c>
      <c r="E167" s="75" t="n">
        <v>0</v>
      </c>
      <c r="F167" s="75" t="n">
        <v>1000</v>
      </c>
      <c r="G167" s="75" t="n">
        <v>0</v>
      </c>
      <c r="H167" s="75" t="n">
        <v>1000</v>
      </c>
      <c r="I167" s="75" t="n">
        <v>0</v>
      </c>
      <c r="J167" s="75" t="n">
        <v>1000</v>
      </c>
      <c r="K167" s="84" t="s">
        <v>1469</v>
      </c>
      <c r="L167" s="75" t="n">
        <v>0</v>
      </c>
      <c r="M167" s="77" t="n">
        <v>3.87E-005</v>
      </c>
      <c r="N167" s="77" t="n">
        <f aca="false">M167-L167</f>
        <v>3.87E-005</v>
      </c>
      <c r="O167" s="85" t="n">
        <v>7</v>
      </c>
      <c r="P167" s="75" t="n">
        <v>0</v>
      </c>
      <c r="Q167" s="77" t="n">
        <v>9.36E-005</v>
      </c>
      <c r="R167" s="77" t="n">
        <f aca="false">Q167-P167</f>
        <v>9.36E-005</v>
      </c>
      <c r="S167" s="85" t="n">
        <v>7</v>
      </c>
      <c r="T167" s="75" t="n">
        <f aca="false">(MAX(ABS(P167),ABS(Q167)))/((MAX(ABS(L167),ABS(M167))))</f>
        <v>2.41860465116279</v>
      </c>
      <c r="U167" s="77" t="n">
        <f aca="false">R167/N167</f>
        <v>2.41860465116279</v>
      </c>
      <c r="W167" s="75" t="n">
        <v>0</v>
      </c>
      <c r="X167" s="77" t="n">
        <v>3.87E-005</v>
      </c>
      <c r="Y167" s="77" t="n">
        <f aca="false">X167-W167</f>
        <v>3.87E-005</v>
      </c>
      <c r="Z167" s="86" t="n">
        <v>7</v>
      </c>
      <c r="AA167" s="75" t="n">
        <v>0</v>
      </c>
      <c r="AB167" s="77" t="n">
        <v>2.11E-005</v>
      </c>
      <c r="AC167" s="77" t="n">
        <f aca="false">AB167-AA167</f>
        <v>2.11E-005</v>
      </c>
      <c r="AD167" s="85" t="n">
        <v>7</v>
      </c>
      <c r="AE167" s="75" t="n">
        <f aca="false">(MAX(ABS(AA167),ABS(AB167)))/((MAX(ABS(W167),ABS(X167))))</f>
        <v>0.545219638242894</v>
      </c>
      <c r="AF167" s="77" t="n">
        <f aca="false">AC167/Y167</f>
        <v>0.545219638242894</v>
      </c>
    </row>
    <row r="168" customFormat="false" ht="15" hidden="false" customHeight="false" outlineLevel="0" collapsed="false">
      <c r="A168" s="75" t="s">
        <v>1189</v>
      </c>
      <c r="C168" s="75" t="s">
        <v>1190</v>
      </c>
      <c r="D168" s="75" t="s">
        <v>1301</v>
      </c>
      <c r="E168" s="75" t="n">
        <v>0</v>
      </c>
      <c r="F168" s="75" t="n">
        <v>0</v>
      </c>
      <c r="G168" s="75" t="n">
        <v>0</v>
      </c>
      <c r="H168" s="75" t="n">
        <v>0</v>
      </c>
      <c r="I168" s="75" t="n">
        <v>0</v>
      </c>
      <c r="J168" s="75" t="n">
        <v>0</v>
      </c>
      <c r="K168" s="84" t="s">
        <v>1470</v>
      </c>
      <c r="L168" s="75" t="n">
        <v>0</v>
      </c>
      <c r="M168" s="75" t="n">
        <v>0</v>
      </c>
      <c r="N168" s="77" t="n">
        <f aca="false">M168-L168</f>
        <v>0</v>
      </c>
      <c r="O168" s="85" t="n">
        <v>9</v>
      </c>
      <c r="P168" s="75" t="n">
        <v>0</v>
      </c>
      <c r="Q168" s="75" t="n">
        <v>0</v>
      </c>
      <c r="R168" s="77" t="n">
        <f aca="false">Q168-P168</f>
        <v>0</v>
      </c>
      <c r="S168" s="85" t="n">
        <v>9</v>
      </c>
      <c r="U168" s="77"/>
      <c r="W168" s="75" t="n">
        <v>0</v>
      </c>
      <c r="X168" s="75" t="n">
        <v>0</v>
      </c>
      <c r="Y168" s="77" t="n">
        <f aca="false">X168-W168</f>
        <v>0</v>
      </c>
      <c r="Z168" s="86" t="n">
        <v>9</v>
      </c>
      <c r="AA168" s="75" t="n">
        <v>0</v>
      </c>
      <c r="AB168" s="75" t="n">
        <v>0</v>
      </c>
      <c r="AC168" s="77" t="n">
        <f aca="false">AB168-AA168</f>
        <v>0</v>
      </c>
      <c r="AD168" s="85" t="n">
        <v>9</v>
      </c>
      <c r="AF168" s="77"/>
    </row>
    <row r="169" customFormat="false" ht="15" hidden="false" customHeight="false" outlineLevel="0" collapsed="false">
      <c r="A169" s="75" t="s">
        <v>1192</v>
      </c>
      <c r="C169" s="75" t="s">
        <v>1193</v>
      </c>
      <c r="D169" s="75" t="s">
        <v>1301</v>
      </c>
      <c r="E169" s="75" t="n">
        <v>0</v>
      </c>
      <c r="F169" s="75" t="n">
        <v>0</v>
      </c>
      <c r="G169" s="75" t="n">
        <v>0</v>
      </c>
      <c r="H169" s="75" t="n">
        <v>0</v>
      </c>
      <c r="I169" s="75" t="n">
        <v>0</v>
      </c>
      <c r="J169" s="75" t="n">
        <v>0</v>
      </c>
      <c r="K169" s="84" t="s">
        <v>1471</v>
      </c>
      <c r="L169" s="75" t="n">
        <v>0</v>
      </c>
      <c r="M169" s="75" t="n">
        <v>0</v>
      </c>
      <c r="N169" s="77" t="n">
        <f aca="false">M169-L169</f>
        <v>0</v>
      </c>
      <c r="O169" s="85" t="n">
        <v>9</v>
      </c>
      <c r="P169" s="75" t="n">
        <v>0</v>
      </c>
      <c r="Q169" s="75" t="n">
        <v>0</v>
      </c>
      <c r="R169" s="77" t="n">
        <f aca="false">Q169-P169</f>
        <v>0</v>
      </c>
      <c r="S169" s="85" t="n">
        <v>9</v>
      </c>
      <c r="U169" s="77"/>
      <c r="W169" s="75" t="n">
        <v>0</v>
      </c>
      <c r="X169" s="75" t="n">
        <v>0</v>
      </c>
      <c r="Y169" s="77" t="n">
        <f aca="false">X169-W169</f>
        <v>0</v>
      </c>
      <c r="Z169" s="86" t="n">
        <v>9</v>
      </c>
      <c r="AA169" s="75" t="n">
        <v>0</v>
      </c>
      <c r="AB169" s="75" t="n">
        <v>0</v>
      </c>
      <c r="AC169" s="77" t="n">
        <f aca="false">AB169-AA169</f>
        <v>0</v>
      </c>
      <c r="AD169" s="85" t="n">
        <v>9</v>
      </c>
      <c r="AF169" s="77"/>
    </row>
    <row r="170" customFormat="false" ht="15" hidden="false" customHeight="false" outlineLevel="0" collapsed="false">
      <c r="A170" s="75" t="s">
        <v>1195</v>
      </c>
      <c r="C170" s="75" t="s">
        <v>1196</v>
      </c>
      <c r="D170" s="75" t="s">
        <v>1301</v>
      </c>
      <c r="E170" s="75" t="n">
        <v>0</v>
      </c>
      <c r="F170" s="75" t="n">
        <v>0</v>
      </c>
      <c r="G170" s="75" t="n">
        <v>0</v>
      </c>
      <c r="H170" s="75" t="n">
        <v>0</v>
      </c>
      <c r="I170" s="75" t="n">
        <v>0</v>
      </c>
      <c r="J170" s="75" t="n">
        <v>0</v>
      </c>
      <c r="K170" s="84" t="s">
        <v>1472</v>
      </c>
      <c r="L170" s="75" t="n">
        <v>0</v>
      </c>
      <c r="M170" s="75" t="n">
        <v>0</v>
      </c>
      <c r="N170" s="77" t="n">
        <f aca="false">M170-L170</f>
        <v>0</v>
      </c>
      <c r="O170" s="85" t="n">
        <v>9</v>
      </c>
      <c r="P170" s="75" t="n">
        <v>0</v>
      </c>
      <c r="Q170" s="75" t="n">
        <v>0</v>
      </c>
      <c r="R170" s="77" t="n">
        <f aca="false">Q170-P170</f>
        <v>0</v>
      </c>
      <c r="S170" s="85" t="n">
        <v>9</v>
      </c>
      <c r="U170" s="77"/>
      <c r="W170" s="75" t="n">
        <v>0</v>
      </c>
      <c r="X170" s="75" t="n">
        <v>0</v>
      </c>
      <c r="Y170" s="77" t="n">
        <f aca="false">X170-W170</f>
        <v>0</v>
      </c>
      <c r="Z170" s="86" t="n">
        <v>9</v>
      </c>
      <c r="AA170" s="75" t="n">
        <v>0</v>
      </c>
      <c r="AB170" s="75" t="n">
        <v>0</v>
      </c>
      <c r="AC170" s="77" t="n">
        <f aca="false">AB170-AA170</f>
        <v>0</v>
      </c>
      <c r="AD170" s="85" t="n">
        <v>9</v>
      </c>
      <c r="AF170" s="77"/>
    </row>
    <row r="171" customFormat="false" ht="15" hidden="false" customHeight="false" outlineLevel="0" collapsed="false">
      <c r="A171" s="75" t="s">
        <v>1198</v>
      </c>
      <c r="C171" s="75" t="s">
        <v>1199</v>
      </c>
      <c r="D171" s="75" t="s">
        <v>1301</v>
      </c>
      <c r="E171" s="75" t="n">
        <v>0</v>
      </c>
      <c r="F171" s="75" t="n">
        <v>0</v>
      </c>
      <c r="G171" s="75" t="n">
        <v>0</v>
      </c>
      <c r="H171" s="75" t="n">
        <v>0</v>
      </c>
      <c r="I171" s="75" t="n">
        <v>0</v>
      </c>
      <c r="J171" s="75" t="n">
        <v>0</v>
      </c>
      <c r="K171" s="84" t="s">
        <v>1473</v>
      </c>
      <c r="L171" s="75" t="n">
        <v>0</v>
      </c>
      <c r="M171" s="75" t="n">
        <v>0</v>
      </c>
      <c r="N171" s="77" t="n">
        <f aca="false">M171-L171</f>
        <v>0</v>
      </c>
      <c r="O171" s="85" t="n">
        <v>9</v>
      </c>
      <c r="P171" s="75" t="n">
        <v>0</v>
      </c>
      <c r="Q171" s="75" t="n">
        <v>0</v>
      </c>
      <c r="R171" s="77" t="n">
        <f aca="false">Q171-P171</f>
        <v>0</v>
      </c>
      <c r="S171" s="85" t="n">
        <v>9</v>
      </c>
      <c r="U171" s="77"/>
      <c r="W171" s="75" t="n">
        <v>0</v>
      </c>
      <c r="X171" s="75" t="n">
        <v>0</v>
      </c>
      <c r="Y171" s="77" t="n">
        <f aca="false">X171-W171</f>
        <v>0</v>
      </c>
      <c r="Z171" s="86" t="n">
        <v>9</v>
      </c>
      <c r="AA171" s="75" t="n">
        <v>0</v>
      </c>
      <c r="AB171" s="75" t="n">
        <v>0</v>
      </c>
      <c r="AC171" s="77" t="n">
        <f aca="false">AB171-AA171</f>
        <v>0</v>
      </c>
      <c r="AD171" s="85" t="n">
        <v>9</v>
      </c>
      <c r="AF171" s="77"/>
    </row>
    <row r="172" customFormat="false" ht="15" hidden="false" customHeight="false" outlineLevel="0" collapsed="false">
      <c r="A172" s="75" t="s">
        <v>1201</v>
      </c>
      <c r="C172" s="75" t="s">
        <v>1202</v>
      </c>
      <c r="D172" s="75" t="s">
        <v>1301</v>
      </c>
      <c r="E172" s="75" t="n">
        <v>0</v>
      </c>
      <c r="F172" s="75" t="n">
        <v>0</v>
      </c>
      <c r="G172" s="75" t="n">
        <v>0</v>
      </c>
      <c r="H172" s="75" t="n">
        <v>0</v>
      </c>
      <c r="I172" s="75" t="n">
        <v>0</v>
      </c>
      <c r="J172" s="75" t="n">
        <v>0</v>
      </c>
      <c r="K172" s="84" t="s">
        <v>1474</v>
      </c>
      <c r="L172" s="75" t="n">
        <v>0</v>
      </c>
      <c r="M172" s="75" t="n">
        <v>0</v>
      </c>
      <c r="N172" s="77" t="n">
        <f aca="false">M172-L172</f>
        <v>0</v>
      </c>
      <c r="O172" s="85" t="n">
        <v>9</v>
      </c>
      <c r="P172" s="75" t="n">
        <v>0</v>
      </c>
      <c r="Q172" s="75" t="n">
        <v>0</v>
      </c>
      <c r="R172" s="77" t="n">
        <f aca="false">Q172-P172</f>
        <v>0</v>
      </c>
      <c r="S172" s="85" t="n">
        <v>9</v>
      </c>
      <c r="U172" s="77"/>
      <c r="W172" s="75" t="n">
        <v>0</v>
      </c>
      <c r="X172" s="75" t="n">
        <v>0</v>
      </c>
      <c r="Y172" s="77" t="n">
        <f aca="false">X172-W172</f>
        <v>0</v>
      </c>
      <c r="Z172" s="86" t="n">
        <v>9</v>
      </c>
      <c r="AA172" s="75" t="n">
        <v>0</v>
      </c>
      <c r="AB172" s="75" t="n">
        <v>0</v>
      </c>
      <c r="AC172" s="77" t="n">
        <f aca="false">AB172-AA172</f>
        <v>0</v>
      </c>
      <c r="AD172" s="85" t="n">
        <v>9</v>
      </c>
      <c r="AF172" s="77"/>
    </row>
    <row r="173" customFormat="false" ht="15" hidden="false" customHeight="false" outlineLevel="0" collapsed="false">
      <c r="A173" s="75" t="s">
        <v>1204</v>
      </c>
      <c r="C173" s="75" t="s">
        <v>1205</v>
      </c>
      <c r="D173" s="75" t="s">
        <v>1301</v>
      </c>
      <c r="E173" s="75" t="n">
        <v>0</v>
      </c>
      <c r="F173" s="75" t="n">
        <v>0</v>
      </c>
      <c r="G173" s="75" t="n">
        <v>0</v>
      </c>
      <c r="H173" s="75" t="n">
        <v>0</v>
      </c>
      <c r="I173" s="75" t="n">
        <v>0</v>
      </c>
      <c r="J173" s="75" t="n">
        <v>0</v>
      </c>
      <c r="K173" s="84" t="s">
        <v>1475</v>
      </c>
      <c r="L173" s="75" t="n">
        <v>0</v>
      </c>
      <c r="M173" s="75" t="n">
        <v>0</v>
      </c>
      <c r="N173" s="77" t="n">
        <f aca="false">M173-L173</f>
        <v>0</v>
      </c>
      <c r="O173" s="85" t="n">
        <v>9</v>
      </c>
      <c r="P173" s="75" t="n">
        <v>0</v>
      </c>
      <c r="Q173" s="75" t="n">
        <v>0</v>
      </c>
      <c r="R173" s="77" t="n">
        <f aca="false">Q173-P173</f>
        <v>0</v>
      </c>
      <c r="S173" s="85" t="n">
        <v>9</v>
      </c>
      <c r="U173" s="77"/>
      <c r="W173" s="75" t="n">
        <v>0</v>
      </c>
      <c r="X173" s="75" t="n">
        <v>0</v>
      </c>
      <c r="Y173" s="77" t="n">
        <f aca="false">X173-W173</f>
        <v>0</v>
      </c>
      <c r="Z173" s="86" t="n">
        <v>9</v>
      </c>
      <c r="AA173" s="75" t="n">
        <v>0</v>
      </c>
      <c r="AB173" s="75" t="n">
        <v>0</v>
      </c>
      <c r="AC173" s="77" t="n">
        <f aca="false">AB173-AA173</f>
        <v>0</v>
      </c>
      <c r="AD173" s="85" t="n">
        <v>9</v>
      </c>
      <c r="AF173" s="77"/>
    </row>
    <row r="174" customFormat="false" ht="15" hidden="false" customHeight="false" outlineLevel="0" collapsed="false">
      <c r="A174" s="75" t="s">
        <v>1207</v>
      </c>
      <c r="C174" s="75" t="s">
        <v>1208</v>
      </c>
      <c r="D174" s="75" t="s">
        <v>1301</v>
      </c>
      <c r="E174" s="75" t="n">
        <v>0</v>
      </c>
      <c r="F174" s="75" t="n">
        <v>0</v>
      </c>
      <c r="G174" s="75" t="n">
        <v>0</v>
      </c>
      <c r="H174" s="75" t="n">
        <v>0</v>
      </c>
      <c r="I174" s="75" t="n">
        <v>0</v>
      </c>
      <c r="J174" s="75" t="n">
        <v>0</v>
      </c>
      <c r="K174" s="84" t="s">
        <v>1476</v>
      </c>
      <c r="L174" s="75" t="n">
        <v>0</v>
      </c>
      <c r="M174" s="75" t="n">
        <v>0</v>
      </c>
      <c r="N174" s="77" t="n">
        <f aca="false">M174-L174</f>
        <v>0</v>
      </c>
      <c r="O174" s="85" t="n">
        <v>9</v>
      </c>
      <c r="P174" s="75" t="n">
        <v>0</v>
      </c>
      <c r="Q174" s="75" t="n">
        <v>0</v>
      </c>
      <c r="R174" s="77" t="n">
        <f aca="false">Q174-P174</f>
        <v>0</v>
      </c>
      <c r="S174" s="85" t="n">
        <v>9</v>
      </c>
      <c r="U174" s="77"/>
      <c r="W174" s="75" t="n">
        <v>0</v>
      </c>
      <c r="X174" s="75" t="n">
        <v>0</v>
      </c>
      <c r="Y174" s="77" t="n">
        <f aca="false">X174-W174</f>
        <v>0</v>
      </c>
      <c r="Z174" s="86" t="n">
        <v>9</v>
      </c>
      <c r="AA174" s="75" t="n">
        <v>0</v>
      </c>
      <c r="AB174" s="75" t="n">
        <v>0</v>
      </c>
      <c r="AC174" s="77" t="n">
        <f aca="false">AB174-AA174</f>
        <v>0</v>
      </c>
      <c r="AD174" s="85" t="n">
        <v>9</v>
      </c>
      <c r="AF174" s="77"/>
    </row>
    <row r="175" customFormat="false" ht="15" hidden="false" customHeight="false" outlineLevel="0" collapsed="false">
      <c r="A175" s="75" t="s">
        <v>1210</v>
      </c>
      <c r="C175" s="75" t="s">
        <v>1211</v>
      </c>
      <c r="D175" s="75" t="s">
        <v>1301</v>
      </c>
      <c r="E175" s="75" t="n">
        <v>0</v>
      </c>
      <c r="F175" s="75" t="n">
        <v>0</v>
      </c>
      <c r="G175" s="75" t="n">
        <v>0</v>
      </c>
      <c r="H175" s="75" t="n">
        <v>0</v>
      </c>
      <c r="I175" s="75" t="n">
        <v>0</v>
      </c>
      <c r="J175" s="75" t="n">
        <v>0</v>
      </c>
      <c r="K175" s="84" t="s">
        <v>1477</v>
      </c>
      <c r="L175" s="75" t="n">
        <v>0</v>
      </c>
      <c r="M175" s="75" t="n">
        <v>0</v>
      </c>
      <c r="N175" s="77" t="n">
        <f aca="false">M175-L175</f>
        <v>0</v>
      </c>
      <c r="O175" s="85" t="n">
        <v>9</v>
      </c>
      <c r="P175" s="75" t="n">
        <v>0</v>
      </c>
      <c r="Q175" s="75" t="n">
        <v>0</v>
      </c>
      <c r="R175" s="77" t="n">
        <f aca="false">Q175-P175</f>
        <v>0</v>
      </c>
      <c r="S175" s="85" t="n">
        <v>9</v>
      </c>
      <c r="U175" s="77"/>
      <c r="W175" s="75" t="n">
        <v>0</v>
      </c>
      <c r="X175" s="75" t="n">
        <v>0</v>
      </c>
      <c r="Y175" s="77" t="n">
        <f aca="false">X175-W175</f>
        <v>0</v>
      </c>
      <c r="Z175" s="86" t="n">
        <v>9</v>
      </c>
      <c r="AA175" s="75" t="n">
        <v>0</v>
      </c>
      <c r="AB175" s="75" t="n">
        <v>0</v>
      </c>
      <c r="AC175" s="77" t="n">
        <f aca="false">AB175-AA175</f>
        <v>0</v>
      </c>
      <c r="AD175" s="85" t="n">
        <v>9</v>
      </c>
      <c r="AF175" s="77"/>
    </row>
    <row r="176" customFormat="false" ht="15" hidden="false" customHeight="false" outlineLevel="0" collapsed="false">
      <c r="A176" s="75" t="s">
        <v>1216</v>
      </c>
      <c r="C176" s="75" t="s">
        <v>1217</v>
      </c>
      <c r="D176" s="75" t="s">
        <v>1301</v>
      </c>
      <c r="E176" s="75" t="n">
        <v>0</v>
      </c>
      <c r="F176" s="75" t="n">
        <v>0</v>
      </c>
      <c r="G176" s="75" t="n">
        <v>0</v>
      </c>
      <c r="H176" s="75" t="n">
        <v>0</v>
      </c>
      <c r="I176" s="75" t="n">
        <v>0</v>
      </c>
      <c r="J176" s="75" t="n">
        <v>0</v>
      </c>
      <c r="K176" s="84" t="s">
        <v>1478</v>
      </c>
      <c r="L176" s="75" t="n">
        <v>0</v>
      </c>
      <c r="M176" s="75" t="n">
        <v>0</v>
      </c>
      <c r="N176" s="77" t="n">
        <f aca="false">M176-L176</f>
        <v>0</v>
      </c>
      <c r="O176" s="85" t="n">
        <v>9</v>
      </c>
      <c r="P176" s="75" t="n">
        <v>0</v>
      </c>
      <c r="Q176" s="75" t="n">
        <v>0</v>
      </c>
      <c r="R176" s="77" t="n">
        <f aca="false">Q176-P176</f>
        <v>0</v>
      </c>
      <c r="S176" s="85" t="n">
        <v>9</v>
      </c>
      <c r="U176" s="77"/>
      <c r="W176" s="75" t="n">
        <v>0</v>
      </c>
      <c r="X176" s="75" t="n">
        <v>0</v>
      </c>
      <c r="Y176" s="77" t="n">
        <f aca="false">X176-W176</f>
        <v>0</v>
      </c>
      <c r="Z176" s="86" t="n">
        <v>9</v>
      </c>
      <c r="AA176" s="75" t="n">
        <v>0</v>
      </c>
      <c r="AB176" s="75" t="n">
        <v>0</v>
      </c>
      <c r="AC176" s="77" t="n">
        <f aca="false">AB176-AA176</f>
        <v>0</v>
      </c>
      <c r="AD176" s="85" t="n">
        <v>9</v>
      </c>
      <c r="AF176" s="77"/>
    </row>
    <row r="177" customFormat="false" ht="15" hidden="false" customHeight="false" outlineLevel="0" collapsed="false">
      <c r="A177" s="75" t="s">
        <v>1222</v>
      </c>
      <c r="C177" s="75" t="s">
        <v>1223</v>
      </c>
      <c r="D177" s="75" t="s">
        <v>1301</v>
      </c>
      <c r="E177" s="75" t="n">
        <v>0</v>
      </c>
      <c r="F177" s="75" t="n">
        <v>0</v>
      </c>
      <c r="G177" s="75" t="n">
        <v>0</v>
      </c>
      <c r="H177" s="75" t="n">
        <v>0</v>
      </c>
      <c r="I177" s="75" t="n">
        <v>0</v>
      </c>
      <c r="J177" s="75" t="n">
        <v>0</v>
      </c>
      <c r="K177" s="84" t="s">
        <v>1479</v>
      </c>
      <c r="L177" s="75" t="n">
        <v>0</v>
      </c>
      <c r="M177" s="75" t="n">
        <v>0</v>
      </c>
      <c r="N177" s="77" t="n">
        <f aca="false">M177-L177</f>
        <v>0</v>
      </c>
      <c r="O177" s="85" t="n">
        <v>9</v>
      </c>
      <c r="P177" s="75" t="n">
        <v>0</v>
      </c>
      <c r="Q177" s="75" t="n">
        <v>0</v>
      </c>
      <c r="R177" s="77" t="n">
        <f aca="false">Q177-P177</f>
        <v>0</v>
      </c>
      <c r="S177" s="85" t="n">
        <v>9</v>
      </c>
      <c r="U177" s="77"/>
      <c r="W177" s="75" t="n">
        <v>0</v>
      </c>
      <c r="X177" s="75" t="n">
        <v>0</v>
      </c>
      <c r="Y177" s="77" t="n">
        <f aca="false">X177-W177</f>
        <v>0</v>
      </c>
      <c r="Z177" s="86" t="n">
        <v>9</v>
      </c>
      <c r="AA177" s="75" t="n">
        <v>0</v>
      </c>
      <c r="AB177" s="75" t="n">
        <v>0</v>
      </c>
      <c r="AC177" s="77" t="n">
        <f aca="false">AB177-AA177</f>
        <v>0</v>
      </c>
      <c r="AD177" s="85" t="n">
        <v>9</v>
      </c>
      <c r="AF177" s="77"/>
    </row>
    <row r="178" customFormat="false" ht="15" hidden="false" customHeight="false" outlineLevel="0" collapsed="false">
      <c r="A178" s="75" t="s">
        <v>1225</v>
      </c>
      <c r="C178" s="75" t="s">
        <v>1226</v>
      </c>
      <c r="D178" s="75" t="s">
        <v>1301</v>
      </c>
      <c r="E178" s="75" t="n">
        <v>0</v>
      </c>
      <c r="F178" s="75" t="n">
        <v>0</v>
      </c>
      <c r="G178" s="75" t="n">
        <v>0</v>
      </c>
      <c r="H178" s="75" t="n">
        <v>0</v>
      </c>
      <c r="I178" s="75" t="n">
        <v>0</v>
      </c>
      <c r="J178" s="75" t="n">
        <v>0</v>
      </c>
      <c r="K178" s="84" t="s">
        <v>1480</v>
      </c>
      <c r="L178" s="75" t="n">
        <v>0</v>
      </c>
      <c r="M178" s="75" t="n">
        <v>0</v>
      </c>
      <c r="N178" s="77" t="n">
        <f aca="false">M178-L178</f>
        <v>0</v>
      </c>
      <c r="O178" s="85" t="n">
        <v>9</v>
      </c>
      <c r="P178" s="75" t="n">
        <v>0</v>
      </c>
      <c r="Q178" s="75" t="n">
        <v>0</v>
      </c>
      <c r="R178" s="77" t="n">
        <f aca="false">Q178-P178</f>
        <v>0</v>
      </c>
      <c r="S178" s="85" t="n">
        <v>9</v>
      </c>
      <c r="U178" s="77"/>
      <c r="W178" s="75" t="n">
        <v>0</v>
      </c>
      <c r="X178" s="75" t="n">
        <v>0</v>
      </c>
      <c r="Y178" s="77" t="n">
        <f aca="false">X178-W178</f>
        <v>0</v>
      </c>
      <c r="Z178" s="86" t="n">
        <v>9</v>
      </c>
      <c r="AA178" s="75" t="n">
        <v>0</v>
      </c>
      <c r="AB178" s="75" t="n">
        <v>0</v>
      </c>
      <c r="AC178" s="77" t="n">
        <f aca="false">AB178-AA178</f>
        <v>0</v>
      </c>
      <c r="AD178" s="85" t="n">
        <v>9</v>
      </c>
      <c r="AF178" s="77"/>
    </row>
    <row r="179" customFormat="false" ht="15" hidden="false" customHeight="false" outlineLevel="0" collapsed="false">
      <c r="A179" s="75" t="s">
        <v>1228</v>
      </c>
      <c r="C179" s="75" t="s">
        <v>1229</v>
      </c>
      <c r="D179" s="75" t="s">
        <v>1301</v>
      </c>
      <c r="E179" s="75" t="n">
        <v>0</v>
      </c>
      <c r="F179" s="75" t="n">
        <v>0</v>
      </c>
      <c r="G179" s="75" t="n">
        <v>0</v>
      </c>
      <c r="H179" s="75" t="n">
        <v>0</v>
      </c>
      <c r="I179" s="75" t="n">
        <v>0</v>
      </c>
      <c r="J179" s="75" t="n">
        <v>0</v>
      </c>
      <c r="K179" s="84" t="s">
        <v>1481</v>
      </c>
      <c r="L179" s="75" t="n">
        <v>0</v>
      </c>
      <c r="M179" s="75" t="n">
        <v>0</v>
      </c>
      <c r="N179" s="77" t="n">
        <f aca="false">M179-L179</f>
        <v>0</v>
      </c>
      <c r="O179" s="85" t="n">
        <v>9</v>
      </c>
      <c r="P179" s="75" t="n">
        <v>0</v>
      </c>
      <c r="Q179" s="75" t="n">
        <v>0</v>
      </c>
      <c r="R179" s="77" t="n">
        <f aca="false">Q179-P179</f>
        <v>0</v>
      </c>
      <c r="S179" s="85" t="n">
        <v>9</v>
      </c>
      <c r="U179" s="77"/>
      <c r="W179" s="75" t="n">
        <v>0</v>
      </c>
      <c r="X179" s="75" t="n">
        <v>0</v>
      </c>
      <c r="Y179" s="77" t="n">
        <f aca="false">X179-W179</f>
        <v>0</v>
      </c>
      <c r="Z179" s="86" t="n">
        <v>9</v>
      </c>
      <c r="AA179" s="75" t="n">
        <v>0</v>
      </c>
      <c r="AB179" s="75" t="n">
        <v>0</v>
      </c>
      <c r="AC179" s="77" t="n">
        <f aca="false">AB179-AA179</f>
        <v>0</v>
      </c>
      <c r="AD179" s="85" t="n">
        <v>9</v>
      </c>
      <c r="AF179" s="77"/>
    </row>
    <row r="180" customFormat="false" ht="15" hidden="false" customHeight="false" outlineLevel="0" collapsed="false">
      <c r="A180" s="75" t="s">
        <v>1213</v>
      </c>
      <c r="C180" s="75" t="s">
        <v>1214</v>
      </c>
      <c r="D180" s="75" t="s">
        <v>1301</v>
      </c>
      <c r="E180" s="75" t="n">
        <v>0</v>
      </c>
      <c r="F180" s="75" t="n">
        <v>0</v>
      </c>
      <c r="G180" s="75" t="n">
        <v>0</v>
      </c>
      <c r="H180" s="75" t="n">
        <v>0</v>
      </c>
      <c r="I180" s="75" t="n">
        <v>0</v>
      </c>
      <c r="J180" s="75" t="n">
        <v>0</v>
      </c>
      <c r="K180" s="84" t="s">
        <v>1482</v>
      </c>
      <c r="L180" s="75" t="n">
        <v>0</v>
      </c>
      <c r="M180" s="75" t="n">
        <v>0</v>
      </c>
      <c r="N180" s="77" t="n">
        <f aca="false">M180-L180</f>
        <v>0</v>
      </c>
      <c r="O180" s="85" t="n">
        <v>9</v>
      </c>
      <c r="P180" s="75" t="n">
        <v>0</v>
      </c>
      <c r="Q180" s="75" t="n">
        <v>0</v>
      </c>
      <c r="R180" s="77" t="n">
        <f aca="false">Q180-P180</f>
        <v>0</v>
      </c>
      <c r="S180" s="85" t="n">
        <v>9</v>
      </c>
      <c r="U180" s="77"/>
      <c r="W180" s="75" t="n">
        <v>0</v>
      </c>
      <c r="X180" s="75" t="n">
        <v>0</v>
      </c>
      <c r="Y180" s="77" t="n">
        <f aca="false">X180-W180</f>
        <v>0</v>
      </c>
      <c r="Z180" s="86" t="n">
        <v>9</v>
      </c>
      <c r="AA180" s="75" t="n">
        <v>0</v>
      </c>
      <c r="AB180" s="75" t="n">
        <v>0</v>
      </c>
      <c r="AC180" s="77" t="n">
        <f aca="false">AB180-AA180</f>
        <v>0</v>
      </c>
      <c r="AD180" s="85" t="n">
        <v>9</v>
      </c>
      <c r="AF180" s="77"/>
    </row>
    <row r="181" customFormat="false" ht="15" hidden="false" customHeight="false" outlineLevel="0" collapsed="false">
      <c r="A181" s="75" t="s">
        <v>1219</v>
      </c>
      <c r="C181" s="75" t="s">
        <v>1220</v>
      </c>
      <c r="D181" s="75" t="s">
        <v>1301</v>
      </c>
      <c r="E181" s="75" t="n">
        <v>0</v>
      </c>
      <c r="F181" s="75" t="n">
        <v>0</v>
      </c>
      <c r="G181" s="75" t="n">
        <v>0</v>
      </c>
      <c r="H181" s="75" t="n">
        <v>0</v>
      </c>
      <c r="I181" s="75" t="n">
        <v>0</v>
      </c>
      <c r="J181" s="75" t="n">
        <v>0</v>
      </c>
      <c r="K181" s="84" t="s">
        <v>1483</v>
      </c>
      <c r="L181" s="75" t="n">
        <v>0</v>
      </c>
      <c r="M181" s="75" t="n">
        <v>0</v>
      </c>
      <c r="N181" s="77" t="n">
        <f aca="false">M181-L181</f>
        <v>0</v>
      </c>
      <c r="O181" s="85" t="n">
        <v>9</v>
      </c>
      <c r="P181" s="75" t="n">
        <v>0</v>
      </c>
      <c r="Q181" s="75" t="n">
        <v>0</v>
      </c>
      <c r="R181" s="77" t="n">
        <f aca="false">Q181-P181</f>
        <v>0</v>
      </c>
      <c r="S181" s="85" t="n">
        <v>9</v>
      </c>
      <c r="U181" s="77"/>
      <c r="W181" s="75" t="n">
        <v>0</v>
      </c>
      <c r="X181" s="75" t="n">
        <v>0</v>
      </c>
      <c r="Y181" s="77" t="n">
        <f aca="false">X181-W181</f>
        <v>0</v>
      </c>
      <c r="Z181" s="86" t="n">
        <v>9</v>
      </c>
      <c r="AA181" s="75" t="n">
        <v>0</v>
      </c>
      <c r="AB181" s="75" t="n">
        <v>0</v>
      </c>
      <c r="AC181" s="77" t="n">
        <f aca="false">AB181-AA181</f>
        <v>0</v>
      </c>
      <c r="AD181" s="85" t="n">
        <v>9</v>
      </c>
      <c r="AF181" s="77"/>
    </row>
    <row r="182" customFormat="false" ht="15" hidden="false" customHeight="false" outlineLevel="0" collapsed="false">
      <c r="B182" s="67"/>
    </row>
    <row r="183" customFormat="false" ht="15" hidden="false" customHeight="false" outlineLevel="0" collapsed="false">
      <c r="B183" s="67"/>
    </row>
    <row r="184" customFormat="false" ht="15" hidden="false" customHeight="false" outlineLevel="0" collapsed="false">
      <c r="B184" s="67"/>
      <c r="O184" s="83"/>
    </row>
    <row r="185" customFormat="false" ht="15" hidden="false" customHeight="false" outlineLevel="0" collapsed="false">
      <c r="B185" s="67"/>
    </row>
    <row r="186" customFormat="false" ht="15" hidden="false" customHeight="false" outlineLevel="0" collapsed="false">
      <c r="B186" s="67"/>
    </row>
    <row r="187" customFormat="false" ht="15" hidden="false" customHeight="false" outlineLevel="0" collapsed="false">
      <c r="B187" s="67"/>
    </row>
    <row r="188" customFormat="false" ht="15" hidden="false" customHeight="false" outlineLevel="0" collapsed="false">
      <c r="B188" s="67"/>
    </row>
    <row r="189" customFormat="false" ht="15" hidden="false" customHeight="false" outlineLevel="0" collapsed="false">
      <c r="B189" s="67"/>
    </row>
    <row r="190" customFormat="false" ht="15" hidden="false" customHeight="false" outlineLevel="0" collapsed="false">
      <c r="B190" s="67"/>
    </row>
    <row r="191" customFormat="false" ht="15" hidden="false" customHeight="false" outlineLevel="0" collapsed="false">
      <c r="B191" s="67"/>
    </row>
    <row r="192" customFormat="false" ht="15" hidden="false" customHeight="false" outlineLevel="0" collapsed="false">
      <c r="B192" s="67"/>
    </row>
    <row r="193" customFormat="false" ht="15" hidden="false" customHeight="false" outlineLevel="0" collapsed="false">
      <c r="B193" s="67"/>
    </row>
    <row r="194" customFormat="false" ht="15" hidden="false" customHeight="false" outlineLevel="0" collapsed="false">
      <c r="B194" s="67"/>
      <c r="Q194" s="77"/>
    </row>
    <row r="195" customFormat="false" ht="15" hidden="false" customHeight="false" outlineLevel="0" collapsed="false">
      <c r="B195" s="67"/>
    </row>
    <row r="196" customFormat="false" ht="15" hidden="false" customHeight="false" outlineLevel="0" collapsed="false">
      <c r="B196" s="67"/>
    </row>
    <row r="197" customFormat="false" ht="15" hidden="false" customHeight="false" outlineLevel="0" collapsed="false">
      <c r="B197" s="67"/>
    </row>
    <row r="198" customFormat="false" ht="15" hidden="false" customHeight="false" outlineLevel="0" collapsed="false">
      <c r="B198" s="67"/>
    </row>
    <row r="199" customFormat="false" ht="15" hidden="false" customHeight="false" outlineLevel="0" collapsed="false">
      <c r="B199" s="67"/>
    </row>
    <row r="200" customFormat="false" ht="15" hidden="false" customHeight="false" outlineLevel="0" collapsed="false">
      <c r="B200" s="67"/>
    </row>
    <row r="201" customFormat="false" ht="15" hidden="false" customHeight="false" outlineLevel="0" collapsed="false">
      <c r="B201" s="67"/>
    </row>
    <row r="202" customFormat="false" ht="15" hidden="false" customHeight="false" outlineLevel="0" collapsed="false">
      <c r="B202" s="67"/>
    </row>
  </sheetData>
  <mergeCells count="5">
    <mergeCell ref="E1:J1"/>
    <mergeCell ref="L1:M1"/>
    <mergeCell ref="P1:Q1"/>
    <mergeCell ref="W1:X1"/>
    <mergeCell ref="AA1:AB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0-02T14:40:41Z</dcterms:created>
  <dc:creator>MICE LAB 3</dc:creator>
  <dc:description/>
  <dc:language>en-US</dc:language>
  <cp:lastModifiedBy>Deepanwita</cp:lastModifiedBy>
  <dcterms:modified xsi:type="dcterms:W3CDTF">2017-03-13T21:34:30Z</dcterms:modified>
  <cp:revision>0</cp:revision>
  <dc:subject/>
  <dc:title/>
</cp:coreProperties>
</file>